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charts/chart1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Ex2.xml" ContentType="application/vnd.ms-office.chartex+xml"/>
  <Override PartName="/xl/charts/style3.xml" ContentType="application/vnd.ms-office.chartstyle+xml"/>
  <Override PartName="/xl/charts/colors3.xml" ContentType="application/vnd.ms-office.chartcolorstyle+xml"/>
  <Override PartName="/xl/charts/chart2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charts/chartEx3.xml" ContentType="application/vnd.ms-office.chartex+xml"/>
  <Override PartName="/xl/charts/style5.xml" ContentType="application/vnd.ms-office.chartstyle+xml"/>
  <Override PartName="/xl/charts/colors5.xml" ContentType="application/vnd.ms-office.chartcolorstyle+xml"/>
  <Override PartName="/xl/charts/chart3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Ex4.xml" ContentType="application/vnd.ms-office.chartex+xml"/>
  <Override PartName="/xl/charts/style8.xml" ContentType="application/vnd.ms-office.chartstyle+xml"/>
  <Override PartName="/xl/charts/colors8.xml" ContentType="application/vnd.ms-office.chartcolorstyle+xml"/>
  <Override PartName="/xl/drawings/drawing5.xml" ContentType="application/vnd.openxmlformats-officedocument.drawing+xml"/>
  <Override PartName="/xl/charts/chartEx5.xml" ContentType="application/vnd.ms-office.chartex+xml"/>
  <Override PartName="/xl/charts/style9.xml" ContentType="application/vnd.ms-office.chartstyle+xml"/>
  <Override PartName="/xl/charts/colors9.xml" ContentType="application/vnd.ms-office.chartcolorstyle+xml"/>
  <Override PartName="/xl/charts/chart5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6.xml" ContentType="application/vnd.openxmlformats-officedocument.drawing+xml"/>
  <Override PartName="/xl/charts/chartEx6.xml" ContentType="application/vnd.ms-office.chartex+xml"/>
  <Override PartName="/xl/charts/style11.xml" ContentType="application/vnd.ms-office.chartstyle+xml"/>
  <Override PartName="/xl/charts/colors11.xml" ContentType="application/vnd.ms-office.chartcolorstyle+xml"/>
  <Override PartName="/xl/charts/chart6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2"/>
  <workbookPr hidePivotFieldList="1" defaultThemeVersion="202300"/>
  <mc:AlternateContent xmlns:mc="http://schemas.openxmlformats.org/markup-compatibility/2006">
    <mc:Choice Requires="x15">
      <x15ac:absPath xmlns:x15ac="http://schemas.microsoft.com/office/spreadsheetml/2010/11/ac" url="/Users/zion/Library/CloudStorage/OneDrive-YaleUniversity/Pyle_Lab_critical/Primate_project/Anish_paper/Submission_to_RNA/"/>
    </mc:Choice>
  </mc:AlternateContent>
  <xr:revisionPtr revIDLastSave="0" documentId="13_ncr:1_{7586B7A5-2F09-C448-A2D2-E2DF48E8D84F}" xr6:coauthVersionLast="47" xr6:coauthVersionMax="47" xr10:uidLastSave="{00000000-0000-0000-0000-000000000000}"/>
  <bookViews>
    <workbookView xWindow="-50000" yWindow="-7360" windowWidth="44040" windowHeight="23480" activeTab="7" xr2:uid="{C90B7F8D-FF86-AF45-A120-5D9B16196774}"/>
  </bookViews>
  <sheets>
    <sheet name="MYA Time" sheetId="1" r:id="rId1"/>
    <sheet name="Heatmap_effective_identity" sheetId="17" r:id="rId2"/>
    <sheet name="TP53" sheetId="3" r:id="rId3"/>
    <sheet name="Ferritin" sheetId="4" r:id="rId4"/>
    <sheet name="SCHLAP1 Full Length" sheetId="2" r:id="rId5"/>
    <sheet name="SCHLAP1 Exon 1" sheetId="7" r:id="rId6"/>
    <sheet name="SCHLAP1 Exon 2" sheetId="6" r:id="rId7"/>
    <sheet name="SCHLAP1 Exon 3" sheetId="5" r:id="rId8"/>
  </sheets>
  <definedNames>
    <definedName name="_xlchart.v1.0" hidden="1">'TP53'!$L$4:$L$194</definedName>
    <definedName name="_xlchart.v1.1" hidden="1">'TP53'!$M$4:$M$194</definedName>
    <definedName name="_xlchart.v1.10" hidden="1">'SCHLAP1 Full Length'!$L$4:$L$189</definedName>
    <definedName name="_xlchart.v1.11" hidden="1">'SCHLAP1 Full Length'!$M$4:$M$189</definedName>
    <definedName name="_xlchart.v1.12" hidden="1">'SCHLAP1 Full Length'!$N$4:$N$189</definedName>
    <definedName name="_xlchart.v1.13" hidden="1">'SCHLAP1 Full Length'!$O$4:$O$189</definedName>
    <definedName name="_xlchart.v1.14" hidden="1">'SCHLAP1 Full Length'!$P$4:$P$189</definedName>
    <definedName name="_xlchart.v1.15" hidden="1">'SCHLAP1 Exon 1'!$M$2:$M$192</definedName>
    <definedName name="_xlchart.v1.16" hidden="1">'SCHLAP1 Exon 1'!$N$2:$N$192</definedName>
    <definedName name="_xlchart.v1.17" hidden="1">'SCHLAP1 Exon 1'!$O$2:$O$192</definedName>
    <definedName name="_xlchart.v1.18" hidden="1">'SCHLAP1 Exon 1'!$P$2:$P$192</definedName>
    <definedName name="_xlchart.v1.19" hidden="1">'SCHLAP1 Exon 1'!$Q$2:$Q$192</definedName>
    <definedName name="_xlchart.v1.2" hidden="1">'TP53'!$N$4:$N$194</definedName>
    <definedName name="_xlchart.v1.20" hidden="1">'SCHLAP1 Exon 1'!$M$2:$M$192</definedName>
    <definedName name="_xlchart.v1.21" hidden="1">'SCHLAP1 Exon 1'!$N$2:$N$192</definedName>
    <definedName name="_xlchart.v1.22" hidden="1">'SCHLAP1 Exon 1'!$O$2:$O$192</definedName>
    <definedName name="_xlchart.v1.23" hidden="1">'SCHLAP1 Exon 1'!$P$2:$P$192</definedName>
    <definedName name="_xlchart.v1.24" hidden="1">'SCHLAP1 Exon 1'!$Q$2:$Q$192</definedName>
    <definedName name="_xlchart.v1.25" hidden="1">'SCHLAP1 Exon 2'!$M$2</definedName>
    <definedName name="_xlchart.v1.26" hidden="1">'SCHLAP1 Exon 2'!$M$3:$M$192</definedName>
    <definedName name="_xlchart.v1.27" hidden="1">'SCHLAP1 Exon 2'!$N$2</definedName>
    <definedName name="_xlchart.v1.28" hidden="1">'SCHLAP1 Exon 2'!$N$3:$N$192</definedName>
    <definedName name="_xlchart.v1.29" hidden="1">'SCHLAP1 Exon 2'!$O$2</definedName>
    <definedName name="_xlchart.v1.3" hidden="1">'TP53'!$O$4:$O$194</definedName>
    <definedName name="_xlchart.v1.30" hidden="1">'SCHLAP1 Exon 2'!$O$3:$O$192</definedName>
    <definedName name="_xlchart.v1.31" hidden="1">'SCHLAP1 Exon 2'!$P$2</definedName>
    <definedName name="_xlchart.v1.32" hidden="1">'SCHLAP1 Exon 2'!$P$3:$P$192</definedName>
    <definedName name="_xlchart.v1.33" hidden="1">'SCHLAP1 Exon 2'!$Q$2</definedName>
    <definedName name="_xlchart.v1.34" hidden="1">'SCHLAP1 Exon 2'!$Q$3:$Q$192</definedName>
    <definedName name="_xlchart.v1.35" hidden="1">'SCHLAP1 Exon 2'!$R$2</definedName>
    <definedName name="_xlchart.v1.36" hidden="1">'SCHLAP1 Exon 2'!$R$3:$R$192</definedName>
    <definedName name="_xlchart.v1.37" hidden="1">'SCHLAP1 Exon 3'!$L$2:$L$192</definedName>
    <definedName name="_xlchart.v1.38" hidden="1">'SCHLAP1 Exon 3'!$M$2:$M$192</definedName>
    <definedName name="_xlchart.v1.39" hidden="1">'SCHLAP1 Exon 3'!$N$2:$N$192</definedName>
    <definedName name="_xlchart.v1.4" hidden="1">'TP53'!$P$4:$P$194</definedName>
    <definedName name="_xlchart.v1.40" hidden="1">'SCHLAP1 Exon 3'!$O$2:$O$192</definedName>
    <definedName name="_xlchart.v1.41" hidden="1">'SCHLAP1 Exon 3'!$P$2:$P$192</definedName>
    <definedName name="_xlchart.v1.5" hidden="1">Ferritin!$L$4:$L$194</definedName>
    <definedName name="_xlchart.v1.6" hidden="1">Ferritin!$M$4:$M$194</definedName>
    <definedName name="_xlchart.v1.7" hidden="1">Ferritin!$N$4:$N$194</definedName>
    <definedName name="_xlchart.v1.8" hidden="1">Ferritin!$O$4:$O$194</definedName>
    <definedName name="_xlchart.v1.9" hidden="1">Ferritin!$P$4:$P$19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41" i="5" l="1"/>
  <c r="V29" i="6"/>
  <c r="V27" i="7"/>
  <c r="H3" i="6"/>
  <c r="H4" i="6"/>
  <c r="H5" i="6"/>
  <c r="H6" i="6"/>
  <c r="H7" i="6"/>
  <c r="H8" i="6"/>
  <c r="H9" i="6"/>
  <c r="H10" i="6"/>
  <c r="H11" i="6"/>
  <c r="H12" i="6"/>
  <c r="H13" i="6"/>
  <c r="H14" i="6"/>
  <c r="H15" i="6"/>
  <c r="H16" i="6"/>
  <c r="H17" i="6"/>
  <c r="H18" i="6"/>
  <c r="H19" i="6"/>
  <c r="H20" i="6"/>
  <c r="H21" i="6"/>
  <c r="H22" i="6"/>
  <c r="H23" i="6"/>
  <c r="H24" i="6"/>
  <c r="H25" i="6"/>
  <c r="H26" i="6"/>
  <c r="H27" i="6"/>
  <c r="H28" i="6"/>
  <c r="H29" i="6"/>
  <c r="H30" i="6"/>
  <c r="H31" i="6"/>
  <c r="H32" i="6"/>
  <c r="H33" i="6"/>
  <c r="H34" i="6"/>
  <c r="H35" i="6"/>
  <c r="H36" i="6"/>
  <c r="H37" i="6"/>
  <c r="H38" i="6"/>
  <c r="H39" i="6"/>
  <c r="H40" i="6"/>
  <c r="H41" i="6"/>
  <c r="H42" i="6"/>
  <c r="H43" i="6"/>
  <c r="H44" i="6"/>
  <c r="H45" i="6"/>
  <c r="H46" i="6"/>
  <c r="H47" i="6"/>
  <c r="H48" i="6"/>
  <c r="H49" i="6"/>
  <c r="H50" i="6"/>
  <c r="H51" i="6"/>
  <c r="H52" i="6"/>
  <c r="H53" i="6"/>
  <c r="H54" i="6"/>
  <c r="H55" i="6"/>
  <c r="H56" i="6"/>
  <c r="H57" i="6"/>
  <c r="H58" i="6"/>
  <c r="H59" i="6"/>
  <c r="H60" i="6"/>
  <c r="H61" i="6"/>
  <c r="H62" i="6"/>
  <c r="H63" i="6"/>
  <c r="H64" i="6"/>
  <c r="H65" i="6"/>
  <c r="H66" i="6"/>
  <c r="H67" i="6"/>
  <c r="H68" i="6"/>
  <c r="H69" i="6"/>
  <c r="H70" i="6"/>
  <c r="H71" i="6"/>
  <c r="H72" i="6"/>
  <c r="H73" i="6"/>
  <c r="H74" i="6"/>
  <c r="H75" i="6"/>
  <c r="H76" i="6"/>
  <c r="H77" i="6"/>
  <c r="H78" i="6"/>
  <c r="H79" i="6"/>
  <c r="H80" i="6"/>
  <c r="H81" i="6"/>
  <c r="H82" i="6"/>
  <c r="H83" i="6"/>
  <c r="H84" i="6"/>
  <c r="H85" i="6"/>
  <c r="H86" i="6"/>
  <c r="H87" i="6"/>
  <c r="H88" i="6"/>
  <c r="H89" i="6"/>
  <c r="H90" i="6"/>
  <c r="H91" i="6"/>
  <c r="H92" i="6"/>
  <c r="H93" i="6"/>
  <c r="H94" i="6"/>
  <c r="H95" i="6"/>
  <c r="H96" i="6"/>
  <c r="H97" i="6"/>
  <c r="H98" i="6"/>
  <c r="H99" i="6"/>
  <c r="H100" i="6"/>
  <c r="H101" i="6"/>
  <c r="H102" i="6"/>
  <c r="H103" i="6"/>
  <c r="H104" i="6"/>
  <c r="H105" i="6"/>
  <c r="H106" i="6"/>
  <c r="H107" i="6"/>
  <c r="H108" i="6"/>
  <c r="H109" i="6"/>
  <c r="H110" i="6"/>
  <c r="H111" i="6"/>
  <c r="H112" i="6"/>
  <c r="H113" i="6"/>
  <c r="H114" i="6"/>
  <c r="H115" i="6"/>
  <c r="H116" i="6"/>
  <c r="H117" i="6"/>
  <c r="H118" i="6"/>
  <c r="H119" i="6"/>
  <c r="H120" i="6"/>
  <c r="H121" i="6"/>
  <c r="H122" i="6"/>
  <c r="H123" i="6"/>
  <c r="H124" i="6"/>
  <c r="H125" i="6"/>
  <c r="H126" i="6"/>
  <c r="H127" i="6"/>
  <c r="H128" i="6"/>
  <c r="H129" i="6"/>
  <c r="H130" i="6"/>
  <c r="H131" i="6"/>
  <c r="H132" i="6"/>
  <c r="H133" i="6"/>
  <c r="H134" i="6"/>
  <c r="H135" i="6"/>
  <c r="H136" i="6"/>
  <c r="H137" i="6"/>
  <c r="H138" i="6"/>
  <c r="H139" i="6"/>
  <c r="H140" i="6"/>
  <c r="H141" i="6"/>
  <c r="H142" i="6"/>
  <c r="H143" i="6"/>
  <c r="H144" i="6"/>
  <c r="H145" i="6"/>
  <c r="H146" i="6"/>
  <c r="H147" i="6"/>
  <c r="H148" i="6"/>
  <c r="H149" i="6"/>
  <c r="H150" i="6"/>
  <c r="H151" i="6"/>
  <c r="H152" i="6"/>
  <c r="H153" i="6"/>
  <c r="H154" i="6"/>
  <c r="H155" i="6"/>
  <c r="H156" i="6"/>
  <c r="H157" i="6"/>
  <c r="H158" i="6"/>
  <c r="H159" i="6"/>
  <c r="H160" i="6"/>
  <c r="H161" i="6"/>
  <c r="H162" i="6"/>
  <c r="H163" i="6"/>
  <c r="H164" i="6"/>
  <c r="H165" i="6"/>
  <c r="H166" i="6"/>
  <c r="H167" i="6"/>
  <c r="H168" i="6"/>
  <c r="H169" i="6"/>
  <c r="H170" i="6"/>
  <c r="H171" i="6"/>
  <c r="H172" i="6"/>
  <c r="H173" i="6"/>
  <c r="H174" i="6"/>
  <c r="H175" i="6"/>
  <c r="H176" i="6"/>
  <c r="H177" i="6"/>
  <c r="H178" i="6"/>
  <c r="H179" i="6"/>
  <c r="H180" i="6"/>
  <c r="H181" i="6"/>
  <c r="H182" i="6"/>
  <c r="H183" i="6"/>
  <c r="H184" i="6"/>
  <c r="H185" i="6"/>
  <c r="H186" i="6"/>
  <c r="H187" i="6"/>
  <c r="H188" i="6"/>
  <c r="H189" i="6"/>
  <c r="H190" i="6"/>
  <c r="H191" i="6"/>
  <c r="H2" i="6"/>
  <c r="D3" i="7"/>
  <c r="D4" i="7"/>
  <c r="D5" i="7"/>
  <c r="D6" i="7"/>
  <c r="D7" i="7"/>
  <c r="D8" i="7"/>
  <c r="D9" i="7"/>
  <c r="D10" i="7"/>
  <c r="D11" i="7"/>
  <c r="D12" i="7"/>
  <c r="D13" i="7"/>
  <c r="D14" i="7"/>
  <c r="D15" i="7"/>
  <c r="D16" i="7"/>
  <c r="D17" i="7"/>
  <c r="D18" i="7"/>
  <c r="D19" i="7"/>
  <c r="D20" i="7"/>
  <c r="D21" i="7"/>
  <c r="D22" i="7"/>
  <c r="D23" i="7"/>
  <c r="D24" i="7"/>
  <c r="D25" i="7"/>
  <c r="D26" i="7"/>
  <c r="D27" i="7"/>
  <c r="D28" i="7"/>
  <c r="D29" i="7"/>
  <c r="D30" i="7"/>
  <c r="D31" i="7"/>
  <c r="D32" i="7"/>
  <c r="D33" i="7"/>
  <c r="D34" i="7"/>
  <c r="D35" i="7"/>
  <c r="D36" i="7"/>
  <c r="D37" i="7"/>
  <c r="D38" i="7"/>
  <c r="D39" i="7"/>
  <c r="D40" i="7"/>
  <c r="D41" i="7"/>
  <c r="D42" i="7"/>
  <c r="D43" i="7"/>
  <c r="D44" i="7"/>
  <c r="D45" i="7"/>
  <c r="D46" i="7"/>
  <c r="D47" i="7"/>
  <c r="D48" i="7"/>
  <c r="D49" i="7"/>
  <c r="D50" i="7"/>
  <c r="D51" i="7"/>
  <c r="D52" i="7"/>
  <c r="D53" i="7"/>
  <c r="D54" i="7"/>
  <c r="D55" i="7"/>
  <c r="D56" i="7"/>
  <c r="D57" i="7"/>
  <c r="D58" i="7"/>
  <c r="D59" i="7"/>
  <c r="D60" i="7"/>
  <c r="D61" i="7"/>
  <c r="D62" i="7"/>
  <c r="D63" i="7"/>
  <c r="D64" i="7"/>
  <c r="D65" i="7"/>
  <c r="D66" i="7"/>
  <c r="D67" i="7"/>
  <c r="D68" i="7"/>
  <c r="D69" i="7"/>
  <c r="D70" i="7"/>
  <c r="D71" i="7"/>
  <c r="D72" i="7"/>
  <c r="D73" i="7"/>
  <c r="D74" i="7"/>
  <c r="D75" i="7"/>
  <c r="D76" i="7"/>
  <c r="D77" i="7"/>
  <c r="D78" i="7"/>
  <c r="D79" i="7"/>
  <c r="D80" i="7"/>
  <c r="D81" i="7"/>
  <c r="D82" i="7"/>
  <c r="D83" i="7"/>
  <c r="D84" i="7"/>
  <c r="D85" i="7"/>
  <c r="D86" i="7"/>
  <c r="D87" i="7"/>
  <c r="D88" i="7"/>
  <c r="D89" i="7"/>
  <c r="D90" i="7"/>
  <c r="D91" i="7"/>
  <c r="D92" i="7"/>
  <c r="D93" i="7"/>
  <c r="D94" i="7"/>
  <c r="D95" i="7"/>
  <c r="D96" i="7"/>
  <c r="D97" i="7"/>
  <c r="D98" i="7"/>
  <c r="D99" i="7"/>
  <c r="D100" i="7"/>
  <c r="D101" i="7"/>
  <c r="D102" i="7"/>
  <c r="D103" i="7"/>
  <c r="D104" i="7"/>
  <c r="D105" i="7"/>
  <c r="D106" i="7"/>
  <c r="D107" i="7"/>
  <c r="D108" i="7"/>
  <c r="D109" i="7"/>
  <c r="D110" i="7"/>
  <c r="D111" i="7"/>
  <c r="D112" i="7"/>
  <c r="D113" i="7"/>
  <c r="D114" i="7"/>
  <c r="D115" i="7"/>
  <c r="D116" i="7"/>
  <c r="D117" i="7"/>
  <c r="D118" i="7"/>
  <c r="D119" i="7"/>
  <c r="D120" i="7"/>
  <c r="D121" i="7"/>
  <c r="D122" i="7"/>
  <c r="D123" i="7"/>
  <c r="D124" i="7"/>
  <c r="D125" i="7"/>
  <c r="D126" i="7"/>
  <c r="D127" i="7"/>
  <c r="D128" i="7"/>
  <c r="D129" i="7"/>
  <c r="D130" i="7"/>
  <c r="D131" i="7"/>
  <c r="D132" i="7"/>
  <c r="D133" i="7"/>
  <c r="D134" i="7"/>
  <c r="D135" i="7"/>
  <c r="D136" i="7"/>
  <c r="D137" i="7"/>
  <c r="D138" i="7"/>
  <c r="D139" i="7"/>
  <c r="D140" i="7"/>
  <c r="D141" i="7"/>
  <c r="D142" i="7"/>
  <c r="D143" i="7"/>
  <c r="D144" i="7"/>
  <c r="D145" i="7"/>
  <c r="D146" i="7"/>
  <c r="D147" i="7"/>
  <c r="D148" i="7"/>
  <c r="D149" i="7"/>
  <c r="D150" i="7"/>
  <c r="D151" i="7"/>
  <c r="D152" i="7"/>
  <c r="D153" i="7"/>
  <c r="D154" i="7"/>
  <c r="D155" i="7"/>
  <c r="D156" i="7"/>
  <c r="D157" i="7"/>
  <c r="D158" i="7"/>
  <c r="D159" i="7"/>
  <c r="D160" i="7"/>
  <c r="D161" i="7"/>
  <c r="D162" i="7"/>
  <c r="D163" i="7"/>
  <c r="D164" i="7"/>
  <c r="D165" i="7"/>
  <c r="D166" i="7"/>
  <c r="D167" i="7"/>
  <c r="D168" i="7"/>
  <c r="D169" i="7"/>
  <c r="D170" i="7"/>
  <c r="D171" i="7"/>
  <c r="D172" i="7"/>
  <c r="D173" i="7"/>
  <c r="D174" i="7"/>
  <c r="D175" i="7"/>
  <c r="D176" i="7"/>
  <c r="D177" i="7"/>
  <c r="D178" i="7"/>
  <c r="D179" i="7"/>
  <c r="D180" i="7"/>
  <c r="D181" i="7"/>
  <c r="D182" i="7"/>
  <c r="D183" i="7"/>
  <c r="D184" i="7"/>
  <c r="D185" i="7"/>
  <c r="D186" i="7"/>
  <c r="D187" i="7"/>
  <c r="D188" i="7"/>
  <c r="D189" i="7"/>
  <c r="D190" i="7"/>
  <c r="D191" i="7"/>
  <c r="D2" i="7"/>
  <c r="I147" i="7"/>
  <c r="I146" i="7"/>
  <c r="I72" i="7"/>
  <c r="I145" i="7"/>
  <c r="I71" i="7"/>
  <c r="I191" i="7"/>
  <c r="I144" i="7"/>
  <c r="I143" i="7"/>
  <c r="I70" i="7"/>
  <c r="I142" i="7"/>
  <c r="I141" i="7"/>
  <c r="I140" i="7"/>
  <c r="I190" i="7"/>
  <c r="I139" i="7"/>
  <c r="I69" i="7"/>
  <c r="I189" i="7"/>
  <c r="I138" i="7"/>
  <c r="I188" i="7"/>
  <c r="I2" i="7"/>
  <c r="I187" i="7"/>
  <c r="I186" i="7"/>
  <c r="I137" i="7"/>
  <c r="I68" i="7"/>
  <c r="I67" i="7"/>
  <c r="I66" i="7"/>
  <c r="I65" i="7"/>
  <c r="I136" i="7"/>
  <c r="I135" i="7"/>
  <c r="I10" i="7"/>
  <c r="I185" i="7"/>
  <c r="I134" i="7"/>
  <c r="I133" i="7"/>
  <c r="I184" i="7"/>
  <c r="I183" i="7"/>
  <c r="I182" i="7"/>
  <c r="I132" i="7"/>
  <c r="I64" i="7"/>
  <c r="I181" i="7"/>
  <c r="I180" i="7"/>
  <c r="I9" i="7"/>
  <c r="I179" i="7"/>
  <c r="I131" i="7"/>
  <c r="I63" i="7"/>
  <c r="I62" i="7"/>
  <c r="I130" i="7"/>
  <c r="I178" i="7"/>
  <c r="I61" i="7"/>
  <c r="I177" i="7"/>
  <c r="I60" i="7"/>
  <c r="I59" i="7"/>
  <c r="I176" i="7"/>
  <c r="I58" i="7"/>
  <c r="I129" i="7"/>
  <c r="I57" i="7"/>
  <c r="I128" i="7"/>
  <c r="I127" i="7"/>
  <c r="I126" i="7"/>
  <c r="I56" i="7"/>
  <c r="I175" i="7"/>
  <c r="I125" i="7"/>
  <c r="I174" i="7"/>
  <c r="I55" i="7"/>
  <c r="I173" i="7"/>
  <c r="I54" i="7"/>
  <c r="I172" i="7"/>
  <c r="I124" i="7"/>
  <c r="I123" i="7"/>
  <c r="I171" i="7"/>
  <c r="I122" i="7"/>
  <c r="I121" i="7"/>
  <c r="I170" i="7"/>
  <c r="I169" i="7"/>
  <c r="I120" i="7"/>
  <c r="I119" i="7"/>
  <c r="I8" i="7"/>
  <c r="I53" i="7"/>
  <c r="I150" i="7"/>
  <c r="I7" i="7"/>
  <c r="I118" i="7"/>
  <c r="I117" i="7"/>
  <c r="I168" i="7"/>
  <c r="I167" i="7"/>
  <c r="I149" i="7"/>
  <c r="I52" i="7"/>
  <c r="I51" i="7"/>
  <c r="I148" i="7"/>
  <c r="I50" i="7"/>
  <c r="I116" i="7"/>
  <c r="I115" i="7"/>
  <c r="I49" i="7"/>
  <c r="I48" i="7"/>
  <c r="I114" i="7"/>
  <c r="I47" i="7"/>
  <c r="I46" i="7"/>
  <c r="I113" i="7"/>
  <c r="I112" i="7"/>
  <c r="I111" i="7"/>
  <c r="I45" i="7"/>
  <c r="I110" i="7"/>
  <c r="I166" i="7"/>
  <c r="I165" i="7"/>
  <c r="I44" i="7"/>
  <c r="I43" i="7"/>
  <c r="I42" i="7"/>
  <c r="I164" i="7"/>
  <c r="I41" i="7"/>
  <c r="I109" i="7"/>
  <c r="I163" i="7"/>
  <c r="I40" i="7"/>
  <c r="I6" i="7"/>
  <c r="I39" i="7"/>
  <c r="I38" i="7"/>
  <c r="I108" i="7"/>
  <c r="I107" i="7"/>
  <c r="I106" i="7"/>
  <c r="I37" i="7"/>
  <c r="I162" i="7"/>
  <c r="I161" i="7"/>
  <c r="I105" i="7"/>
  <c r="I36" i="7"/>
  <c r="I160" i="7"/>
  <c r="I5" i="7"/>
  <c r="I104" i="7"/>
  <c r="I103" i="7"/>
  <c r="I102" i="7"/>
  <c r="I35" i="7"/>
  <c r="I34" i="7"/>
  <c r="I159" i="7"/>
  <c r="I33" i="7"/>
  <c r="I32" i="7"/>
  <c r="I31" i="7"/>
  <c r="I30" i="7"/>
  <c r="I101" i="7"/>
  <c r="I29" i="7"/>
  <c r="I28" i="7"/>
  <c r="I27" i="7"/>
  <c r="I100" i="7"/>
  <c r="I99" i="7"/>
  <c r="I158" i="7"/>
  <c r="I98" i="7"/>
  <c r="I26" i="7"/>
  <c r="I25" i="7"/>
  <c r="I97" i="7"/>
  <c r="I4" i="7"/>
  <c r="I24" i="7"/>
  <c r="I23" i="7"/>
  <c r="I22" i="7"/>
  <c r="I21" i="7"/>
  <c r="I96" i="7"/>
  <c r="I95" i="7"/>
  <c r="I20" i="7"/>
  <c r="I19" i="7"/>
  <c r="I18" i="7"/>
  <c r="I94" i="7"/>
  <c r="I17" i="7"/>
  <c r="I16" i="7"/>
  <c r="I93" i="7"/>
  <c r="I15" i="7"/>
  <c r="I92" i="7"/>
  <c r="I91" i="7"/>
  <c r="I14" i="7"/>
  <c r="I3" i="7"/>
  <c r="I157" i="7"/>
  <c r="I13" i="7"/>
  <c r="I90" i="7"/>
  <c r="I89" i="7"/>
  <c r="I156" i="7"/>
  <c r="I12" i="7"/>
  <c r="I88" i="7"/>
  <c r="I155" i="7"/>
  <c r="I11" i="7"/>
  <c r="I87" i="7"/>
  <c r="I154" i="7"/>
  <c r="I86" i="7"/>
  <c r="I153" i="7"/>
  <c r="I152" i="7"/>
  <c r="I85" i="7"/>
  <c r="I84" i="7"/>
  <c r="I83" i="7"/>
  <c r="I82" i="7"/>
  <c r="I81" i="7"/>
  <c r="I80" i="7"/>
  <c r="I79" i="7"/>
  <c r="I78" i="7"/>
  <c r="I151" i="7"/>
  <c r="I77" i="7"/>
  <c r="I76" i="7"/>
  <c r="I75" i="7"/>
  <c r="I74" i="7"/>
  <c r="I73" i="7"/>
  <c r="I147" i="6"/>
  <c r="I146" i="6"/>
  <c r="I72" i="6"/>
  <c r="I145" i="6"/>
  <c r="I71" i="6"/>
  <c r="I191" i="6"/>
  <c r="I144" i="6"/>
  <c r="I143" i="6"/>
  <c r="I70" i="6"/>
  <c r="I142" i="6"/>
  <c r="I141" i="6"/>
  <c r="I140" i="6"/>
  <c r="I190" i="6"/>
  <c r="I139" i="6"/>
  <c r="I69" i="6"/>
  <c r="I189" i="6"/>
  <c r="I138" i="6"/>
  <c r="I188" i="6"/>
  <c r="I2" i="6"/>
  <c r="I187" i="6"/>
  <c r="I186" i="6"/>
  <c r="I137" i="6"/>
  <c r="I68" i="6"/>
  <c r="I67" i="6"/>
  <c r="I66" i="6"/>
  <c r="I65" i="6"/>
  <c r="I136" i="6"/>
  <c r="I135" i="6"/>
  <c r="I10" i="6"/>
  <c r="I185" i="6"/>
  <c r="I134" i="6"/>
  <c r="I133" i="6"/>
  <c r="I184" i="6"/>
  <c r="I183" i="6"/>
  <c r="I182" i="6"/>
  <c r="I132" i="6"/>
  <c r="I64" i="6"/>
  <c r="I181" i="6"/>
  <c r="I180" i="6"/>
  <c r="I9" i="6"/>
  <c r="I179" i="6"/>
  <c r="I131" i="6"/>
  <c r="I63" i="6"/>
  <c r="I62" i="6"/>
  <c r="I130" i="6"/>
  <c r="I178" i="6"/>
  <c r="I61" i="6"/>
  <c r="I177" i="6"/>
  <c r="I60" i="6"/>
  <c r="I59" i="6"/>
  <c r="I176" i="6"/>
  <c r="I58" i="6"/>
  <c r="I129" i="6"/>
  <c r="I57" i="6"/>
  <c r="I128" i="6"/>
  <c r="I127" i="6"/>
  <c r="I126" i="6"/>
  <c r="I56" i="6"/>
  <c r="I175" i="6"/>
  <c r="I125" i="6"/>
  <c r="I174" i="6"/>
  <c r="I55" i="6"/>
  <c r="I173" i="6"/>
  <c r="I54" i="6"/>
  <c r="I172" i="6"/>
  <c r="I124" i="6"/>
  <c r="I123" i="6"/>
  <c r="I171" i="6"/>
  <c r="I122" i="6"/>
  <c r="I121" i="6"/>
  <c r="I170" i="6"/>
  <c r="I169" i="6"/>
  <c r="I120" i="6"/>
  <c r="I119" i="6"/>
  <c r="I8" i="6"/>
  <c r="I53" i="6"/>
  <c r="I150" i="6"/>
  <c r="I7" i="6"/>
  <c r="I118" i="6"/>
  <c r="I117" i="6"/>
  <c r="I168" i="6"/>
  <c r="I167" i="6"/>
  <c r="I149" i="6"/>
  <c r="I52" i="6"/>
  <c r="I51" i="6"/>
  <c r="I148" i="6"/>
  <c r="I50" i="6"/>
  <c r="I116" i="6"/>
  <c r="I115" i="6"/>
  <c r="I49" i="6"/>
  <c r="I48" i="6"/>
  <c r="I114" i="6"/>
  <c r="I47" i="6"/>
  <c r="I46" i="6"/>
  <c r="I113" i="6"/>
  <c r="I112" i="6"/>
  <c r="I111" i="6"/>
  <c r="I45" i="6"/>
  <c r="I110" i="6"/>
  <c r="I166" i="6"/>
  <c r="I165" i="6"/>
  <c r="I44" i="6"/>
  <c r="I43" i="6"/>
  <c r="I42" i="6"/>
  <c r="I164" i="6"/>
  <c r="I41" i="6"/>
  <c r="I109" i="6"/>
  <c r="I163" i="6"/>
  <c r="I40" i="6"/>
  <c r="I6" i="6"/>
  <c r="I39" i="6"/>
  <c r="I38" i="6"/>
  <c r="I108" i="6"/>
  <c r="I107" i="6"/>
  <c r="I106" i="6"/>
  <c r="I37" i="6"/>
  <c r="I162" i="6"/>
  <c r="I161" i="6"/>
  <c r="I105" i="6"/>
  <c r="I36" i="6"/>
  <c r="I160" i="6"/>
  <c r="I5" i="6"/>
  <c r="I104" i="6"/>
  <c r="I103" i="6"/>
  <c r="I102" i="6"/>
  <c r="I35" i="6"/>
  <c r="I34" i="6"/>
  <c r="I159" i="6"/>
  <c r="I33" i="6"/>
  <c r="I32" i="6"/>
  <c r="I31" i="6"/>
  <c r="I30" i="6"/>
  <c r="I101" i="6"/>
  <c r="I29" i="6"/>
  <c r="I28" i="6"/>
  <c r="I27" i="6"/>
  <c r="I100" i="6"/>
  <c r="I99" i="6"/>
  <c r="I158" i="6"/>
  <c r="I98" i="6"/>
  <c r="I26" i="6"/>
  <c r="I25" i="6"/>
  <c r="I97" i="6"/>
  <c r="I4" i="6"/>
  <c r="I24" i="6"/>
  <c r="I23" i="6"/>
  <c r="I22" i="6"/>
  <c r="I21" i="6"/>
  <c r="I96" i="6"/>
  <c r="I95" i="6"/>
  <c r="I20" i="6"/>
  <c r="I19" i="6"/>
  <c r="I18" i="6"/>
  <c r="I94" i="6"/>
  <c r="I17" i="6"/>
  <c r="I16" i="6"/>
  <c r="I93" i="6"/>
  <c r="I15" i="6"/>
  <c r="I92" i="6"/>
  <c r="I91" i="6"/>
  <c r="I14" i="6"/>
  <c r="I3" i="6"/>
  <c r="I157" i="6"/>
  <c r="I13" i="6"/>
  <c r="I90" i="6"/>
  <c r="I89" i="6"/>
  <c r="I156" i="6"/>
  <c r="I12" i="6"/>
  <c r="I88" i="6"/>
  <c r="I155" i="6"/>
  <c r="I11" i="6"/>
  <c r="I87" i="6"/>
  <c r="I154" i="6"/>
  <c r="I86" i="6"/>
  <c r="I153" i="6"/>
  <c r="I152" i="6"/>
  <c r="I85" i="6"/>
  <c r="I84" i="6"/>
  <c r="I83" i="6"/>
  <c r="I82" i="6"/>
  <c r="I81" i="6"/>
  <c r="I80" i="6"/>
  <c r="I79" i="6"/>
  <c r="I78" i="6"/>
  <c r="I151" i="6"/>
  <c r="I77" i="6"/>
  <c r="I76" i="6"/>
  <c r="I75" i="6"/>
  <c r="I74" i="6"/>
  <c r="I73" i="6"/>
  <c r="H147" i="5"/>
  <c r="H146" i="5"/>
  <c r="H72" i="5"/>
  <c r="H145" i="5"/>
  <c r="H71" i="5"/>
  <c r="H191" i="5"/>
  <c r="H144" i="5"/>
  <c r="H143" i="5"/>
  <c r="H70" i="5"/>
  <c r="H142" i="5"/>
  <c r="H141" i="5"/>
  <c r="H140" i="5"/>
  <c r="H190" i="5"/>
  <c r="H139" i="5"/>
  <c r="H69" i="5"/>
  <c r="H189" i="5"/>
  <c r="H138" i="5"/>
  <c r="H188" i="5"/>
  <c r="H2" i="5"/>
  <c r="H187" i="5"/>
  <c r="H186" i="5"/>
  <c r="H137" i="5"/>
  <c r="H68" i="5"/>
  <c r="H67" i="5"/>
  <c r="H66" i="5"/>
  <c r="H65" i="5"/>
  <c r="H136" i="5"/>
  <c r="H135" i="5"/>
  <c r="H10" i="5"/>
  <c r="H185" i="5"/>
  <c r="H134" i="5"/>
  <c r="H133" i="5"/>
  <c r="H184" i="5"/>
  <c r="H183" i="5"/>
  <c r="H182" i="5"/>
  <c r="H132" i="5"/>
  <c r="H64" i="5"/>
  <c r="H181" i="5"/>
  <c r="H180" i="5"/>
  <c r="H9" i="5"/>
  <c r="H179" i="5"/>
  <c r="H131" i="5"/>
  <c r="H63" i="5"/>
  <c r="H62" i="5"/>
  <c r="H130" i="5"/>
  <c r="H178" i="5"/>
  <c r="H61" i="5"/>
  <c r="H177" i="5"/>
  <c r="H60" i="5"/>
  <c r="H59" i="5"/>
  <c r="H176" i="5"/>
  <c r="H58" i="5"/>
  <c r="H129" i="5"/>
  <c r="H57" i="5"/>
  <c r="H128" i="5"/>
  <c r="H127" i="5"/>
  <c r="H126" i="5"/>
  <c r="H56" i="5"/>
  <c r="H175" i="5"/>
  <c r="H125" i="5"/>
  <c r="H174" i="5"/>
  <c r="H55" i="5"/>
  <c r="H173" i="5"/>
  <c r="H54" i="5"/>
  <c r="H172" i="5"/>
  <c r="H124" i="5"/>
  <c r="H123" i="5"/>
  <c r="H171" i="5"/>
  <c r="H122" i="5"/>
  <c r="H121" i="5"/>
  <c r="H170" i="5"/>
  <c r="H169" i="5"/>
  <c r="H120" i="5"/>
  <c r="H119" i="5"/>
  <c r="H8" i="5"/>
  <c r="H53" i="5"/>
  <c r="H150" i="5"/>
  <c r="H7" i="5"/>
  <c r="H118" i="5"/>
  <c r="H117" i="5"/>
  <c r="H168" i="5"/>
  <c r="H167" i="5"/>
  <c r="H149" i="5"/>
  <c r="H52" i="5"/>
  <c r="H51" i="5"/>
  <c r="H148" i="5"/>
  <c r="H50" i="5"/>
  <c r="H116" i="5"/>
  <c r="H115" i="5"/>
  <c r="H49" i="5"/>
  <c r="H48" i="5"/>
  <c r="H114" i="5"/>
  <c r="H47" i="5"/>
  <c r="H46" i="5"/>
  <c r="H113" i="5"/>
  <c r="H112" i="5"/>
  <c r="H111" i="5"/>
  <c r="H45" i="5"/>
  <c r="H110" i="5"/>
  <c r="H166" i="5"/>
  <c r="H165" i="5"/>
  <c r="H44" i="5"/>
  <c r="H43" i="5"/>
  <c r="H42" i="5"/>
  <c r="H164" i="5"/>
  <c r="H41" i="5"/>
  <c r="H109" i="5"/>
  <c r="H163" i="5"/>
  <c r="H40" i="5"/>
  <c r="H6" i="5"/>
  <c r="H39" i="5"/>
  <c r="H38" i="5"/>
  <c r="H108" i="5"/>
  <c r="H107" i="5"/>
  <c r="H106" i="5"/>
  <c r="H37" i="5"/>
  <c r="H162" i="5"/>
  <c r="H161" i="5"/>
  <c r="H105" i="5"/>
  <c r="H36" i="5"/>
  <c r="H160" i="5"/>
  <c r="H5" i="5"/>
  <c r="H104" i="5"/>
  <c r="H103" i="5"/>
  <c r="H102" i="5"/>
  <c r="H35" i="5"/>
  <c r="H34" i="5"/>
  <c r="H159" i="5"/>
  <c r="H33" i="5"/>
  <c r="H32" i="5"/>
  <c r="H31" i="5"/>
  <c r="H30" i="5"/>
  <c r="H101" i="5"/>
  <c r="H29" i="5"/>
  <c r="H28" i="5"/>
  <c r="H27" i="5"/>
  <c r="H100" i="5"/>
  <c r="H99" i="5"/>
  <c r="H158" i="5"/>
  <c r="H98" i="5"/>
  <c r="H26" i="5"/>
  <c r="H25" i="5"/>
  <c r="H97" i="5"/>
  <c r="H4" i="5"/>
  <c r="H24" i="5"/>
  <c r="H23" i="5"/>
  <c r="H22" i="5"/>
  <c r="H21" i="5"/>
  <c r="H96" i="5"/>
  <c r="H95" i="5"/>
  <c r="H20" i="5"/>
  <c r="H19" i="5"/>
  <c r="H18" i="5"/>
  <c r="H94" i="5"/>
  <c r="H17" i="5"/>
  <c r="H16" i="5"/>
  <c r="H93" i="5"/>
  <c r="H15" i="5"/>
  <c r="H92" i="5"/>
  <c r="H91" i="5"/>
  <c r="H14" i="5"/>
  <c r="H3" i="5"/>
  <c r="H157" i="5"/>
  <c r="H13" i="5"/>
  <c r="H90" i="5"/>
  <c r="H89" i="5"/>
  <c r="H156" i="5"/>
  <c r="H12" i="5"/>
  <c r="H88" i="5"/>
  <c r="H155" i="5"/>
  <c r="H11" i="5"/>
  <c r="H87" i="5"/>
  <c r="H154" i="5"/>
  <c r="H86" i="5"/>
  <c r="H153" i="5"/>
  <c r="H152" i="5"/>
  <c r="H85" i="5"/>
  <c r="H84" i="5"/>
  <c r="H83" i="5"/>
  <c r="H82" i="5"/>
  <c r="H81" i="5"/>
  <c r="H80" i="5"/>
  <c r="H79" i="5"/>
  <c r="H78" i="5"/>
  <c r="H151" i="5"/>
  <c r="H77" i="5"/>
  <c r="H76" i="5"/>
  <c r="H75" i="5"/>
  <c r="H74" i="5"/>
  <c r="H73" i="5"/>
  <c r="H147" i="2"/>
  <c r="H146" i="2"/>
  <c r="H72" i="2"/>
  <c r="H145" i="2"/>
  <c r="H71" i="2"/>
  <c r="H191" i="2"/>
  <c r="H144" i="2"/>
  <c r="H143" i="2"/>
  <c r="H70" i="2"/>
  <c r="H142" i="2"/>
  <c r="H141" i="2"/>
  <c r="H140" i="2"/>
  <c r="H190" i="2"/>
  <c r="H139" i="2"/>
  <c r="H69" i="2"/>
  <c r="H189" i="2"/>
  <c r="H138" i="2"/>
  <c r="H188" i="2"/>
  <c r="H2" i="2"/>
  <c r="H187" i="2"/>
  <c r="H186" i="2"/>
  <c r="H137" i="2"/>
  <c r="H68" i="2"/>
  <c r="H67" i="2"/>
  <c r="H66" i="2"/>
  <c r="H65" i="2"/>
  <c r="H136" i="2"/>
  <c r="H135" i="2"/>
  <c r="H10" i="2"/>
  <c r="H185" i="2"/>
  <c r="H134" i="2"/>
  <c r="H133" i="2"/>
  <c r="H184" i="2"/>
  <c r="H183" i="2"/>
  <c r="H182" i="2"/>
  <c r="H132" i="2"/>
  <c r="H64" i="2"/>
  <c r="H181" i="2"/>
  <c r="H180" i="2"/>
  <c r="H9" i="2"/>
  <c r="H179" i="2"/>
  <c r="H131" i="2"/>
  <c r="H63" i="2"/>
  <c r="H62" i="2"/>
  <c r="H130" i="2"/>
  <c r="H178" i="2"/>
  <c r="H61" i="2"/>
  <c r="H177" i="2"/>
  <c r="H60" i="2"/>
  <c r="H59" i="2"/>
  <c r="H176" i="2"/>
  <c r="H58" i="2"/>
  <c r="H129" i="2"/>
  <c r="H57" i="2"/>
  <c r="H128" i="2"/>
  <c r="H127" i="2"/>
  <c r="H126" i="2"/>
  <c r="H56" i="2"/>
  <c r="H175" i="2"/>
  <c r="H125" i="2"/>
  <c r="H174" i="2"/>
  <c r="H55" i="2"/>
  <c r="H173" i="2"/>
  <c r="H54" i="2"/>
  <c r="H172" i="2"/>
  <c r="H124" i="2"/>
  <c r="H123" i="2"/>
  <c r="H171" i="2"/>
  <c r="H122" i="2"/>
  <c r="H121" i="2"/>
  <c r="H170" i="2"/>
  <c r="H169" i="2"/>
  <c r="H120" i="2"/>
  <c r="H119" i="2"/>
  <c r="H8" i="2"/>
  <c r="H53" i="2"/>
  <c r="H150" i="2"/>
  <c r="H7" i="2"/>
  <c r="H118" i="2"/>
  <c r="H117" i="2"/>
  <c r="H168" i="2"/>
  <c r="H167" i="2"/>
  <c r="H149" i="2"/>
  <c r="H52" i="2"/>
  <c r="H51" i="2"/>
  <c r="H148" i="2"/>
  <c r="H50" i="2"/>
  <c r="H116" i="2"/>
  <c r="H115" i="2"/>
  <c r="H49" i="2"/>
  <c r="H48" i="2"/>
  <c r="H114" i="2"/>
  <c r="H47" i="2"/>
  <c r="H46" i="2"/>
  <c r="H113" i="2"/>
  <c r="H112" i="2"/>
  <c r="H111" i="2"/>
  <c r="H45" i="2"/>
  <c r="H110" i="2"/>
  <c r="H166" i="2"/>
  <c r="H165" i="2"/>
  <c r="H44" i="2"/>
  <c r="H43" i="2"/>
  <c r="H42" i="2"/>
  <c r="H164" i="2"/>
  <c r="H41" i="2"/>
  <c r="H109" i="2"/>
  <c r="H163" i="2"/>
  <c r="H40" i="2"/>
  <c r="H6" i="2"/>
  <c r="H39" i="2"/>
  <c r="H38" i="2"/>
  <c r="H108" i="2"/>
  <c r="H107" i="2"/>
  <c r="H106" i="2"/>
  <c r="H37" i="2"/>
  <c r="H162" i="2"/>
  <c r="H161" i="2"/>
  <c r="H105" i="2"/>
  <c r="H36" i="2"/>
  <c r="H160" i="2"/>
  <c r="H5" i="2"/>
  <c r="H104" i="2"/>
  <c r="H103" i="2"/>
  <c r="H102" i="2"/>
  <c r="H35" i="2"/>
  <c r="H34" i="2"/>
  <c r="H159" i="2"/>
  <c r="H33" i="2"/>
  <c r="H32" i="2"/>
  <c r="H31" i="2"/>
  <c r="H30" i="2"/>
  <c r="H101" i="2"/>
  <c r="H29" i="2"/>
  <c r="H28" i="2"/>
  <c r="H27" i="2"/>
  <c r="H100" i="2"/>
  <c r="H99" i="2"/>
  <c r="H158" i="2"/>
  <c r="H98" i="2"/>
  <c r="H26" i="2"/>
  <c r="H25" i="2"/>
  <c r="H97" i="2"/>
  <c r="H4" i="2"/>
  <c r="H24" i="2"/>
  <c r="H23" i="2"/>
  <c r="H22" i="2"/>
  <c r="H21" i="2"/>
  <c r="H96" i="2"/>
  <c r="H95" i="2"/>
  <c r="H20" i="2"/>
  <c r="H19" i="2"/>
  <c r="H18" i="2"/>
  <c r="H94" i="2"/>
  <c r="H17" i="2"/>
  <c r="H16" i="2"/>
  <c r="H93" i="2"/>
  <c r="H15" i="2"/>
  <c r="H92" i="2"/>
  <c r="H91" i="2"/>
  <c r="H14" i="2"/>
  <c r="H3" i="2"/>
  <c r="H157" i="2"/>
  <c r="H13" i="2"/>
  <c r="H90" i="2"/>
  <c r="H89" i="2"/>
  <c r="H156" i="2"/>
  <c r="H12" i="2"/>
  <c r="H88" i="2"/>
  <c r="H155" i="2"/>
  <c r="H11" i="2"/>
  <c r="H87" i="2"/>
  <c r="H154" i="2"/>
  <c r="H86" i="2"/>
  <c r="H153" i="2"/>
  <c r="H152" i="2"/>
  <c r="H85" i="2"/>
  <c r="H84" i="2"/>
  <c r="H83" i="2"/>
  <c r="H82" i="2"/>
  <c r="H81" i="2"/>
  <c r="H80" i="2"/>
  <c r="H79" i="2"/>
  <c r="H78" i="2"/>
  <c r="H151" i="2"/>
  <c r="H77" i="2"/>
  <c r="H76" i="2"/>
  <c r="H75" i="2"/>
  <c r="H74" i="2"/>
  <c r="H73" i="2"/>
  <c r="H147" i="4"/>
  <c r="H146" i="4"/>
  <c r="H72" i="4"/>
  <c r="H145" i="4"/>
  <c r="H71" i="4"/>
  <c r="H191" i="4"/>
  <c r="H144" i="4"/>
  <c r="H143" i="4"/>
  <c r="H70" i="4"/>
  <c r="H142" i="4"/>
  <c r="H141" i="4"/>
  <c r="H140" i="4"/>
  <c r="H190" i="4"/>
  <c r="H139" i="4"/>
  <c r="H69" i="4"/>
  <c r="H189" i="4"/>
  <c r="H138" i="4"/>
  <c r="H188" i="4"/>
  <c r="H2" i="4"/>
  <c r="H187" i="4"/>
  <c r="H186" i="4"/>
  <c r="H137" i="4"/>
  <c r="H68" i="4"/>
  <c r="H67" i="4"/>
  <c r="H66" i="4"/>
  <c r="H65" i="4"/>
  <c r="H136" i="4"/>
  <c r="H135" i="4"/>
  <c r="H10" i="4"/>
  <c r="H185" i="4"/>
  <c r="H134" i="4"/>
  <c r="H133" i="4"/>
  <c r="H184" i="4"/>
  <c r="H183" i="4"/>
  <c r="H182" i="4"/>
  <c r="H132" i="4"/>
  <c r="H64" i="4"/>
  <c r="H181" i="4"/>
  <c r="H180" i="4"/>
  <c r="H9" i="4"/>
  <c r="H179" i="4"/>
  <c r="H131" i="4"/>
  <c r="H63" i="4"/>
  <c r="H62" i="4"/>
  <c r="H130" i="4"/>
  <c r="H178" i="4"/>
  <c r="H61" i="4"/>
  <c r="H177" i="4"/>
  <c r="H60" i="4"/>
  <c r="H59" i="4"/>
  <c r="H176" i="4"/>
  <c r="H58" i="4"/>
  <c r="H129" i="4"/>
  <c r="H57" i="4"/>
  <c r="H128" i="4"/>
  <c r="H127" i="4"/>
  <c r="H126" i="4"/>
  <c r="H56" i="4"/>
  <c r="H175" i="4"/>
  <c r="H125" i="4"/>
  <c r="H174" i="4"/>
  <c r="H55" i="4"/>
  <c r="H173" i="4"/>
  <c r="H54" i="4"/>
  <c r="H172" i="4"/>
  <c r="H124" i="4"/>
  <c r="H123" i="4"/>
  <c r="H171" i="4"/>
  <c r="H122" i="4"/>
  <c r="H121" i="4"/>
  <c r="H170" i="4"/>
  <c r="H169" i="4"/>
  <c r="H120" i="4"/>
  <c r="H119" i="4"/>
  <c r="H8" i="4"/>
  <c r="H53" i="4"/>
  <c r="H150" i="4"/>
  <c r="H7" i="4"/>
  <c r="H118" i="4"/>
  <c r="H117" i="4"/>
  <c r="H168" i="4"/>
  <c r="H167" i="4"/>
  <c r="H149" i="4"/>
  <c r="H52" i="4"/>
  <c r="H51" i="4"/>
  <c r="H148" i="4"/>
  <c r="H50" i="4"/>
  <c r="H116" i="4"/>
  <c r="H115" i="4"/>
  <c r="H49" i="4"/>
  <c r="H48" i="4"/>
  <c r="H114" i="4"/>
  <c r="H47" i="4"/>
  <c r="H46" i="4"/>
  <c r="H113" i="4"/>
  <c r="H112" i="4"/>
  <c r="H111" i="4"/>
  <c r="H45" i="4"/>
  <c r="H110" i="4"/>
  <c r="H166" i="4"/>
  <c r="H165" i="4"/>
  <c r="H44" i="4"/>
  <c r="H43" i="4"/>
  <c r="H42" i="4"/>
  <c r="H164" i="4"/>
  <c r="H41" i="4"/>
  <c r="H109" i="4"/>
  <c r="H163" i="4"/>
  <c r="H40" i="4"/>
  <c r="H6" i="4"/>
  <c r="H39" i="4"/>
  <c r="H38" i="4"/>
  <c r="H108" i="4"/>
  <c r="H107" i="4"/>
  <c r="H106" i="4"/>
  <c r="H37" i="4"/>
  <c r="H162" i="4"/>
  <c r="H161" i="4"/>
  <c r="H105" i="4"/>
  <c r="H36" i="4"/>
  <c r="H160" i="4"/>
  <c r="H5" i="4"/>
  <c r="H104" i="4"/>
  <c r="H103" i="4"/>
  <c r="H102" i="4"/>
  <c r="H35" i="4"/>
  <c r="H34" i="4"/>
  <c r="H159" i="4"/>
  <c r="H33" i="4"/>
  <c r="H32" i="4"/>
  <c r="H31" i="4"/>
  <c r="H30" i="4"/>
  <c r="H101" i="4"/>
  <c r="H29" i="4"/>
  <c r="H28" i="4"/>
  <c r="H27" i="4"/>
  <c r="H100" i="4"/>
  <c r="H99" i="4"/>
  <c r="H158" i="4"/>
  <c r="H98" i="4"/>
  <c r="H26" i="4"/>
  <c r="H25" i="4"/>
  <c r="H97" i="4"/>
  <c r="H4" i="4"/>
  <c r="H24" i="4"/>
  <c r="H23" i="4"/>
  <c r="H22" i="4"/>
  <c r="H21" i="4"/>
  <c r="H96" i="4"/>
  <c r="H95" i="4"/>
  <c r="H20" i="4"/>
  <c r="H19" i="4"/>
  <c r="H18" i="4"/>
  <c r="H94" i="4"/>
  <c r="H17" i="4"/>
  <c r="H16" i="4"/>
  <c r="H93" i="4"/>
  <c r="H15" i="4"/>
  <c r="H92" i="4"/>
  <c r="H91" i="4"/>
  <c r="H14" i="4"/>
  <c r="H3" i="4"/>
  <c r="H157" i="4"/>
  <c r="H13" i="4"/>
  <c r="H90" i="4"/>
  <c r="H89" i="4"/>
  <c r="H156" i="4"/>
  <c r="H12" i="4"/>
  <c r="H88" i="4"/>
  <c r="H155" i="4"/>
  <c r="H11" i="4"/>
  <c r="H87" i="4"/>
  <c r="H154" i="4"/>
  <c r="H86" i="4"/>
  <c r="H153" i="4"/>
  <c r="H152" i="4"/>
  <c r="H85" i="4"/>
  <c r="H84" i="4"/>
  <c r="H83" i="4"/>
  <c r="H82" i="4"/>
  <c r="H81" i="4"/>
  <c r="H80" i="4"/>
  <c r="H79" i="4"/>
  <c r="H78" i="4"/>
  <c r="H151" i="4"/>
  <c r="H77" i="4"/>
  <c r="H76" i="4"/>
  <c r="H75" i="4"/>
  <c r="H74" i="4"/>
  <c r="H73" i="4"/>
  <c r="H147" i="3"/>
  <c r="H146" i="3"/>
  <c r="H72" i="3"/>
  <c r="H145" i="3"/>
  <c r="H71" i="3"/>
  <c r="H191" i="3"/>
  <c r="H144" i="3"/>
  <c r="H143" i="3"/>
  <c r="H70" i="3"/>
  <c r="H142" i="3"/>
  <c r="H141" i="3"/>
  <c r="H140" i="3"/>
  <c r="H190" i="3"/>
  <c r="H139" i="3"/>
  <c r="H69" i="3"/>
  <c r="H189" i="3"/>
  <c r="H138" i="3"/>
  <c r="H188" i="3"/>
  <c r="H2" i="3"/>
  <c r="H187" i="3"/>
  <c r="H186" i="3"/>
  <c r="H137" i="3"/>
  <c r="H68" i="3"/>
  <c r="H67" i="3"/>
  <c r="H66" i="3"/>
  <c r="H65" i="3"/>
  <c r="H136" i="3"/>
  <c r="H135" i="3"/>
  <c r="H10" i="3"/>
  <c r="H185" i="3"/>
  <c r="H134" i="3"/>
  <c r="H133" i="3"/>
  <c r="H184" i="3"/>
  <c r="H183" i="3"/>
  <c r="H182" i="3"/>
  <c r="H132" i="3"/>
  <c r="H64" i="3"/>
  <c r="H181" i="3"/>
  <c r="H180" i="3"/>
  <c r="H9" i="3"/>
  <c r="H179" i="3"/>
  <c r="H131" i="3"/>
  <c r="H63" i="3"/>
  <c r="H62" i="3"/>
  <c r="H130" i="3"/>
  <c r="H178" i="3"/>
  <c r="H61" i="3"/>
  <c r="H177" i="3"/>
  <c r="H60" i="3"/>
  <c r="H59" i="3"/>
  <c r="H176" i="3"/>
  <c r="H58" i="3"/>
  <c r="H129" i="3"/>
  <c r="H57" i="3"/>
  <c r="H128" i="3"/>
  <c r="H127" i="3"/>
  <c r="H126" i="3"/>
  <c r="H56" i="3"/>
  <c r="H175" i="3"/>
  <c r="H125" i="3"/>
  <c r="H174" i="3"/>
  <c r="H55" i="3"/>
  <c r="H173" i="3"/>
  <c r="H54" i="3"/>
  <c r="H172" i="3"/>
  <c r="H124" i="3"/>
  <c r="H123" i="3"/>
  <c r="H171" i="3"/>
  <c r="H122" i="3"/>
  <c r="H121" i="3"/>
  <c r="H170" i="3"/>
  <c r="H169" i="3"/>
  <c r="H120" i="3"/>
  <c r="H119" i="3"/>
  <c r="H8" i="3"/>
  <c r="H53" i="3"/>
  <c r="H150" i="3"/>
  <c r="H7" i="3"/>
  <c r="H118" i="3"/>
  <c r="H117" i="3"/>
  <c r="H168" i="3"/>
  <c r="H167" i="3"/>
  <c r="H149" i="3"/>
  <c r="H52" i="3"/>
  <c r="H51" i="3"/>
  <c r="H148" i="3"/>
  <c r="H50" i="3"/>
  <c r="H116" i="3"/>
  <c r="H115" i="3"/>
  <c r="H49" i="3"/>
  <c r="H48" i="3"/>
  <c r="H114" i="3"/>
  <c r="H47" i="3"/>
  <c r="H46" i="3"/>
  <c r="H113" i="3"/>
  <c r="H112" i="3"/>
  <c r="H111" i="3"/>
  <c r="H45" i="3"/>
  <c r="H110" i="3"/>
  <c r="H166" i="3"/>
  <c r="H165" i="3"/>
  <c r="H44" i="3"/>
  <c r="H43" i="3"/>
  <c r="H42" i="3"/>
  <c r="H164" i="3"/>
  <c r="H41" i="3"/>
  <c r="H109" i="3"/>
  <c r="H163" i="3"/>
  <c r="H40" i="3"/>
  <c r="H6" i="3"/>
  <c r="H39" i="3"/>
  <c r="H38" i="3"/>
  <c r="H108" i="3"/>
  <c r="H107" i="3"/>
  <c r="H106" i="3"/>
  <c r="H37" i="3"/>
  <c r="H162" i="3"/>
  <c r="H161" i="3"/>
  <c r="H105" i="3"/>
  <c r="H36" i="3"/>
  <c r="H160" i="3"/>
  <c r="H5" i="3"/>
  <c r="H104" i="3"/>
  <c r="H103" i="3"/>
  <c r="H102" i="3"/>
  <c r="H35" i="3"/>
  <c r="H34" i="3"/>
  <c r="H159" i="3"/>
  <c r="H33" i="3"/>
  <c r="H32" i="3"/>
  <c r="H31" i="3"/>
  <c r="H30" i="3"/>
  <c r="H101" i="3"/>
  <c r="H29" i="3"/>
  <c r="H28" i="3"/>
  <c r="H27" i="3"/>
  <c r="H100" i="3"/>
  <c r="H99" i="3"/>
  <c r="H158" i="3"/>
  <c r="H98" i="3"/>
  <c r="H26" i="3"/>
  <c r="H25" i="3"/>
  <c r="H97" i="3"/>
  <c r="H4" i="3"/>
  <c r="H24" i="3"/>
  <c r="H23" i="3"/>
  <c r="H22" i="3"/>
  <c r="H21" i="3"/>
  <c r="H96" i="3"/>
  <c r="H95" i="3"/>
  <c r="H20" i="3"/>
  <c r="H19" i="3"/>
  <c r="H18" i="3"/>
  <c r="H94" i="3"/>
  <c r="H17" i="3"/>
  <c r="H16" i="3"/>
  <c r="H93" i="3"/>
  <c r="H15" i="3"/>
  <c r="H92" i="3"/>
  <c r="H91" i="3"/>
  <c r="H14" i="3"/>
  <c r="H3" i="3"/>
  <c r="H157" i="3"/>
  <c r="H13" i="3"/>
  <c r="H90" i="3"/>
  <c r="H89" i="3"/>
  <c r="H156" i="3"/>
  <c r="H12" i="3"/>
  <c r="H88" i="3"/>
  <c r="H155" i="3"/>
  <c r="H11" i="3"/>
  <c r="H87" i="3"/>
  <c r="H154" i="3"/>
  <c r="H86" i="3"/>
  <c r="H153" i="3"/>
  <c r="H152" i="3"/>
  <c r="H85" i="3"/>
  <c r="H84" i="3"/>
  <c r="H83" i="3"/>
  <c r="H82" i="3"/>
  <c r="H81" i="3"/>
  <c r="H80" i="3"/>
  <c r="H79" i="3"/>
  <c r="H78" i="3"/>
  <c r="H151" i="3"/>
  <c r="H77" i="3"/>
  <c r="H76" i="3"/>
  <c r="H75" i="3"/>
  <c r="H74" i="3"/>
  <c r="H73" i="3"/>
</calcChain>
</file>

<file path=xl/sharedStrings.xml><?xml version="1.0" encoding="utf-8"?>
<sst xmlns="http://schemas.openxmlformats.org/spreadsheetml/2006/main" count="4129" uniqueCount="411">
  <si>
    <t>ID</t>
  </si>
  <si>
    <t>Species</t>
  </si>
  <si>
    <t>MYA</t>
  </si>
  <si>
    <t>CAUYTB01</t>
  </si>
  <si>
    <t>Gorilla beringei</t>
  </si>
  <si>
    <t>CAUYNF01</t>
  </si>
  <si>
    <t>Nomascus siki</t>
  </si>
  <si>
    <t>CAUYOT01</t>
  </si>
  <si>
    <t>Hylobates agilis</t>
  </si>
  <si>
    <t>CAUYNX01</t>
  </si>
  <si>
    <t>Hylobates muelleri</t>
  </si>
  <si>
    <t>CAUYQL01</t>
  </si>
  <si>
    <t>Nomascus annamensis</t>
  </si>
  <si>
    <t>CAUYPF01</t>
  </si>
  <si>
    <t>Hylobates klossii</t>
  </si>
  <si>
    <t>CAUYQO01</t>
  </si>
  <si>
    <t>Nomascus gabriellae</t>
  </si>
  <si>
    <t>CAUYSP01</t>
  </si>
  <si>
    <t>Nomascus concolor</t>
  </si>
  <si>
    <t>CAUYSE01</t>
  </si>
  <si>
    <t>Hylobates muelleri abbotti</t>
  </si>
  <si>
    <t>CAUYPY01</t>
  </si>
  <si>
    <t>Macaca cyclopis</t>
  </si>
  <si>
    <t>CAUYQE01</t>
  </si>
  <si>
    <t>Macaca thibetana</t>
  </si>
  <si>
    <t>CAUYPL01</t>
  </si>
  <si>
    <t>Piliocolobus gordonorum</t>
  </si>
  <si>
    <t>CAUYNW01</t>
  </si>
  <si>
    <t>Pygathrix cinerea</t>
  </si>
  <si>
    <t>CAUYOL01</t>
  </si>
  <si>
    <t>Cercocebus torquatus</t>
  </si>
  <si>
    <t>CAUYUF01</t>
  </si>
  <si>
    <t>Cercopithecus cephus</t>
  </si>
  <si>
    <t>CAUYNG01</t>
  </si>
  <si>
    <t>Cercocebus chrysogaster</t>
  </si>
  <si>
    <t>CAUYRQ01</t>
  </si>
  <si>
    <t>Colobus polykomos</t>
  </si>
  <si>
    <t>CAUYSA01</t>
  </si>
  <si>
    <t>Nasalis larvatus</t>
  </si>
  <si>
    <t>CAUYMV01</t>
  </si>
  <si>
    <t>Cercocebus atys lunulatus</t>
  </si>
  <si>
    <t>CAUYRC01</t>
  </si>
  <si>
    <t>Cercopithecus campbelli lowei</t>
  </si>
  <si>
    <t>CAUYSW01</t>
  </si>
  <si>
    <t>Cercopithecus petaurista</t>
  </si>
  <si>
    <t>CAUYPR01</t>
  </si>
  <si>
    <t>Cercopithecus ascanius</t>
  </si>
  <si>
    <t>CAUYRU01</t>
  </si>
  <si>
    <t>Cercopithecus hamlyni</t>
  </si>
  <si>
    <t>CAUYPZ01</t>
  </si>
  <si>
    <t>Piliocolobus badius</t>
  </si>
  <si>
    <t>CAUYOA01</t>
  </si>
  <si>
    <t>Pygathrix nigripes</t>
  </si>
  <si>
    <t>CAUYNL01</t>
  </si>
  <si>
    <t>Macaca arctoides</t>
  </si>
  <si>
    <t>CAUYPW01</t>
  </si>
  <si>
    <t>Macaca fuscata fuscata</t>
  </si>
  <si>
    <t>CAUYTG01</t>
  </si>
  <si>
    <t>Chlorocebus pygerythrus</t>
  </si>
  <si>
    <t>CAUYPV01</t>
  </si>
  <si>
    <t>Semnopithecus schistaceus</t>
  </si>
  <si>
    <t>CAUYOJ01</t>
  </si>
  <si>
    <t>Semnopithecus entellus</t>
  </si>
  <si>
    <t>CAUYNQ01</t>
  </si>
  <si>
    <t>Semnopithecus hypoleucos</t>
  </si>
  <si>
    <t>CAUYPD01</t>
  </si>
  <si>
    <t>Trachypithecus auratus</t>
  </si>
  <si>
    <t>CAUYSB01</t>
  </si>
  <si>
    <t>Macaca maura</t>
  </si>
  <si>
    <t>CAUYOV01</t>
  </si>
  <si>
    <t>Trachypithecus phayrei crepuscula</t>
  </si>
  <si>
    <t>CAUYMZ01</t>
  </si>
  <si>
    <t>Papio papio</t>
  </si>
  <si>
    <t>CAUYQF01</t>
  </si>
  <si>
    <t>Trachypithecus phayrei</t>
  </si>
  <si>
    <t>CAUYNM01</t>
  </si>
  <si>
    <t>Macaca nigra</t>
  </si>
  <si>
    <t>CAUYOO01</t>
  </si>
  <si>
    <t>Trachypithecus obscurus</t>
  </si>
  <si>
    <t>CAUYPG01</t>
  </si>
  <si>
    <t>Trachypithecus johnii</t>
  </si>
  <si>
    <t>CAUYTQ01</t>
  </si>
  <si>
    <t>Allochrocebus solatus</t>
  </si>
  <si>
    <t>CAUYOF01</t>
  </si>
  <si>
    <t>Trachypithecus hatinhensis</t>
  </si>
  <si>
    <t>CAUYSH01</t>
  </si>
  <si>
    <t>Allochrocebus preussi</t>
  </si>
  <si>
    <t>CAUYPM01</t>
  </si>
  <si>
    <t>Trachypithecus poliocephalus</t>
  </si>
  <si>
    <t>CAUYRV01</t>
  </si>
  <si>
    <t>Trachypithecus francoisi</t>
  </si>
  <si>
    <t>CAUYOM01</t>
  </si>
  <si>
    <t>Trachypithecus pileatus</t>
  </si>
  <si>
    <t>CAUYOP01</t>
  </si>
  <si>
    <t>Allenopithecus nigroviridis</t>
  </si>
  <si>
    <t>CAUYPE01</t>
  </si>
  <si>
    <t>Macaca siberu</t>
  </si>
  <si>
    <t>CAUYNZ01</t>
  </si>
  <si>
    <t>Papio kindae</t>
  </si>
  <si>
    <t>CAUYQN01</t>
  </si>
  <si>
    <t>Papio ursinus</t>
  </si>
  <si>
    <t>CAUYRL01</t>
  </si>
  <si>
    <t>Papio cynocephalus</t>
  </si>
  <si>
    <t>CAUYRS01</t>
  </si>
  <si>
    <t>Piliocolobus kirkii</t>
  </si>
  <si>
    <t>CAUYND01</t>
  </si>
  <si>
    <t>Miopithecus ogouensis</t>
  </si>
  <si>
    <t>CAUYOZ01</t>
  </si>
  <si>
    <t>Allochrocebus lhoesti</t>
  </si>
  <si>
    <t>CAUYNT01</t>
  </si>
  <si>
    <t>Cercopithecus roloway</t>
  </si>
  <si>
    <t>CAUYPN01</t>
  </si>
  <si>
    <t>Semnopithecus priam</t>
  </si>
  <si>
    <t>CAUYQZ01</t>
  </si>
  <si>
    <t>Cercopithecus neglectus</t>
  </si>
  <si>
    <t>CAUYPJ01</t>
  </si>
  <si>
    <t>Macaca fascicularis</t>
  </si>
  <si>
    <t>CAUYRX01</t>
  </si>
  <si>
    <t>Cercopithecus diana</t>
  </si>
  <si>
    <t>CAUYST01</t>
  </si>
  <si>
    <t>Trachypithecus vetulus</t>
  </si>
  <si>
    <t>CAUYNJ01</t>
  </si>
  <si>
    <t>Macaca tonkeana</t>
  </si>
  <si>
    <t>CAUYNO01</t>
  </si>
  <si>
    <t>Macaca radiata</t>
  </si>
  <si>
    <t>CAUYNU01</t>
  </si>
  <si>
    <t>Macaca leonina</t>
  </si>
  <si>
    <t>CAUYSS01</t>
  </si>
  <si>
    <t>Cercopithecus pogonias</t>
  </si>
  <si>
    <t>CAUYNP01</t>
  </si>
  <si>
    <t>Trachypithecus laotum</t>
  </si>
  <si>
    <t>CAUYOG01</t>
  </si>
  <si>
    <t>Trachypithecus cristatus</t>
  </si>
  <si>
    <t>CAUYOH01</t>
  </si>
  <si>
    <t>Trachypithecus germaini</t>
  </si>
  <si>
    <t>CAUYOK01</t>
  </si>
  <si>
    <t>Presbytis comata</t>
  </si>
  <si>
    <t>CAUYQC01</t>
  </si>
  <si>
    <t>Rhinopithecus bieti</t>
  </si>
  <si>
    <t>CAUYNV01</t>
  </si>
  <si>
    <t>Trachypithecus geei</t>
  </si>
  <si>
    <t>CAUYTV01</t>
  </si>
  <si>
    <t>Presbytis melalophos mitrata</t>
  </si>
  <si>
    <t>CAUYSU01</t>
  </si>
  <si>
    <t>Cercopithecus nictitans</t>
  </si>
  <si>
    <t>CAUYLY01</t>
  </si>
  <si>
    <t>Ateles paniscus</t>
  </si>
  <si>
    <t>CAUYLM01</t>
  </si>
  <si>
    <t>Chiropotes israelita</t>
  </si>
  <si>
    <t>CAUYNB01</t>
  </si>
  <si>
    <t>Lagothrix lagotricha</t>
  </si>
  <si>
    <t>CAUYME01</t>
  </si>
  <si>
    <t>Ateles marginatus</t>
  </si>
  <si>
    <t>CAUYSC01</t>
  </si>
  <si>
    <t>Ateles chamek</t>
  </si>
  <si>
    <t>CAUYMR01</t>
  </si>
  <si>
    <t>Aotus azarai</t>
  </si>
  <si>
    <t>CAUYLL01</t>
  </si>
  <si>
    <t>Cacajao calvus</t>
  </si>
  <si>
    <t>CAUYSI01</t>
  </si>
  <si>
    <t>Pithecia mittermeieri</t>
  </si>
  <si>
    <t>CAUYLZ01</t>
  </si>
  <si>
    <t>Pithecia hirsuta</t>
  </si>
  <si>
    <t>CAUYSN01</t>
  </si>
  <si>
    <t>Cebuella niveiventris</t>
  </si>
  <si>
    <t>CAUYRZ01</t>
  </si>
  <si>
    <t>Pithecia chrysocephala</t>
  </si>
  <si>
    <t>CAUYMC01</t>
  </si>
  <si>
    <t>Pithecia vanzolinii</t>
  </si>
  <si>
    <t>CAUYSX01</t>
  </si>
  <si>
    <t>Cebuella pygmaea</t>
  </si>
  <si>
    <t>CAUYNY01</t>
  </si>
  <si>
    <t>Mico argentatus</t>
  </si>
  <si>
    <t>CAUYNR01</t>
  </si>
  <si>
    <t>CAUYOW01</t>
  </si>
  <si>
    <t>Cebus unicolor</t>
  </si>
  <si>
    <t>CAUYLE01</t>
  </si>
  <si>
    <t>Cacajao ayresi</t>
  </si>
  <si>
    <t>CAUYQB01</t>
  </si>
  <si>
    <t>Saguinus bicolor</t>
  </si>
  <si>
    <t>CAUYSM01</t>
  </si>
  <si>
    <t>Saguinus oedipus</t>
  </si>
  <si>
    <t>CAUYPS01</t>
  </si>
  <si>
    <t>Leontopithecus chrysomelas</t>
  </si>
  <si>
    <t>CAUYQA01</t>
  </si>
  <si>
    <t>Leontopithecus rosalia</t>
  </si>
  <si>
    <t>CAUYOR01</t>
  </si>
  <si>
    <t>Callimico goeldii</t>
  </si>
  <si>
    <t>CAUYRN01</t>
  </si>
  <si>
    <t>Sapajus apella macrocephalus</t>
  </si>
  <si>
    <t>CAUYTH01</t>
  </si>
  <si>
    <t>Plecturocebus dubius</t>
  </si>
  <si>
    <t>CAUYTJ01</t>
  </si>
  <si>
    <t>Plecturocebus hoffmannsi</t>
  </si>
  <si>
    <t>CAUYTN01</t>
  </si>
  <si>
    <t>Plecturocebus caligatus</t>
  </si>
  <si>
    <t>CAUYMB01</t>
  </si>
  <si>
    <t>Plecturocebus cinerascens</t>
  </si>
  <si>
    <t>CAUYTP01</t>
  </si>
  <si>
    <t>Plecturocebus miltoni</t>
  </si>
  <si>
    <t>CAUYQU01</t>
  </si>
  <si>
    <t>Cheracebus regulus</t>
  </si>
  <si>
    <t>CAUYOB01</t>
  </si>
  <si>
    <t>Saimiri ustus</t>
  </si>
  <si>
    <t>CAUYUG01</t>
  </si>
  <si>
    <t>Leontocebus fuscicollis</t>
  </si>
  <si>
    <t>CAUYQX01</t>
  </si>
  <si>
    <t>Cheracebus torquatus</t>
  </si>
  <si>
    <t>CAUYOD01</t>
  </si>
  <si>
    <t>Saimiri cassiquiarensis</t>
  </si>
  <si>
    <t>CAUYPC01</t>
  </si>
  <si>
    <t>Saimiri oerstedii</t>
  </si>
  <si>
    <t>CAUYSR01</t>
  </si>
  <si>
    <t>Saguinus labiatus</t>
  </si>
  <si>
    <t>CAUYOE01</t>
  </si>
  <si>
    <t>Alouatta macconnelli</t>
  </si>
  <si>
    <t>CAUYRP01</t>
  </si>
  <si>
    <t>Saguinus inustus</t>
  </si>
  <si>
    <t>CAUYSQ01</t>
  </si>
  <si>
    <t>Saguinus imperator</t>
  </si>
  <si>
    <t>CAUYPX01</t>
  </si>
  <si>
    <t>Callithrix geoffroyi</t>
  </si>
  <si>
    <t>CAUYPQ01</t>
  </si>
  <si>
    <t>Alouatta juara</t>
  </si>
  <si>
    <t>CAUYQJ01</t>
  </si>
  <si>
    <t>Aotus griseimembra</t>
  </si>
  <si>
    <t>CAUYMY01</t>
  </si>
  <si>
    <t>Aotus vociferans</t>
  </si>
  <si>
    <t>CAUYRR01</t>
  </si>
  <si>
    <t>Aotus trivirgatus</t>
  </si>
  <si>
    <t>CAUYNS01</t>
  </si>
  <si>
    <t>Alouatta seniculus</t>
  </si>
  <si>
    <t>CAUYQK01</t>
  </si>
  <si>
    <t>Cheracebus lugens</t>
  </si>
  <si>
    <t>CAUYMD01</t>
  </si>
  <si>
    <t>Cheracebus lucifer</t>
  </si>
  <si>
    <t>CAUYNI01</t>
  </si>
  <si>
    <t>Alouatta palliata</t>
  </si>
  <si>
    <t>CAUYOS01</t>
  </si>
  <si>
    <t>Alouatta belzebul</t>
  </si>
  <si>
    <t>CAUYTE01</t>
  </si>
  <si>
    <t>CAUYLF01</t>
  </si>
  <si>
    <t>Cacajao hosomi</t>
  </si>
  <si>
    <t>CAUYTS01</t>
  </si>
  <si>
    <t>Alouatta discolor</t>
  </si>
  <si>
    <t>CAUYQP01</t>
  </si>
  <si>
    <t>Plecturocebus cupreus</t>
  </si>
  <si>
    <t>CAUYRI01</t>
  </si>
  <si>
    <t>Plecturocebus bernhardi</t>
  </si>
  <si>
    <t>CAUYMA01</t>
  </si>
  <si>
    <t>Ateles belzebuth</t>
  </si>
  <si>
    <t>CAUYNH01</t>
  </si>
  <si>
    <t>Ateles geoffroyi</t>
  </si>
  <si>
    <t>CAUYLG01</t>
  </si>
  <si>
    <t>Cacajao melanocephalus</t>
  </si>
  <si>
    <t>CAUYMO01</t>
  </si>
  <si>
    <t>Plecturocebus brunneus</t>
  </si>
  <si>
    <t>CAUYNN01</t>
  </si>
  <si>
    <t>Chiropotes chiropotes sagulata</t>
  </si>
  <si>
    <t>CAUYUH01</t>
  </si>
  <si>
    <t>Leontocebus nigricollis</t>
  </si>
  <si>
    <t>CAUYRM01</t>
  </si>
  <si>
    <t>Cebus olivaceus</t>
  </si>
  <si>
    <t>CAUYPI01</t>
  </si>
  <si>
    <t>CAUYPU01</t>
  </si>
  <si>
    <t>Saguinus mystax</t>
  </si>
  <si>
    <t>CAUYNC01</t>
  </si>
  <si>
    <t>Plecturocebus moloch</t>
  </si>
  <si>
    <t>CAUYQT01</t>
  </si>
  <si>
    <t>Plecturocebus grovesi</t>
  </si>
  <si>
    <t>CAUYPA01</t>
  </si>
  <si>
    <t>Saguinus geoffroyi</t>
  </si>
  <si>
    <t>CAUYMF01</t>
  </si>
  <si>
    <t>Pithecia albicans</t>
  </si>
  <si>
    <t>CAUYUD01</t>
  </si>
  <si>
    <t>Alouatta caraya</t>
  </si>
  <si>
    <t>CAUYOQ01</t>
  </si>
  <si>
    <t>CAUYPB01</t>
  </si>
  <si>
    <t>Alouatta seniculus puruensis</t>
  </si>
  <si>
    <t>CAUYOI01</t>
  </si>
  <si>
    <t>Saimiri macrodon</t>
  </si>
  <si>
    <t>CAUYNK01</t>
  </si>
  <si>
    <t>Saimiri sciureus</t>
  </si>
  <si>
    <t>CAUYQQ01</t>
  </si>
  <si>
    <t>Mico humilis</t>
  </si>
  <si>
    <t>CAUYQW01</t>
  </si>
  <si>
    <t>Mico humeralifer</t>
  </si>
  <si>
    <t>CAUYTR01</t>
  </si>
  <si>
    <t>Pithecia pissinatti</t>
  </si>
  <si>
    <t>CAUYPT01</t>
  </si>
  <si>
    <t>Callithrix kuhlii</t>
  </si>
  <si>
    <t>CAUYQD01</t>
  </si>
  <si>
    <t>Tarsius lariang</t>
  </si>
  <si>
    <t>CAUYQM01</t>
  </si>
  <si>
    <t>Cephalopachus bancanus</t>
  </si>
  <si>
    <t>CAUYQG01</t>
  </si>
  <si>
    <t>Tarsius wallacei</t>
  </si>
  <si>
    <t>CAUYPH01</t>
  </si>
  <si>
    <t>Eulemur mongoz</t>
  </si>
  <si>
    <t>CAUYSO01</t>
  </si>
  <si>
    <t>Propithecus diadema</t>
  </si>
  <si>
    <t>CAUYQR01</t>
  </si>
  <si>
    <t>Varecia variegata</t>
  </si>
  <si>
    <t>CAUYSG01</t>
  </si>
  <si>
    <t>Eulemur coronatus</t>
  </si>
  <si>
    <t>CAUYTA01</t>
  </si>
  <si>
    <t>Propithecus verreauxi</t>
  </si>
  <si>
    <t>CAUYMP01</t>
  </si>
  <si>
    <t>Eulemur sanfordi</t>
  </si>
  <si>
    <t>CAUYSK01</t>
  </si>
  <si>
    <t>Avahi laniger</t>
  </si>
  <si>
    <t>CAUYQI01</t>
  </si>
  <si>
    <t>Hapalemur griseus alaotrensis</t>
  </si>
  <si>
    <t>CAUYPP01</t>
  </si>
  <si>
    <t>Eulemur rufus</t>
  </si>
  <si>
    <t>CAUYSF01</t>
  </si>
  <si>
    <t>Eulemur flavifrons</t>
  </si>
  <si>
    <t>CAUYSD01</t>
  </si>
  <si>
    <t>Eulemur macaco</t>
  </si>
  <si>
    <t>CAUYOY01</t>
  </si>
  <si>
    <t>Cheirogaleus medius</t>
  </si>
  <si>
    <t>CAUYTU01</t>
  </si>
  <si>
    <t>Indri indri</t>
  </si>
  <si>
    <t>CAUYRH01</t>
  </si>
  <si>
    <t>Perodicticus potto</t>
  </si>
  <si>
    <t>CAUYQS01</t>
  </si>
  <si>
    <t>Otolemur crassicaudatus</t>
  </si>
  <si>
    <t>CAUYQH01</t>
  </si>
  <si>
    <t>Nycticebus coucang</t>
  </si>
  <si>
    <t>CAUYSJ01</t>
  </si>
  <si>
    <t>Eulemur fulvus collaris</t>
  </si>
  <si>
    <t>CAUYNA01</t>
  </si>
  <si>
    <t>Eulemur fulvus</t>
  </si>
  <si>
    <t>CAUYNE01</t>
  </si>
  <si>
    <t>Eulemur albifrons</t>
  </si>
  <si>
    <t>CAUYRB01</t>
  </si>
  <si>
    <t>Propithecus perrieri</t>
  </si>
  <si>
    <t>CAUYTD01</t>
  </si>
  <si>
    <t>Hapalemur occidentalis</t>
  </si>
  <si>
    <t>CAUYMX01</t>
  </si>
  <si>
    <t>Lepilemur septentrionalis</t>
  </si>
  <si>
    <t>CAUYSL01</t>
  </si>
  <si>
    <t>Propithecus edwardsi</t>
  </si>
  <si>
    <t>CAUYMN01</t>
  </si>
  <si>
    <t>Lepilemur ankaranensis</t>
  </si>
  <si>
    <t>CAUYRW01</t>
  </si>
  <si>
    <t>Lepilemur dorsalis</t>
  </si>
  <si>
    <t>CAUYOC01</t>
  </si>
  <si>
    <t>Propithecus tattersalli</t>
  </si>
  <si>
    <t>CAUYQY01</t>
  </si>
  <si>
    <t>Propithecus deckenii coronatus</t>
  </si>
  <si>
    <t>CAUYTF01</t>
  </si>
  <si>
    <t>Hapalemur griseus</t>
  </si>
  <si>
    <t>CAUYLW01</t>
  </si>
  <si>
    <t>Varecia rubra</t>
  </si>
  <si>
    <t>CAUYTI01</t>
  </si>
  <si>
    <t>Galago senegalensis</t>
  </si>
  <si>
    <t>CAUYQV01</t>
  </si>
  <si>
    <t>Galagoides demidoff</t>
  </si>
  <si>
    <t>CAUYPK01</t>
  </si>
  <si>
    <t>Loris lydekkerianus</t>
  </si>
  <si>
    <t>CAUYRK01</t>
  </si>
  <si>
    <t>Perodicticus potto ibeanus</t>
  </si>
  <si>
    <t>CAUYML01</t>
  </si>
  <si>
    <t>Mirza zaza</t>
  </si>
  <si>
    <t>CAUYRY01</t>
  </si>
  <si>
    <t>Eulemur rubriventer</t>
  </si>
  <si>
    <t>CAUYRT01</t>
  </si>
  <si>
    <t>Lepilemur ruficaudatus</t>
  </si>
  <si>
    <t>CAUYSY01</t>
  </si>
  <si>
    <t>Hapalemur griseus meridionalis</t>
  </si>
  <si>
    <t>CAUYOU01</t>
  </si>
  <si>
    <t>CAUYON01</t>
  </si>
  <si>
    <t>Arctocebus calabarensis</t>
  </si>
  <si>
    <t>CAUYOX01</t>
  </si>
  <si>
    <t>Avahi peyrierasi</t>
  </si>
  <si>
    <t>CAUYPO01</t>
  </si>
  <si>
    <t>Cheirogaleus major</t>
  </si>
  <si>
    <t>Mismatches</t>
  </si>
  <si>
    <t>Effective Identity</t>
  </si>
  <si>
    <t>Identity</t>
  </si>
  <si>
    <t>Coverage</t>
  </si>
  <si>
    <t>Column Labels</t>
  </si>
  <si>
    <t>Row Labels</t>
  </si>
  <si>
    <t>Grand Total</t>
  </si>
  <si>
    <t>Sum of Effective Identity</t>
  </si>
  <si>
    <t>Average of Effective Identity</t>
  </si>
  <si>
    <t>28.8 MYA</t>
  </si>
  <si>
    <t>Divergence Bins</t>
  </si>
  <si>
    <t>DivergenceBin</t>
  </si>
  <si>
    <t>(blank)</t>
  </si>
  <si>
    <t>StdDev of Effective Identity</t>
  </si>
  <si>
    <t>Count of Effective Identity</t>
  </si>
  <si>
    <t>Divergence Bin</t>
  </si>
  <si>
    <t>Mean Identity</t>
  </si>
  <si>
    <t>SDIdentity</t>
  </si>
  <si>
    <t>N</t>
  </si>
  <si>
    <t>StdDev of Effective Identity2</t>
  </si>
  <si>
    <t>Ferritin</t>
  </si>
  <si>
    <t>TP53</t>
  </si>
  <si>
    <t>SCHLAP1 (full)</t>
  </si>
  <si>
    <t>SCHLAP1 (Exon 1)</t>
  </si>
  <si>
    <t>SCHLAP1 (Exon 2)</t>
  </si>
  <si>
    <t>SCHLAP1 (Exon 3)</t>
  </si>
  <si>
    <t>UNPAIRED, TWO-TAILED STUDENT'S T-TEST</t>
  </si>
  <si>
    <t>FOR 29 MYA: n=62, average = 84.2</t>
  </si>
  <si>
    <t>FOR 43 MYA: n=75, average = 15.92</t>
  </si>
  <si>
    <t>43MYA: n = 75, mean ≈ 91.62</t>
  </si>
  <si>
    <t>74 MYA: n = 41, mean ≈ 75.20</t>
  </si>
  <si>
    <t>43MYA: n = 75, mean ≈ 80.9</t>
  </si>
  <si>
    <t>74 MYA: n = 41, mean ≈ 22.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"/>
    <numFmt numFmtId="165" formatCode="0.000000000"/>
  </numFmts>
  <fonts count="8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4"/>
      <color theme="1"/>
      <name val="Aptos Narrow"/>
      <scheme val="minor"/>
    </font>
    <font>
      <sz val="12"/>
      <color theme="1"/>
      <name val="Aptos Narrow"/>
      <scheme val="minor"/>
    </font>
    <font>
      <sz val="12"/>
      <color theme="1"/>
      <name val="Aptos Narrow"/>
      <family val="2"/>
      <scheme val="minor"/>
    </font>
    <font>
      <b/>
      <sz val="12"/>
      <color rgb="FF000000"/>
      <name val="Aptos Narrow"/>
      <scheme val="minor"/>
    </font>
    <font>
      <sz val="12"/>
      <color rgb="FF000000"/>
      <name val="Aptos Narrow"/>
      <family val="2"/>
      <scheme val="minor"/>
    </font>
    <font>
      <sz val="14"/>
      <color rgb="FF000000"/>
      <name val="Aptos Narrow"/>
      <scheme val="minor"/>
    </font>
  </fonts>
  <fills count="14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196B24"/>
        <bgColor rgb="FF000000"/>
      </patternFill>
    </fill>
    <fill>
      <patternFill patternType="solid">
        <fgColor rgb="FF156082"/>
        <bgColor rgb="FF000000"/>
      </patternFill>
    </fill>
    <fill>
      <patternFill patternType="solid">
        <fgColor rgb="FF0F9ED5"/>
        <bgColor rgb="FF000000"/>
      </patternFill>
    </fill>
    <fill>
      <patternFill patternType="solid">
        <fgColor rgb="FFA02B93"/>
        <bgColor rgb="FF000000"/>
      </patternFill>
    </fill>
    <fill>
      <patternFill patternType="solid">
        <fgColor rgb="FFE97132"/>
        <bgColor rgb="FF000000"/>
      </patternFill>
    </fill>
    <fill>
      <patternFill patternType="solid">
        <fgColor rgb="FF4EA72E"/>
        <bgColor rgb="FF000000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4" fillId="0" borderId="0" applyFont="0" applyFill="0" applyBorder="0" applyAlignment="0" applyProtection="0"/>
  </cellStyleXfs>
  <cellXfs count="20">
    <xf numFmtId="0" fontId="0" fillId="0" borderId="0" xfId="0"/>
    <xf numFmtId="0" fontId="1" fillId="0" borderId="0" xfId="0" applyFont="1"/>
    <xf numFmtId="0" fontId="2" fillId="2" borderId="0" xfId="0" applyFont="1" applyFill="1"/>
    <xf numFmtId="0" fontId="2" fillId="3" borderId="0" xfId="0" applyFont="1" applyFill="1"/>
    <xf numFmtId="0" fontId="2" fillId="4" borderId="0" xfId="0" applyFont="1" applyFill="1"/>
    <xf numFmtId="0" fontId="2" fillId="5" borderId="0" xfId="0" applyFont="1" applyFill="1"/>
    <xf numFmtId="0" fontId="2" fillId="6" borderId="0" xfId="0" applyFont="1" applyFill="1"/>
    <xf numFmtId="0" fontId="2" fillId="7" borderId="0" xfId="0" applyFont="1" applyFill="1"/>
    <xf numFmtId="0" fontId="3" fillId="0" borderId="0" xfId="0" applyFont="1"/>
    <xf numFmtId="0" fontId="5" fillId="0" borderId="0" xfId="0" applyFont="1"/>
    <xf numFmtId="0" fontId="6" fillId="0" borderId="0" xfId="0" applyFont="1"/>
    <xf numFmtId="0" fontId="7" fillId="8" borderId="0" xfId="0" applyFont="1" applyFill="1"/>
    <xf numFmtId="0" fontId="7" fillId="9" borderId="0" xfId="0" applyFont="1" applyFill="1"/>
    <xf numFmtId="0" fontId="7" fillId="10" borderId="0" xfId="0" applyFont="1" applyFill="1"/>
    <xf numFmtId="0" fontId="7" fillId="11" borderId="0" xfId="0" applyFont="1" applyFill="1"/>
    <xf numFmtId="0" fontId="7" fillId="12" borderId="0" xfId="0" applyFont="1" applyFill="1"/>
    <xf numFmtId="0" fontId="7" fillId="13" borderId="0" xfId="0" applyFont="1" applyFill="1"/>
    <xf numFmtId="0" fontId="0" fillId="0" borderId="0" xfId="1" applyNumberFormat="1" applyFont="1"/>
    <xf numFmtId="164" fontId="0" fillId="0" borderId="0" xfId="0" applyNumberFormat="1"/>
    <xf numFmtId="165" fontId="0" fillId="0" borderId="0" xfId="0" applyNumberForma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Ex2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Ex3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Ex4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Ex5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_rels/chartEx6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800" b="1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TP5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TP53'!$V$4:$V$9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3.4918298882856185</c:v>
                  </c:pt>
                  <c:pt idx="2">
                    <c:v>11.22102996522197</c:v>
                  </c:pt>
                  <c:pt idx="3">
                    <c:v>3.7075121972754403</c:v>
                  </c:pt>
                  <c:pt idx="4">
                    <c:v>3.9739958321802162</c:v>
                  </c:pt>
                  <c:pt idx="5">
                    <c:v>17.87048469239221</c:v>
                  </c:pt>
                </c:numCache>
              </c:numRef>
            </c:plus>
            <c:minus>
              <c:numRef>
                <c:f>'TP53'!$V$4:$V$9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3.4918298882856185</c:v>
                  </c:pt>
                  <c:pt idx="2">
                    <c:v>11.22102996522197</c:v>
                  </c:pt>
                  <c:pt idx="3">
                    <c:v>3.7075121972754403</c:v>
                  </c:pt>
                  <c:pt idx="4">
                    <c:v>3.9739958321802162</c:v>
                  </c:pt>
                  <c:pt idx="5">
                    <c:v>17.8704846923922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TP53'!$T$4:$T$9</c:f>
              <c:numCache>
                <c:formatCode>General</c:formatCode>
                <c:ptCount val="6"/>
                <c:pt idx="0">
                  <c:v>8.6</c:v>
                </c:pt>
                <c:pt idx="1">
                  <c:v>19.5</c:v>
                </c:pt>
                <c:pt idx="2">
                  <c:v>28.8</c:v>
                </c:pt>
                <c:pt idx="3">
                  <c:v>43</c:v>
                </c:pt>
                <c:pt idx="4">
                  <c:v>69</c:v>
                </c:pt>
                <c:pt idx="5">
                  <c:v>74</c:v>
                </c:pt>
              </c:numCache>
            </c:numRef>
          </c:xVal>
          <c:yVal>
            <c:numRef>
              <c:f>'TP53'!$U$4:$U$9</c:f>
              <c:numCache>
                <c:formatCode>General</c:formatCode>
                <c:ptCount val="6"/>
                <c:pt idx="0">
                  <c:v>43.551755</c:v>
                </c:pt>
                <c:pt idx="1">
                  <c:v>75.466572875000011</c:v>
                </c:pt>
                <c:pt idx="2">
                  <c:v>71.447446451612862</c:v>
                </c:pt>
                <c:pt idx="3">
                  <c:v>84.937844466666647</c:v>
                </c:pt>
                <c:pt idx="4">
                  <c:v>68.163774000000004</c:v>
                </c:pt>
                <c:pt idx="5">
                  <c:v>50.7628423658536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152-494D-8384-54BD4CBF598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36833167"/>
        <c:axId val="1453797119"/>
      </c:scatterChart>
      <c:valAx>
        <c:axId val="143683316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Mean Divergence Tim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8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out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53797119"/>
        <c:crosses val="autoZero"/>
        <c:crossBetween val="midCat"/>
      </c:valAx>
      <c:valAx>
        <c:axId val="145379711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Effective Identity (%)</a:t>
                </a:r>
              </a:p>
            </c:rich>
          </c:tx>
          <c:layout>
            <c:manualLayout>
              <c:xMode val="edge"/>
              <c:yMode val="edge"/>
              <c:x val="1.0232308861679005E-2"/>
              <c:y val="0.1613056942787534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out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3683316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1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Ferrit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erritin!$V$4:$V$9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2.9479214033147842</c:v>
                  </c:pt>
                  <c:pt idx="2">
                    <c:v>1.7198573457281034</c:v>
                  </c:pt>
                  <c:pt idx="3">
                    <c:v>2.4234793845966465</c:v>
                  </c:pt>
                  <c:pt idx="4">
                    <c:v>4.3382319259214643</c:v>
                  </c:pt>
                  <c:pt idx="5">
                    <c:v>5.0351555793034155</c:v>
                  </c:pt>
                </c:numCache>
              </c:numRef>
            </c:plus>
            <c:minus>
              <c:numRef>
                <c:f>Ferritin!$V$4:$V$9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2.9479214033147842</c:v>
                  </c:pt>
                  <c:pt idx="2">
                    <c:v>1.7198573457281034</c:v>
                  </c:pt>
                  <c:pt idx="3">
                    <c:v>2.4234793845966465</c:v>
                  </c:pt>
                  <c:pt idx="4">
                    <c:v>4.3382319259214643</c:v>
                  </c:pt>
                  <c:pt idx="5">
                    <c:v>5.035155579303415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Ferritin!$T$4:$T$9</c:f>
              <c:numCache>
                <c:formatCode>General</c:formatCode>
                <c:ptCount val="6"/>
                <c:pt idx="0">
                  <c:v>8.6</c:v>
                </c:pt>
                <c:pt idx="1">
                  <c:v>19.5</c:v>
                </c:pt>
                <c:pt idx="2">
                  <c:v>28.8</c:v>
                </c:pt>
                <c:pt idx="3">
                  <c:v>43</c:v>
                </c:pt>
                <c:pt idx="4">
                  <c:v>69</c:v>
                </c:pt>
                <c:pt idx="5">
                  <c:v>74</c:v>
                </c:pt>
              </c:numCache>
            </c:numRef>
          </c:xVal>
          <c:yVal>
            <c:numRef>
              <c:f>Ferritin!$U$4:$U$9</c:f>
              <c:numCache>
                <c:formatCode>General</c:formatCode>
                <c:ptCount val="6"/>
                <c:pt idx="0">
                  <c:v>96.204415999999995</c:v>
                </c:pt>
                <c:pt idx="1">
                  <c:v>94.191771125000002</c:v>
                </c:pt>
                <c:pt idx="2">
                  <c:v>91.881080983870959</c:v>
                </c:pt>
                <c:pt idx="3">
                  <c:v>89.114525346666682</c:v>
                </c:pt>
                <c:pt idx="4">
                  <c:v>68.717770999999985</c:v>
                </c:pt>
                <c:pt idx="5">
                  <c:v>78.7721528292683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FC5-D941-AE53-08F9A7A6C2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14267039"/>
        <c:axId val="1456727071"/>
      </c:scatterChart>
      <c:valAx>
        <c:axId val="141426703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Mean Divergence Tim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out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456727071"/>
        <c:crosses val="autoZero"/>
        <c:crossBetween val="midCat"/>
      </c:valAx>
      <c:valAx>
        <c:axId val="1456727071"/>
        <c:scaling>
          <c:orientation val="minMax"/>
          <c:max val="1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Effective Identity (%)</a:t>
                </a:r>
              </a:p>
            </c:rich>
          </c:tx>
          <c:layout>
            <c:manualLayout>
              <c:xMode val="edge"/>
              <c:yMode val="edge"/>
              <c:x val="1.2072434607645875E-2"/>
              <c:y val="0.1679885737966964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out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414267039"/>
        <c:crosses val="autoZero"/>
        <c:crossBetween val="midCat"/>
        <c:majorUnit val="20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800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SCHLAP1</a:t>
            </a:r>
            <a:r>
              <a:rPr lang="en-US" sz="1800" baseline="0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 (Full Length)</a:t>
            </a:r>
            <a:endParaRPr lang="en-US" sz="18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CHLAP1 Full Length'!$V$2:$V$7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1.9091215598817408</c:v>
                  </c:pt>
                  <c:pt idx="2">
                    <c:v>7.9525330002181702</c:v>
                  </c:pt>
                  <c:pt idx="3">
                    <c:v>10.168707436518888</c:v>
                  </c:pt>
                  <c:pt idx="4">
                    <c:v>8.2802793904810539</c:v>
                  </c:pt>
                  <c:pt idx="5">
                    <c:v>7.0424034314760391</c:v>
                  </c:pt>
                </c:numCache>
              </c:numRef>
            </c:plus>
            <c:minus>
              <c:numRef>
                <c:f>'SCHLAP1 Full Length'!$V$2:$V$7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1.9091215598817408</c:v>
                  </c:pt>
                  <c:pt idx="2">
                    <c:v>7.9525330002181702</c:v>
                  </c:pt>
                  <c:pt idx="3">
                    <c:v>10.168707436518888</c:v>
                  </c:pt>
                  <c:pt idx="4">
                    <c:v>8.2802793904810539</c:v>
                  </c:pt>
                  <c:pt idx="5">
                    <c:v>7.042403431476039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SCHLAP1 Full Length'!$T$2:$T$7</c:f>
              <c:numCache>
                <c:formatCode>General</c:formatCode>
                <c:ptCount val="6"/>
                <c:pt idx="0">
                  <c:v>8.6</c:v>
                </c:pt>
                <c:pt idx="1">
                  <c:v>19.5</c:v>
                </c:pt>
                <c:pt idx="2">
                  <c:v>28.8</c:v>
                </c:pt>
                <c:pt idx="3">
                  <c:v>43</c:v>
                </c:pt>
                <c:pt idx="4">
                  <c:v>69</c:v>
                </c:pt>
                <c:pt idx="5">
                  <c:v>74</c:v>
                </c:pt>
              </c:numCache>
            </c:numRef>
          </c:xVal>
          <c:yVal>
            <c:numRef>
              <c:f>'SCHLAP1 Full Length'!$U$2:$U$7</c:f>
              <c:numCache>
                <c:formatCode>General</c:formatCode>
                <c:ptCount val="6"/>
                <c:pt idx="0">
                  <c:v>60.369400000000006</c:v>
                </c:pt>
                <c:pt idx="1">
                  <c:v>54.599389125000002</c:v>
                </c:pt>
                <c:pt idx="2">
                  <c:v>51.938295919354843</c:v>
                </c:pt>
                <c:pt idx="3">
                  <c:v>40.365249013333347</c:v>
                </c:pt>
                <c:pt idx="4">
                  <c:v>9.8427526666666676</c:v>
                </c:pt>
                <c:pt idx="5">
                  <c:v>12.8164799024390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450-B34F-B993-6060194B1B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80515215"/>
        <c:axId val="1411882047"/>
      </c:scatterChart>
      <c:valAx>
        <c:axId val="118051521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Divergence Time From Huma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out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411882047"/>
        <c:crosses val="autoZero"/>
        <c:crossBetween val="midCat"/>
      </c:valAx>
      <c:valAx>
        <c:axId val="141188204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Effective Identity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out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8051521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1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SCHLAP1 (Exon 1)</a:t>
            </a:r>
            <a:endParaRPr lang="en-US" sz="1800" b="1" baseline="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CHLAP1 Exon 1'!$V$1</c:f>
              <c:strCache>
                <c:ptCount val="1"/>
                <c:pt idx="0">
                  <c:v>Mean Identity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CHLAP1 Exon 1'!$W$2:$W$7</c:f>
                <c:numCache>
                  <c:formatCode>General</c:formatCode>
                  <c:ptCount val="6"/>
                  <c:pt idx="1">
                    <c:v>1.0375880347955821</c:v>
                  </c:pt>
                  <c:pt idx="2">
                    <c:v>5.1157307291404894</c:v>
                  </c:pt>
                  <c:pt idx="3">
                    <c:v>7.5663772517849539</c:v>
                  </c:pt>
                  <c:pt idx="4">
                    <c:v>13.621794866452186</c:v>
                  </c:pt>
                  <c:pt idx="5">
                    <c:v>8.4695154952530398</c:v>
                  </c:pt>
                </c:numCache>
              </c:numRef>
            </c:plus>
            <c:minus>
              <c:numRef>
                <c:f>'SCHLAP1 Exon 1'!$W$2:$W$7</c:f>
                <c:numCache>
                  <c:formatCode>General</c:formatCode>
                  <c:ptCount val="6"/>
                  <c:pt idx="1">
                    <c:v>1.0375880347955821</c:v>
                  </c:pt>
                  <c:pt idx="2">
                    <c:v>5.1157307291404894</c:v>
                  </c:pt>
                  <c:pt idx="3">
                    <c:v>7.5663772517849539</c:v>
                  </c:pt>
                  <c:pt idx="4">
                    <c:v>13.621794866452186</c:v>
                  </c:pt>
                  <c:pt idx="5">
                    <c:v>8.469515495253039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SCHLAP1 Exon 1'!$U$2:$U$7</c:f>
              <c:numCache>
                <c:formatCode>General</c:formatCode>
                <c:ptCount val="6"/>
                <c:pt idx="0">
                  <c:v>5</c:v>
                </c:pt>
                <c:pt idx="1">
                  <c:v>15</c:v>
                </c:pt>
                <c:pt idx="2">
                  <c:v>25</c:v>
                </c:pt>
                <c:pt idx="3">
                  <c:v>40</c:v>
                </c:pt>
                <c:pt idx="4">
                  <c:v>65</c:v>
                </c:pt>
                <c:pt idx="5">
                  <c:v>70</c:v>
                </c:pt>
              </c:numCache>
            </c:numRef>
          </c:xVal>
          <c:yVal>
            <c:numRef>
              <c:f>'SCHLAP1 Exon 1'!$V$2:$V$7</c:f>
              <c:numCache>
                <c:formatCode>General</c:formatCode>
                <c:ptCount val="6"/>
                <c:pt idx="0">
                  <c:v>95.015429999999995</c:v>
                </c:pt>
                <c:pt idx="1">
                  <c:v>92.537499000000011</c:v>
                </c:pt>
                <c:pt idx="2">
                  <c:v>84.199673435483902</c:v>
                </c:pt>
                <c:pt idx="3">
                  <c:v>15.916144519999998</c:v>
                </c:pt>
                <c:pt idx="4">
                  <c:v>23.472669</c:v>
                </c:pt>
                <c:pt idx="5">
                  <c:v>14.2907656585365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F4A-F642-818F-769B4BDCE4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79795887"/>
        <c:axId val="1152837407"/>
      </c:scatterChart>
      <c:valAx>
        <c:axId val="137979588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Mean Divergence Tim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in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52837407"/>
        <c:crosses val="autoZero"/>
        <c:crossBetween val="midCat"/>
      </c:valAx>
      <c:valAx>
        <c:axId val="115283740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Effective Identity (%)</a:t>
                </a:r>
              </a:p>
            </c:rich>
          </c:tx>
          <c:layout>
            <c:manualLayout>
              <c:xMode val="edge"/>
              <c:yMode val="edge"/>
              <c:x val="1.8752175603050404E-2"/>
              <c:y val="0.1523952726364406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in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7979588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1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SCHLAP1 (Exon 2)</a:t>
            </a:r>
            <a:endParaRPr lang="en-US" sz="1800" b="1" baseline="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CHLAP1 Exon 2'!$W$2:$W$7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4860555523845243</c:v>
                  </c:pt>
                  <c:pt idx="2">
                    <c:v>1.5462701118097666</c:v>
                  </c:pt>
                  <c:pt idx="3">
                    <c:v>1.4400002383974586</c:v>
                  </c:pt>
                  <c:pt idx="4">
                    <c:v>2.873998171927898</c:v>
                  </c:pt>
                  <c:pt idx="5">
                    <c:v>10.491258437360523</c:v>
                  </c:pt>
                </c:numCache>
              </c:numRef>
            </c:plus>
            <c:minus>
              <c:numRef>
                <c:f>'SCHLAP1 Exon 2'!$W$2:$W$7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4860555523845243</c:v>
                  </c:pt>
                  <c:pt idx="2">
                    <c:v>1.5462701118097666</c:v>
                  </c:pt>
                  <c:pt idx="3">
                    <c:v>1.4400002383974586</c:v>
                  </c:pt>
                  <c:pt idx="4">
                    <c:v>2.873998171927898</c:v>
                  </c:pt>
                  <c:pt idx="5">
                    <c:v>10.49125843736052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SCHLAP1 Exon 2'!$U$2:$U$7</c:f>
              <c:numCache>
                <c:formatCode>General</c:formatCode>
                <c:ptCount val="6"/>
                <c:pt idx="0">
                  <c:v>5</c:v>
                </c:pt>
                <c:pt idx="1">
                  <c:v>15</c:v>
                </c:pt>
                <c:pt idx="2">
                  <c:v>25</c:v>
                </c:pt>
                <c:pt idx="3">
                  <c:v>40</c:v>
                </c:pt>
                <c:pt idx="4">
                  <c:v>65</c:v>
                </c:pt>
                <c:pt idx="5">
                  <c:v>70</c:v>
                </c:pt>
              </c:numCache>
            </c:numRef>
          </c:xVal>
          <c:yVal>
            <c:numRef>
              <c:f>'SCHLAP1 Exon 2'!$V$2:$V$7</c:f>
              <c:numCache>
                <c:formatCode>General</c:formatCode>
                <c:ptCount val="6"/>
                <c:pt idx="0">
                  <c:v>97.89</c:v>
                </c:pt>
                <c:pt idx="1">
                  <c:v>95.527499999999989</c:v>
                </c:pt>
                <c:pt idx="2">
                  <c:v>94.246954112903168</c:v>
                </c:pt>
                <c:pt idx="3">
                  <c:v>91.357104733333358</c:v>
                </c:pt>
                <c:pt idx="4">
                  <c:v>59.825760666666667</c:v>
                </c:pt>
                <c:pt idx="5">
                  <c:v>75.1309027073170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A53-0341-9F7F-984AF778953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16227695"/>
        <c:axId val="1413081903"/>
      </c:scatterChart>
      <c:valAx>
        <c:axId val="141622769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 b="1" i="0" baseline="0">
                    <a:solidFill>
                      <a:schemeClr val="tx1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Mean Divergence Time</a:t>
                </a:r>
                <a:endParaRPr lang="en-US" sz="1800" b="1">
                  <a:solidFill>
                    <a:schemeClr val="tx1"/>
                  </a:solidFill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out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413081903"/>
        <c:crosses val="autoZero"/>
        <c:crossBetween val="midCat"/>
      </c:valAx>
      <c:valAx>
        <c:axId val="1413081903"/>
        <c:scaling>
          <c:orientation val="minMax"/>
          <c:max val="1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 b="1" i="0" u="none" strike="noStrike" baseline="0">
                    <a:solidFill>
                      <a:schemeClr val="tx1"/>
                    </a:solidFill>
                    <a:effectLst/>
                    <a:latin typeface="Arial" panose="020B0604020202020204" pitchFamily="34" charset="0"/>
                    <a:ea typeface="Calibri" panose="020F0502020204030204" pitchFamily="34" charset="0"/>
                    <a:cs typeface="Arial" panose="020B0604020202020204" pitchFamily="34" charset="0"/>
                  </a:rPr>
                  <a:t>Effectvive</a:t>
                </a:r>
                <a:r>
                  <a:rPr lang="en-US" sz="18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 Identity (%)</a:t>
                </a:r>
                <a:endParaRPr lang="en-US" sz="1800" b="1" i="0" u="none" strike="noStrike" baseline="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1.3318534961154272E-2"/>
              <c:y val="0.1695075757575757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1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out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416227695"/>
        <c:crosses val="autoZero"/>
        <c:crossBetween val="midCat"/>
        <c:majorUnit val="20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1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SCHLAP1</a:t>
            </a:r>
            <a:r>
              <a:rPr lang="en-US" sz="1800" b="1" baseline="0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 (Exon 3)</a:t>
            </a:r>
            <a:endParaRPr lang="en-US" sz="1800" b="1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CHLAP1 Exon 3'!$V$2:$V$7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76908766462557376</c:v>
                  </c:pt>
                  <c:pt idx="2">
                    <c:v>0.89146296169833195</c:v>
                  </c:pt>
                  <c:pt idx="3">
                    <c:v>9.6464124330483596</c:v>
                  </c:pt>
                  <c:pt idx="4">
                    <c:v>14.027226832696048</c:v>
                  </c:pt>
                  <c:pt idx="5">
                    <c:v>10.372624814073506</c:v>
                  </c:pt>
                </c:numCache>
              </c:numRef>
            </c:plus>
            <c:minus>
              <c:numRef>
                <c:f>'SCHLAP1 Exon 3'!$V$2:$V$7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76908766462557376</c:v>
                  </c:pt>
                  <c:pt idx="2">
                    <c:v>0.89146296169833195</c:v>
                  </c:pt>
                  <c:pt idx="3">
                    <c:v>9.6464124330483596</c:v>
                  </c:pt>
                  <c:pt idx="4">
                    <c:v>14.027226832696048</c:v>
                  </c:pt>
                  <c:pt idx="5">
                    <c:v>10.37262481407350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SCHLAP1 Exon 3'!$T$2:$T$7</c:f>
              <c:numCache>
                <c:formatCode>General</c:formatCode>
                <c:ptCount val="6"/>
                <c:pt idx="0">
                  <c:v>8.6</c:v>
                </c:pt>
                <c:pt idx="1">
                  <c:v>19.5</c:v>
                </c:pt>
                <c:pt idx="2">
                  <c:v>28.8</c:v>
                </c:pt>
                <c:pt idx="3">
                  <c:v>43</c:v>
                </c:pt>
                <c:pt idx="4">
                  <c:v>69</c:v>
                </c:pt>
                <c:pt idx="5">
                  <c:v>74</c:v>
                </c:pt>
              </c:numCache>
            </c:numRef>
          </c:xVal>
          <c:yVal>
            <c:numRef>
              <c:f>'SCHLAP1 Exon 3'!$U$2:$U$7</c:f>
              <c:numCache>
                <c:formatCode>General</c:formatCode>
                <c:ptCount val="6"/>
                <c:pt idx="0">
                  <c:v>98.206074999999998</c:v>
                </c:pt>
                <c:pt idx="1">
                  <c:v>92.947386874999992</c:v>
                </c:pt>
                <c:pt idx="2">
                  <c:v>90.144612338709663</c:v>
                </c:pt>
                <c:pt idx="3">
                  <c:v>80.869549106666668</c:v>
                </c:pt>
                <c:pt idx="4">
                  <c:v>15.959729999999999</c:v>
                </c:pt>
                <c:pt idx="5">
                  <c:v>22.8771539268292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5B5-E940-B947-2D210B228E3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35848319"/>
        <c:axId val="1414757071"/>
      </c:scatterChart>
      <c:valAx>
        <c:axId val="143584831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 b="1" i="0" baseline="0">
                    <a:solidFill>
                      <a:schemeClr val="tx1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Mean Divergence Time</a:t>
                </a:r>
                <a:endParaRPr lang="en-US" sz="1800" b="1">
                  <a:solidFill>
                    <a:schemeClr val="tx1"/>
                  </a:solidFill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1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out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414757071"/>
        <c:crosses val="autoZero"/>
        <c:crossBetween val="midCat"/>
      </c:valAx>
      <c:valAx>
        <c:axId val="1414757071"/>
        <c:scaling>
          <c:orientation val="minMax"/>
          <c:max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 b="1" i="0" baseline="0">
                    <a:solidFill>
                      <a:schemeClr val="tx1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Effectvive Identity (%)</a:t>
                </a:r>
                <a:endParaRPr lang="en-US" sz="1800" b="1">
                  <a:solidFill>
                    <a:schemeClr val="tx1"/>
                  </a:solidFill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2.0920502092050207E-3"/>
              <c:y val="9.680451127819549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out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43584831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0</cx:f>
      </cx:numDim>
    </cx:data>
    <cx:data id="1">
      <cx:numDim type="val">
        <cx:f>_xlchart.v1.1</cx:f>
      </cx:numDim>
    </cx:data>
    <cx:data id="2">
      <cx:numDim type="val">
        <cx:f>_xlchart.v1.2</cx:f>
      </cx:numDim>
    </cx:data>
    <cx:data id="3">
      <cx:numDim type="val">
        <cx:f>_xlchart.v1.3</cx:f>
      </cx:numDim>
    </cx:data>
    <cx:data id="4">
      <cx:numDim type="val">
        <cx:f>_xlchart.v1.4</cx:f>
      </cx:numDim>
    </cx:data>
  </cx:chartData>
  <cx:chart>
    <cx:title pos="t" align="ctr" overlay="0"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endParaRPr lang="en-US" sz="1400" b="0" i="0" u="none" strike="noStrike" baseline="0">
            <a:solidFill>
              <a:sysClr val="windowText" lastClr="000000">
                <a:lumMod val="65000"/>
                <a:lumOff val="35000"/>
              </a:sysClr>
            </a:solidFill>
            <a:latin typeface="Aptos Narrow" panose="02110004020202020204"/>
          </a:endParaRPr>
        </a:p>
      </cx:txPr>
    </cx:title>
    <cx:plotArea>
      <cx:plotAreaRegion>
        <cx:plotSurface>
          <cx:spPr>
            <a:ln w="101600">
              <a:noFill/>
            </a:ln>
          </cx:spPr>
        </cx:plotSurface>
        <cx:series layoutId="boxWhisker" uniqueId="{D9578F0F-D018-D64A-842F-35BDAC30ED33}" formatIdx="1">
          <cx:spPr>
            <a:solidFill>
              <a:schemeClr val="accent1">
                <a:alpha val="15000"/>
              </a:schemeClr>
            </a:solidFill>
            <a:ln w="12700">
              <a:solidFill>
                <a:schemeClr val="tx1"/>
              </a:solidFill>
            </a:ln>
          </cx:spPr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5C30E9D0-C83C-7A48-8E51-9358C608427D}" formatIdx="2">
          <cx:spPr>
            <a:solidFill>
              <a:schemeClr val="accent1">
                <a:alpha val="14450"/>
              </a:schemeClr>
            </a:solidFill>
            <a:ln w="12700">
              <a:solidFill>
                <a:schemeClr val="tx1"/>
              </a:solidFill>
            </a:ln>
          </cx:spPr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1C987C42-2917-394A-A93E-0BA1E0191412}" formatIdx="3">
          <cx:spPr>
            <a:solidFill>
              <a:schemeClr val="accent1">
                <a:alpha val="15000"/>
              </a:schemeClr>
            </a:solidFill>
            <a:ln w="12700">
              <a:solidFill>
                <a:schemeClr val="tx1"/>
              </a:solidFill>
            </a:ln>
          </cx:spPr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CC9F537D-6E3C-1F4A-AFDF-5813FF295FAE}" formatIdx="4">
          <cx:spPr>
            <a:solidFill>
              <a:schemeClr val="accent1">
                <a:alpha val="15000"/>
              </a:schemeClr>
            </a:solidFill>
            <a:ln w="12700">
              <a:solidFill>
                <a:schemeClr val="tx1"/>
              </a:solidFill>
            </a:ln>
          </cx:spPr>
          <cx:dataId val="3"/>
          <cx:layoutPr>
            <cx:visibility meanLine="0" meanMarker="1" nonoutliers="0" outliers="1"/>
            <cx:statistics quartileMethod="exclusive"/>
          </cx:layoutPr>
        </cx:series>
        <cx:series layoutId="boxWhisker" uniqueId="{AF851023-5023-0D40-A5A4-D4E920AA5565}" formatIdx="5">
          <cx:spPr>
            <a:solidFill>
              <a:schemeClr val="accent1">
                <a:alpha val="15000"/>
              </a:schemeClr>
            </a:solidFill>
            <a:ln w="12700">
              <a:solidFill>
                <a:schemeClr val="tx1"/>
              </a:solidFill>
            </a:ln>
          </cx:spPr>
          <cx:dataId val="4"/>
          <cx:layoutPr>
            <cx:visibility meanLine="1" meanMarker="1" nonoutliers="0" outliers="1"/>
            <cx:statistics quartileMethod="exclusive"/>
          </cx:layoutPr>
        </cx:series>
      </cx:plotAreaRegion>
      <cx:axis id="0">
        <cx:catScaling gapWidth="1"/>
        <cx:title>
          <cx:tx>
            <cx:rich>
              <a:bodyPr spcFirstLastPara="1" vertOverflow="ellipsis" horzOverflow="overflow" wrap="square" lIns="0" tIns="0" rIns="0" bIns="0" anchor="ctr" anchorCtr="1"/>
              <a:lstStyle/>
              <a:p>
                <a:pPr algn="ctr" rtl="0">
                  <a:defRPr sz="1800" b="1">
                    <a:solidFill>
                      <a:schemeClr val="tx1"/>
                    </a:solidFill>
                    <a:latin typeface="Arial" panose="020B0604020202020204" pitchFamily="34" charset="0"/>
                    <a:ea typeface="Arial" panose="020B0604020202020204" pitchFamily="34" charset="0"/>
                    <a:cs typeface="Arial" panose="020B0604020202020204" pitchFamily="34" charset="0"/>
                  </a:defRPr>
                </a:pPr>
                <a:endParaRPr lang="en-US" sz="1800" b="1" i="0" u="none" strike="noStrike" baseline="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  <a:p>
                <a:pPr algn="ctr" rtl="0">
                  <a:defRPr sz="1800" b="1">
                    <a:solidFill>
                      <a:schemeClr val="tx1"/>
                    </a:solidFill>
                    <a:latin typeface="Arial" panose="020B0604020202020204" pitchFamily="34" charset="0"/>
                    <a:ea typeface="Arial" panose="020B0604020202020204" pitchFamily="34" charset="0"/>
                    <a:cs typeface="Arial" panose="020B0604020202020204" pitchFamily="34" charset="0"/>
                  </a:defRPr>
                </a:pPr>
                <a:endParaRPr lang="en-US" sz="1800" b="1" i="0" u="none" strike="noStrike" baseline="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  <a:p>
                <a:pPr algn="ctr" rtl="0">
                  <a:defRPr sz="1800" b="1">
                    <a:solidFill>
                      <a:schemeClr val="tx1"/>
                    </a:solidFill>
                    <a:latin typeface="Arial" panose="020B0604020202020204" pitchFamily="34" charset="0"/>
                    <a:ea typeface="Arial" panose="020B0604020202020204" pitchFamily="34" charset="0"/>
                    <a:cs typeface="Arial" panose="020B0604020202020204" pitchFamily="34" charset="0"/>
                  </a:defRPr>
                </a:pPr>
                <a:endParaRPr lang="en-US" sz="1800" b="1" i="0" u="none" strike="noStrike" baseline="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  <a:p>
                <a:pPr algn="ctr" rtl="0">
                  <a:defRPr sz="1800" b="1">
                    <a:solidFill>
                      <a:schemeClr val="tx1"/>
                    </a:solidFill>
                    <a:latin typeface="Arial" panose="020B0604020202020204" pitchFamily="34" charset="0"/>
                    <a:ea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800" b="1" i="0" u="none" strike="noStrike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Mean Divergence Time</a:t>
                </a:r>
              </a:p>
            </cx:rich>
          </cx:tx>
        </cx:title>
        <cx:tickLabels/>
      </cx:axis>
      <cx:axis id="1">
        <cx:valScaling/>
        <cx:title>
          <cx:tx>
            <cx:rich>
              <a:bodyPr spcFirstLastPara="1" vertOverflow="ellipsis" horzOverflow="overflow" wrap="square" lIns="0" tIns="0" rIns="0" bIns="0" anchor="ctr" anchorCtr="1"/>
              <a:lstStyle/>
              <a:p>
                <a:pPr rtl="0">
                  <a:defRPr b="1">
                    <a:solidFill>
                      <a:schemeClr val="tx1"/>
                    </a:solidFill>
                    <a:latin typeface="Arial" panose="020B0604020202020204" pitchFamily="34" charset="0"/>
                    <a:ea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800" b="1" i="0" baseline="0">
                    <a:solidFill>
                      <a:schemeClr val="tx1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 Effective Identity (%)</a:t>
                </a:r>
                <a:endParaRPr lang="en-US" b="1">
                  <a:solidFill>
                    <a:schemeClr val="tx1"/>
                  </a:solidFill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x:rich>
          </cx:tx>
        </cx:title>
        <cx:majorTickMarks type="out"/>
        <cx:minorTickMarks type="in"/>
        <cx:tickLabels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800">
                <a:solidFill>
                  <a:schemeClr val="tx1"/>
                </a:solidFill>
                <a:latin typeface="Arial" panose="020B0604020202020204" pitchFamily="34" charset="0"/>
                <a:ea typeface="Arial" panose="020B0604020202020204" pitchFamily="34" charset="0"/>
                <a:cs typeface="Arial" panose="020B0604020202020204" pitchFamily="34" charset="0"/>
              </a:defRPr>
            </a:pPr>
            <a:endParaRPr lang="en-US" sz="1800" b="0" i="0" u="none" strike="noStrike" baseline="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x:txPr>
      </cx:axis>
    </cx:plotArea>
  </cx:chart>
  <cx:spPr>
    <a:ln>
      <a:noFill/>
    </a:ln>
  </cx:spPr>
</cx:chartSpace>
</file>

<file path=xl/charts/chartEx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5</cx:f>
      </cx:numDim>
    </cx:data>
    <cx:data id="1">
      <cx:numDim type="val">
        <cx:f>_xlchart.v1.6</cx:f>
      </cx:numDim>
    </cx:data>
    <cx:data id="2">
      <cx:numDim type="val">
        <cx:f>_xlchart.v1.7</cx:f>
      </cx:numDim>
    </cx:data>
    <cx:data id="3">
      <cx:numDim type="val">
        <cx:f>_xlchart.v1.8</cx:f>
      </cx:numDim>
    </cx:data>
    <cx:data id="4">
      <cx:numDim type="val">
        <cx:f>_xlchart.v1.9</cx:f>
      </cx:numDim>
    </cx:data>
  </cx:chartData>
  <cx:chart>
    <cx:plotArea>
      <cx:plotAreaRegion>
        <cx:plotSurface>
          <cx:spPr>
            <a:ln w="101600">
              <a:noFill/>
            </a:ln>
          </cx:spPr>
        </cx:plotSurface>
        <cx:series layoutId="boxWhisker" uniqueId="{9061A6BE-0CF9-6F41-A58F-A5FA44F95701}" formatIdx="1">
          <cx:spPr>
            <a:solidFill>
              <a:schemeClr val="tx2">
                <a:alpha val="20449"/>
              </a:schemeClr>
            </a:solidFill>
            <a:ln w="15875">
              <a:solidFill>
                <a:schemeClr val="tx1"/>
              </a:solidFill>
            </a:ln>
          </cx:spPr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695E5A8C-2984-8F42-BF2A-46F9236445EB}" formatIdx="2">
          <cx:spPr>
            <a:solidFill>
              <a:schemeClr val="tx2">
                <a:alpha val="20000"/>
              </a:schemeClr>
            </a:solidFill>
            <a:ln w="15875">
              <a:solidFill>
                <a:schemeClr val="tx1"/>
              </a:solidFill>
            </a:ln>
          </cx:spPr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FE87D629-AE3A-3B42-BC28-C76140D9E1CA}" formatIdx="3">
          <cx:spPr>
            <a:solidFill>
              <a:schemeClr val="tx2">
                <a:alpha val="20000"/>
              </a:schemeClr>
            </a:solidFill>
            <a:ln w="15875">
              <a:solidFill>
                <a:schemeClr val="tx1"/>
              </a:solidFill>
            </a:ln>
          </cx:spPr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6F68D5CD-151C-5C4B-B735-28BF876296DD}" formatIdx="4">
          <cx:spPr>
            <a:solidFill>
              <a:schemeClr val="tx2">
                <a:alpha val="20000"/>
              </a:schemeClr>
            </a:solidFill>
            <a:ln w="15875">
              <a:solidFill>
                <a:schemeClr val="tx1"/>
              </a:solidFill>
            </a:ln>
          </cx:spPr>
          <cx:dataId val="3"/>
          <cx:layoutPr>
            <cx:visibility meanLine="0" meanMarker="1" nonoutliers="0" outliers="1"/>
            <cx:statistics quartileMethod="exclusive"/>
          </cx:layoutPr>
        </cx:series>
        <cx:series layoutId="boxWhisker" uniqueId="{67D2F4B1-48B3-AA4F-B11E-C2D3B64E7A9C}" formatIdx="5">
          <cx:spPr>
            <a:solidFill>
              <a:schemeClr val="tx2">
                <a:alpha val="20000"/>
              </a:schemeClr>
            </a:solidFill>
            <a:ln w="15875">
              <a:solidFill>
                <a:schemeClr val="tx1"/>
              </a:solidFill>
            </a:ln>
          </cx:spPr>
          <cx:dataId val="4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tle>
          <cx:tx>
            <cx:rich>
              <a:bodyPr spcFirstLastPara="1" vertOverflow="ellipsis" horzOverflow="overflow" wrap="square" lIns="0" tIns="0" rIns="0" bIns="0" anchor="ctr" anchorCtr="1"/>
              <a:lstStyle/>
              <a:p>
                <a:pPr algn="ctr" rtl="0">
                  <a:defRPr/>
                </a:pPr>
                <a:endParaRPr lang="en-US" sz="1800" b="0" i="0" u="none" strike="noStrike" baseline="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  <a:p>
                <a:pPr algn="ctr" rtl="0">
                  <a:defRPr/>
                </a:pPr>
                <a:endParaRPr lang="en-US" sz="1800" b="0" i="0" u="none" strike="noStrike" baseline="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  <a:p>
                <a:pPr algn="ctr" rtl="0">
                  <a:defRPr/>
                </a:pPr>
                <a:endParaRPr lang="en-US" sz="1800" b="0" i="0" u="none" strike="noStrike" baseline="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  <a:p>
                <a:pPr algn="ctr" rtl="0">
                  <a:defRPr/>
                </a:pPr>
                <a:r>
                  <a:rPr lang="en-US" sz="1800" b="1" i="0" u="none" strike="noStrike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Mean Divergence Time </a:t>
                </a:r>
              </a:p>
            </cx:rich>
          </cx:tx>
        </cx:title>
        <cx:tickLabels/>
      </cx:axis>
      <cx:axis id="1">
        <cx:valScaling max="100" min="0"/>
        <cx:title>
          <cx:tx>
            <cx:txData>
              <cx:v>Effectvive Identity (%)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 b="1"/>
              </a:pPr>
              <a:r>
                <a:rPr lang="en-US" sz="1800" b="1" i="0" u="none" strike="noStrike" baseline="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rPr>
                <a:t>Effectvive Identity (%)</a:t>
              </a:r>
            </a:p>
          </cx:txPr>
        </cx:title>
        <cx:tickLabels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800">
                <a:solidFill>
                  <a:schemeClr val="tx1"/>
                </a:solidFill>
                <a:latin typeface="Arial" panose="020B0604020202020204" pitchFamily="34" charset="0"/>
                <a:ea typeface="Arial" panose="020B0604020202020204" pitchFamily="34" charset="0"/>
                <a:cs typeface="Arial" panose="020B0604020202020204" pitchFamily="34" charset="0"/>
              </a:defRPr>
            </a:pPr>
            <a:endParaRPr lang="en-US" sz="1800" b="0" i="0" u="none" strike="noStrike" baseline="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x:txPr>
      </cx:axis>
    </cx:plotArea>
  </cx:chart>
  <cx:spPr>
    <a:ln>
      <a:noFill/>
    </a:ln>
  </cx:spPr>
</cx:chartSpace>
</file>

<file path=xl/charts/chartEx3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0</cx:f>
      </cx:numDim>
    </cx:data>
    <cx:data id="1">
      <cx:numDim type="val">
        <cx:f>_xlchart.v1.11</cx:f>
      </cx:numDim>
    </cx:data>
    <cx:data id="2">
      <cx:numDim type="val">
        <cx:f>_xlchart.v1.12</cx:f>
      </cx:numDim>
    </cx:data>
    <cx:data id="3">
      <cx:numDim type="val">
        <cx:f>_xlchart.v1.13</cx:f>
      </cx:numDim>
    </cx:data>
    <cx:data id="4">
      <cx:numDim type="val">
        <cx:f>_xlchart.v1.14</cx:f>
      </cx:numDim>
    </cx:data>
  </cx:chartData>
  <cx:chart>
    <cx:plotArea>
      <cx:plotAreaRegion>
        <cx:plotSurface>
          <cx:spPr>
            <a:ln w="101600">
              <a:solidFill>
                <a:schemeClr val="tx1"/>
              </a:solidFill>
            </a:ln>
          </cx:spPr>
        </cx:plotSurface>
        <cx:series layoutId="boxWhisker" uniqueId="{60235468-36C4-9A40-BA98-C92AA6F98E66}" formatIdx="1">
          <cx:spPr>
            <a:solidFill>
              <a:schemeClr val="tx2">
                <a:alpha val="20000"/>
              </a:schemeClr>
            </a:solidFill>
            <a:ln w="15875">
              <a:solidFill>
                <a:schemeClr val="tx1"/>
              </a:solidFill>
            </a:ln>
          </cx:spPr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431870EC-28F0-E04C-AE89-5B9077C6601E}" formatIdx="2">
          <cx:spPr>
            <a:solidFill>
              <a:schemeClr val="tx2">
                <a:alpha val="20000"/>
              </a:schemeClr>
            </a:solidFill>
            <a:ln w="3175">
              <a:solidFill>
                <a:schemeClr val="tx1"/>
              </a:solidFill>
            </a:ln>
          </cx:spPr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BCB3AB7C-9873-CA4F-82AD-456CAFF8B098}" formatIdx="3">
          <cx:spPr>
            <a:solidFill>
              <a:schemeClr val="tx2">
                <a:alpha val="20000"/>
              </a:schemeClr>
            </a:solidFill>
            <a:ln w="15875">
              <a:solidFill>
                <a:schemeClr val="tx1"/>
              </a:solidFill>
            </a:ln>
          </cx:spPr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1D1DAA0C-F0FE-5844-9B80-D37D6DAC37C7}" formatIdx="4">
          <cx:spPr>
            <a:solidFill>
              <a:schemeClr val="tx2">
                <a:alpha val="20000"/>
              </a:schemeClr>
            </a:solidFill>
            <a:ln w="15875">
              <a:solidFill>
                <a:schemeClr val="tx1"/>
              </a:solidFill>
            </a:ln>
          </cx:spPr>
          <cx:dataId val="3"/>
          <cx:layoutPr>
            <cx:visibility meanLine="0" meanMarker="1" nonoutliers="0" outliers="1"/>
            <cx:statistics quartileMethod="exclusive"/>
          </cx:layoutPr>
        </cx:series>
        <cx:series layoutId="boxWhisker" uniqueId="{9A0C9449-959A-3E46-BA9B-2C4248CCA18E}" formatIdx="5">
          <cx:spPr>
            <a:solidFill>
              <a:schemeClr val="tx2">
                <a:alpha val="20000"/>
              </a:schemeClr>
            </a:solidFill>
            <a:ln w="15875">
              <a:solidFill>
                <a:schemeClr val="tx1"/>
              </a:solidFill>
            </a:ln>
          </cx:spPr>
          <cx:dataId val="4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tle>
          <cx:tx>
            <cx:rich>
              <a:bodyPr spcFirstLastPara="1" vertOverflow="ellipsis" horzOverflow="overflow" wrap="square" lIns="0" tIns="0" rIns="0" bIns="0" anchor="ctr" anchorCtr="1"/>
              <a:lstStyle/>
              <a:p>
                <a:pPr rtl="0"/>
                <a:endParaRPr lang="en-US" sz="1800" b="0" i="0" baseline="0">
                  <a:effectLst/>
                </a:endParaRPr>
              </a:p>
              <a:p>
                <a:pPr rtl="0"/>
                <a:endParaRPr lang="en-US" sz="1800" b="0" i="0" baseline="0">
                  <a:effectLst/>
                </a:endParaRPr>
              </a:p>
              <a:p>
                <a:pPr rtl="0"/>
                <a:endParaRPr lang="en-US" sz="1800" b="0" i="0" baseline="0">
                  <a:effectLst/>
                </a:endParaRPr>
              </a:p>
              <a:p>
                <a:pPr rtl="0"/>
                <a:r>
                  <a:rPr lang="en-US" sz="1800" b="0" i="0" baseline="0">
                    <a:effectLst/>
                  </a:rPr>
                  <a:t>Divergence Time From Human</a:t>
                </a:r>
                <a:endParaRPr lang="en-US" sz="900">
                  <a:effectLst/>
                </a:endParaRPr>
              </a:p>
            </cx:rich>
          </cx:tx>
        </cx:title>
        <cx:tickLabels/>
      </cx:axis>
      <cx:axis id="1">
        <cx:valScaling max="100"/>
        <cx:title>
          <cx:tx>
            <cx:rich>
              <a:bodyPr spcFirstLastPara="1" vertOverflow="ellipsis" horzOverflow="overflow" wrap="square" lIns="0" tIns="0" rIns="0" bIns="0" anchor="ctr" anchorCtr="1"/>
              <a:lstStyle/>
              <a:p>
                <a:pPr rtl="0"/>
                <a:r>
                  <a:rPr lang="en-US" sz="1800" b="0" i="0" baseline="0">
                    <a:effectLst/>
                  </a:rPr>
                  <a:t>Effectvive Identity (%)</a:t>
                </a:r>
                <a:endParaRPr lang="en-US" sz="900">
                  <a:effectLst/>
                </a:endParaRPr>
              </a:p>
            </cx:rich>
          </cx:tx>
        </cx:title>
        <cx:majorTickMarks type="in"/>
        <cx:minorTickMarks type="out"/>
        <cx:tickLabels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800">
                <a:solidFill>
                  <a:schemeClr val="tx1"/>
                </a:solidFill>
                <a:latin typeface="Arial" panose="020B0604020202020204" pitchFamily="34" charset="0"/>
                <a:ea typeface="Arial" panose="020B0604020202020204" pitchFamily="34" charset="0"/>
                <a:cs typeface="Arial" panose="020B0604020202020204" pitchFamily="34" charset="0"/>
              </a:defRPr>
            </a:pPr>
            <a:endParaRPr lang="en-US" sz="1800" b="0" i="0" u="none" strike="noStrike" baseline="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x:txPr>
      </cx:axis>
    </cx:plotArea>
  </cx:chart>
</cx:chartSpace>
</file>

<file path=xl/charts/chartEx4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5</cx:f>
      </cx:numDim>
    </cx:data>
    <cx:data id="1">
      <cx:numDim type="val">
        <cx:f>_xlchart.v1.16</cx:f>
      </cx:numDim>
    </cx:data>
    <cx:data id="2">
      <cx:numDim type="val">
        <cx:f>_xlchart.v1.17</cx:f>
      </cx:numDim>
    </cx:data>
    <cx:data id="3">
      <cx:numDim type="val">
        <cx:f>_xlchart.v1.18</cx:f>
      </cx:numDim>
    </cx:data>
    <cx:data id="4">
      <cx:numDim type="val">
        <cx:f>_xlchart.v1.19</cx:f>
      </cx:numDim>
    </cx:data>
  </cx:chartData>
  <cx:chart>
    <cx:plotArea>
      <cx:plotAreaRegion>
        <cx:plotSurface>
          <cx:spPr>
            <a:ln w="101600">
              <a:noFill/>
            </a:ln>
          </cx:spPr>
        </cx:plotSurface>
        <cx:series layoutId="boxWhisker" uniqueId="{424CBD61-5B52-284F-94F0-DC1E4A042F5E}">
          <cx:spPr>
            <a:solidFill>
              <a:schemeClr val="tx2">
                <a:alpha val="20000"/>
              </a:schemeClr>
            </a:solidFill>
            <a:ln w="15875">
              <a:solidFill>
                <a:schemeClr val="tx1"/>
              </a:solidFill>
            </a:ln>
          </cx:spPr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9C0ACC12-5303-D04B-9129-E106B59698D6}">
          <cx:spPr>
            <a:solidFill>
              <a:schemeClr val="tx2">
                <a:alpha val="20000"/>
              </a:schemeClr>
            </a:solidFill>
            <a:ln w="15875">
              <a:solidFill>
                <a:schemeClr val="tx1"/>
              </a:solidFill>
            </a:ln>
          </cx:spPr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0E62FC9E-095F-D141-BCC5-CDC9333AC1D9}">
          <cx:spPr>
            <a:solidFill>
              <a:schemeClr val="tx2">
                <a:alpha val="20000"/>
              </a:schemeClr>
            </a:solidFill>
            <a:ln w="15875">
              <a:solidFill>
                <a:schemeClr val="tx1"/>
              </a:solidFill>
            </a:ln>
          </cx:spPr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C0C74A5F-A041-C846-B000-72A02B1AFD86}">
          <cx:spPr>
            <a:solidFill>
              <a:schemeClr val="tx2">
                <a:alpha val="20000"/>
              </a:schemeClr>
            </a:solidFill>
            <a:ln w="15875">
              <a:solidFill>
                <a:schemeClr val="tx1"/>
              </a:solidFill>
            </a:ln>
          </cx:spPr>
          <cx:dataId val="3"/>
          <cx:layoutPr>
            <cx:visibility meanLine="0" meanMarker="1" nonoutliers="0" outliers="1"/>
            <cx:statistics quartileMethod="exclusive"/>
          </cx:layoutPr>
        </cx:series>
        <cx:series layoutId="boxWhisker" uniqueId="{531ADDE9-0833-4840-8DA4-3664E7CEABFD}">
          <cx:spPr>
            <a:solidFill>
              <a:schemeClr val="tx2">
                <a:alpha val="20000"/>
              </a:schemeClr>
            </a:solidFill>
            <a:ln w="15875">
              <a:solidFill>
                <a:schemeClr val="tx1"/>
              </a:solidFill>
            </a:ln>
          </cx:spPr>
          <cx:dataId val="4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tle>
          <cx:tx>
            <cx:rich>
              <a:bodyPr spcFirstLastPara="1" vertOverflow="ellipsis" horzOverflow="overflow" wrap="square" lIns="0" tIns="0" rIns="0" bIns="0" anchor="ctr" anchorCtr="1"/>
              <a:lstStyle/>
              <a:p>
                <a:pPr algn="ctr" rtl="0">
                  <a:defRPr/>
                </a:pPr>
                <a:endParaRPr lang="en-US" sz="1800" b="0" i="0" u="none" strike="noStrike" baseline="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  <a:p>
                <a:pPr algn="ctr" rtl="0">
                  <a:defRPr/>
                </a:pPr>
                <a:endParaRPr lang="en-US" sz="1800" b="0" i="0" u="none" strike="noStrike" baseline="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  <a:p>
                <a:pPr algn="ctr" rtl="0">
                  <a:defRPr/>
                </a:pPr>
                <a:endParaRPr lang="en-US" sz="1800" b="0" i="0" u="none" strike="noStrike" baseline="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  <a:p>
                <a:pPr algn="ctr" rtl="0">
                  <a:defRPr/>
                </a:pPr>
                <a:r>
                  <a:rPr lang="en-US" sz="1800" b="1" i="0" u="none" strike="noStrike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Mean Divergence Time</a:t>
                </a:r>
              </a:p>
            </cx:rich>
          </cx:tx>
        </cx:title>
        <cx:tickLabels/>
      </cx:axis>
      <cx:axis id="1">
        <cx:valScaling/>
        <cx:title>
          <cx:tx>
            <cx:txData>
              <cx:v>Effective Identity (%)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 b="1"/>
              </a:pPr>
              <a:r>
                <a:rPr lang="en-US" sz="1800" b="1" i="0" u="none" strike="noStrike" baseline="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rPr>
                <a:t>Effective Identity (%)</a:t>
              </a:r>
            </a:p>
          </cx:txPr>
        </cx:title>
        <cx:majorTickMarks type="out"/>
        <cx:minorTickMarks type="in"/>
        <cx:tickLabels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800">
                <a:solidFill>
                  <a:schemeClr val="tx1"/>
                </a:solidFill>
                <a:latin typeface="Arial" panose="020B0604020202020204" pitchFamily="34" charset="0"/>
                <a:ea typeface="Arial" panose="020B0604020202020204" pitchFamily="34" charset="0"/>
                <a:cs typeface="Arial" panose="020B0604020202020204" pitchFamily="34" charset="0"/>
              </a:defRPr>
            </a:pPr>
            <a:endParaRPr lang="en-US" sz="1800" b="0" i="0" u="none" strike="noStrike" baseline="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x:txPr>
      </cx:axis>
    </cx:plotArea>
  </cx:chart>
  <cx:spPr>
    <a:ln>
      <a:noFill/>
    </a:ln>
  </cx:spPr>
</cx:chartSpace>
</file>

<file path=xl/charts/chartEx5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26</cx:f>
      </cx:numDim>
    </cx:data>
    <cx:data id="1">
      <cx:numDim type="val">
        <cx:f>_xlchart.v1.28</cx:f>
      </cx:numDim>
    </cx:data>
    <cx:data id="2">
      <cx:numDim type="val">
        <cx:f>_xlchart.v1.30</cx:f>
      </cx:numDim>
    </cx:data>
    <cx:data id="3">
      <cx:numDim type="val">
        <cx:f>_xlchart.v1.32</cx:f>
      </cx:numDim>
    </cx:data>
    <cx:data id="4">
      <cx:numDim type="val">
        <cx:f>_xlchart.v1.34</cx:f>
      </cx:numDim>
    </cx:data>
    <cx:data id="5">
      <cx:numDim type="val">
        <cx:f>_xlchart.v1.36</cx:f>
      </cx:numDim>
    </cx:data>
  </cx:chartData>
  <cx:chart>
    <cx:plotArea>
      <cx:plotAreaRegion>
        <cx:plotSurface>
          <cx:spPr>
            <a:ln w="101600">
              <a:noFill/>
            </a:ln>
          </cx:spPr>
        </cx:plotSurface>
        <cx:series layoutId="boxWhisker" uniqueId="{D2A1B489-B682-7A47-9D80-8A4826235699}" formatIdx="1">
          <cx:tx>
            <cx:txData>
              <cx:f>_xlchart.v1.25</cx:f>
              <cx:v>19.5</cx:v>
            </cx:txData>
          </cx:tx>
          <cx:spPr>
            <a:solidFill>
              <a:schemeClr val="tx2">
                <a:alpha val="20000"/>
              </a:schemeClr>
            </a:solidFill>
            <a:ln w="15875">
              <a:solidFill>
                <a:schemeClr val="tx1"/>
              </a:solidFill>
            </a:ln>
          </cx:spPr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5FBBFF3B-48E2-FF40-B196-1DF232F09D66}" formatIdx="2">
          <cx:tx>
            <cx:txData>
              <cx:f>_xlchart.v1.27</cx:f>
              <cx:v>28.8</cx:v>
            </cx:txData>
          </cx:tx>
          <cx:spPr>
            <a:solidFill>
              <a:schemeClr val="tx2">
                <a:alpha val="20000"/>
              </a:schemeClr>
            </a:solidFill>
            <a:ln w="15875">
              <a:solidFill>
                <a:schemeClr val="tx1"/>
              </a:solidFill>
            </a:ln>
          </cx:spPr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AAA8E890-2D75-904A-B101-A410B03BAD64}" formatIdx="3">
          <cx:tx>
            <cx:txData>
              <cx:f>_xlchart.v1.29</cx:f>
              <cx:v>43</cx:v>
            </cx:txData>
          </cx:tx>
          <cx:spPr>
            <a:solidFill>
              <a:schemeClr val="tx2">
                <a:alpha val="20000"/>
              </a:schemeClr>
            </a:solidFill>
            <a:ln w="15875">
              <a:solidFill>
                <a:schemeClr val="tx1"/>
              </a:solidFill>
            </a:ln>
          </cx:spPr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8BEF0988-0902-4B4B-9F16-C7D08DD956FD}" formatIdx="4">
          <cx:tx>
            <cx:txData>
              <cx:f>_xlchart.v1.31</cx:f>
              <cx:v>69</cx:v>
            </cx:txData>
          </cx:tx>
          <cx:spPr>
            <a:solidFill>
              <a:schemeClr val="tx2">
                <a:alpha val="20000"/>
              </a:schemeClr>
            </a:solidFill>
            <a:ln w="15875">
              <a:solidFill>
                <a:schemeClr val="tx1"/>
              </a:solidFill>
            </a:ln>
          </cx:spPr>
          <cx:dataId val="3"/>
          <cx:layoutPr>
            <cx:visibility meanLine="0" meanMarker="1" nonoutliers="0" outliers="1"/>
            <cx:statistics quartileMethod="exclusive"/>
          </cx:layoutPr>
        </cx:series>
        <cx:series layoutId="boxWhisker" uniqueId="{4B6A0CD1-0CA6-9C4C-B693-2D9AF4CD5394}" formatIdx="5">
          <cx:tx>
            <cx:txData>
              <cx:f>_xlchart.v1.33</cx:f>
              <cx:v>74</cx:v>
            </cx:txData>
          </cx:tx>
          <cx:spPr>
            <a:solidFill>
              <a:schemeClr val="tx2">
                <a:alpha val="20000"/>
              </a:schemeClr>
            </a:solidFill>
            <a:ln w="15875">
              <a:solidFill>
                <a:schemeClr val="tx1"/>
              </a:solidFill>
            </a:ln>
          </cx:spPr>
          <cx:dataId val="4"/>
          <cx:layoutPr>
            <cx:visibility meanLine="0" meanMarker="1" nonoutliers="0" outliers="1"/>
            <cx:statistics quartileMethod="exclusive"/>
          </cx:layoutPr>
        </cx:series>
        <cx:series layoutId="boxWhisker" uniqueId="{8740C185-CE2B-7441-AD2C-7FD166100F2A}" formatIdx="6">
          <cx:tx>
            <cx:txData>
              <cx:f>_xlchart.v1.35</cx:f>
              <cx:v>(blank)</cx:v>
            </cx:txData>
          </cx:tx>
          <cx:dataId val="5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tle>
          <cx:tx>
            <cx:rich>
              <a:bodyPr spcFirstLastPara="1" vertOverflow="ellipsis" horzOverflow="overflow" wrap="square" lIns="0" tIns="0" rIns="0" bIns="0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/>
                </a:pPr>
                <a:endParaRPr lang="en-US" sz="1800" b="1" i="0" u="none" strike="noStrike" baseline="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/>
                </a:pPr>
                <a:endParaRPr lang="en-US" sz="1800" b="1" i="0" u="none" strike="noStrike" baseline="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/>
                </a:pPr>
                <a:endParaRPr lang="en-US" sz="1800" b="1" i="0" u="none" strike="noStrike" baseline="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/>
                </a:pPr>
                <a:r>
                  <a:rPr lang="en-US" sz="1800" b="1" i="0" baseline="0">
                    <a:solidFill>
                      <a:schemeClr val="tx1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Mean Divergence Time</a:t>
                </a:r>
                <a:endParaRPr lang="en-US" sz="1800" b="1">
                  <a:solidFill>
                    <a:schemeClr val="tx1"/>
                  </a:solidFill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x:rich>
          </cx:tx>
        </cx:title>
        <cx:tickLabels/>
      </cx:axis>
      <cx:axis id="1">
        <cx:valScaling max="100"/>
        <cx:title>
          <cx:tx>
            <cx:rich>
              <a:bodyPr spcFirstLastPara="1" vertOverflow="ellipsis" horzOverflow="overflow" wrap="square" lIns="0" tIns="0" rIns="0" bIns="0" anchor="ctr" anchorCtr="1"/>
              <a:lstStyle/>
              <a:p>
                <a:pPr algn="ctr" rtl="0">
                  <a:defRPr b="1"/>
                </a:pPr>
                <a:r>
                  <a:rPr lang="en-US" sz="1800" b="1" i="0" u="none" strike="noStrike" baseline="0">
                    <a:solidFill>
                      <a:schemeClr val="tx1"/>
                    </a:solidFill>
                    <a:effectLst/>
                    <a:latin typeface="Arial" panose="020B0604020202020204" pitchFamily="34" charset="0"/>
                    <a:ea typeface="Calibri" panose="020F0502020204030204" pitchFamily="34" charset="0"/>
                    <a:cs typeface="Arial" panose="020B0604020202020204" pitchFamily="34" charset="0"/>
                  </a:rPr>
                  <a:t>Effectvive</a:t>
                </a:r>
                <a:r>
                  <a:rPr lang="en-US" sz="18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Identity (%)</a:t>
                </a:r>
                <a:endParaRPr lang="en-US" sz="1800" b="1" i="0" u="none" strike="noStrike" baseline="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x:rich>
          </cx:tx>
        </cx:title>
        <cx:tickLabels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800">
                <a:solidFill>
                  <a:schemeClr val="tx1"/>
                </a:solidFill>
                <a:latin typeface="Arial" panose="020B0604020202020204" pitchFamily="34" charset="0"/>
                <a:ea typeface="Arial" panose="020B0604020202020204" pitchFamily="34" charset="0"/>
                <a:cs typeface="Arial" panose="020B0604020202020204" pitchFamily="34" charset="0"/>
              </a:defRPr>
            </a:pPr>
            <a:endParaRPr lang="en-US" sz="1800" b="0" i="0" u="none" strike="noStrike" baseline="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x:txPr>
      </cx:axis>
    </cx:plotArea>
  </cx:chart>
  <cx:spPr>
    <a:ln>
      <a:noFill/>
    </a:ln>
  </cx:spPr>
</cx:chartSpace>
</file>

<file path=xl/charts/chartEx6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37</cx:f>
      </cx:numDim>
    </cx:data>
    <cx:data id="1">
      <cx:numDim type="val">
        <cx:f>_xlchart.v1.38</cx:f>
      </cx:numDim>
    </cx:data>
    <cx:data id="2">
      <cx:numDim type="val">
        <cx:f>_xlchart.v1.39</cx:f>
      </cx:numDim>
    </cx:data>
    <cx:data id="3">
      <cx:numDim type="val">
        <cx:f>_xlchart.v1.40</cx:f>
      </cx:numDim>
    </cx:data>
    <cx:data id="4">
      <cx:numDim type="val">
        <cx:f>_xlchart.v1.41</cx:f>
      </cx:numDim>
    </cx:data>
  </cx:chartData>
  <cx:chart>
    <cx:plotArea>
      <cx:plotAreaRegion>
        <cx:plotSurface>
          <cx:spPr>
            <a:ln w="101600">
              <a:noFill/>
            </a:ln>
          </cx:spPr>
        </cx:plotSurface>
        <cx:series layoutId="boxWhisker" uniqueId="{2A8495AD-E373-9041-983B-216F68CB5319}" formatIdx="1">
          <cx:spPr>
            <a:solidFill>
              <a:schemeClr val="tx2">
                <a:alpha val="20000"/>
              </a:schemeClr>
            </a:solidFill>
            <a:ln w="15875">
              <a:solidFill>
                <a:schemeClr val="tx1"/>
              </a:solidFill>
            </a:ln>
          </cx:spPr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10BB23B8-F27F-A94E-8394-D9AB1D23AFF9}" formatIdx="2">
          <cx:spPr>
            <a:solidFill>
              <a:schemeClr val="tx2">
                <a:alpha val="20000"/>
              </a:schemeClr>
            </a:solidFill>
            <a:ln w="15875">
              <a:solidFill>
                <a:schemeClr val="tx1"/>
              </a:solidFill>
            </a:ln>
          </cx:spPr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6E2C017C-7DC1-6345-AE90-FD705E098A0D}" formatIdx="3">
          <cx:spPr>
            <a:solidFill>
              <a:schemeClr val="tx2">
                <a:alpha val="20000"/>
              </a:schemeClr>
            </a:solidFill>
            <a:ln w="15875">
              <a:solidFill>
                <a:schemeClr val="tx1"/>
              </a:solidFill>
            </a:ln>
          </cx:spPr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9739E944-3B90-974C-A905-0B0854C1C00E}" formatIdx="4">
          <cx:spPr>
            <a:solidFill>
              <a:schemeClr val="accent1">
                <a:alpha val="20000"/>
              </a:schemeClr>
            </a:solidFill>
            <a:ln w="15875">
              <a:solidFill>
                <a:schemeClr val="tx1"/>
              </a:solidFill>
            </a:ln>
          </cx:spPr>
          <cx:dataId val="3"/>
          <cx:layoutPr>
            <cx:visibility meanLine="0" meanMarker="1" nonoutliers="0" outliers="1"/>
            <cx:statistics quartileMethod="exclusive"/>
          </cx:layoutPr>
        </cx:series>
        <cx:series layoutId="boxWhisker" uniqueId="{95C2AEF7-3B23-9C4A-9D37-0E6674A3DDC1}" formatIdx="5">
          <cx:spPr>
            <a:solidFill>
              <a:schemeClr val="accent1">
                <a:alpha val="20000"/>
              </a:schemeClr>
            </a:solidFill>
            <a:ln w="15875">
              <a:solidFill>
                <a:schemeClr val="tx1"/>
              </a:solidFill>
            </a:ln>
          </cx:spPr>
          <cx:dataId val="4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tle>
          <cx:tx>
            <cx:rich>
              <a:bodyPr spcFirstLastPara="1" vertOverflow="ellipsis" horzOverflow="overflow" wrap="square" lIns="0" tIns="0" rIns="0" bIns="0" anchor="ctr" anchorCtr="1"/>
              <a:lstStyle/>
              <a:p>
                <a:pPr rtl="0" eaLnBrk="1" fontAlgn="auto" latinLnBrk="0" hangingPunct="1"/>
                <a:endParaRPr lang="en-US" sz="1800" b="0" i="0" baseline="0">
                  <a:effectLst/>
                </a:endParaRPr>
              </a:p>
              <a:p>
                <a:pPr rtl="0" eaLnBrk="1" fontAlgn="auto" latinLnBrk="0" hangingPunct="1"/>
                <a:endParaRPr lang="en-US" sz="1800" b="0" i="0" baseline="0">
                  <a:effectLst/>
                </a:endParaRPr>
              </a:p>
              <a:p>
                <a:pPr rtl="0" eaLnBrk="1" fontAlgn="auto" latinLnBrk="0" hangingPunct="1"/>
                <a:endParaRPr lang="en-US" sz="1800" b="0" i="0" baseline="0">
                  <a:effectLst/>
                </a:endParaRPr>
              </a:p>
              <a:p>
                <a:pPr rtl="0" eaLnBrk="1" fontAlgn="auto" latinLnBrk="0" hangingPunct="1"/>
                <a:r>
                  <a:rPr lang="en-US" sz="1800" b="1" i="0" baseline="0">
                    <a:effectLst/>
                  </a:rPr>
                  <a:t>Mean Divergence Time</a:t>
                </a:r>
                <a:endParaRPr lang="en-US" sz="900" b="1">
                  <a:effectLst/>
                </a:endParaRPr>
              </a:p>
            </cx:rich>
          </cx:tx>
        </cx:title>
        <cx:tickLabels/>
      </cx:axis>
      <cx:axis id="1">
        <cx:valScaling/>
        <cx:title>
          <cx:tx>
            <cx:rich>
              <a:bodyPr spcFirstLastPara="1" vertOverflow="ellipsis" horzOverflow="overflow" wrap="square" lIns="0" tIns="0" rIns="0" bIns="0" anchor="ctr" anchorCtr="1"/>
              <a:lstStyle/>
              <a:p>
                <a:pPr rtl="0">
                  <a:defRPr b="1">
                    <a:solidFill>
                      <a:schemeClr val="tx1"/>
                    </a:solidFill>
                  </a:defRPr>
                </a:pPr>
                <a:r>
                  <a:rPr lang="en-US" sz="1800" b="1" i="0" baseline="0">
                    <a:solidFill>
                      <a:schemeClr val="tx1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Effectvive Identity (%)</a:t>
                </a:r>
                <a:endParaRPr lang="en-US" sz="900" b="1">
                  <a:solidFill>
                    <a:schemeClr val="tx1"/>
                  </a:solidFill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x:rich>
          </cx:tx>
        </cx:title>
        <cx:tickLabels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800">
                <a:solidFill>
                  <a:schemeClr val="tx1"/>
                </a:solidFill>
                <a:latin typeface="Arial" panose="020B0604020202020204" pitchFamily="34" charset="0"/>
                <a:ea typeface="Arial" panose="020B0604020202020204" pitchFamily="34" charset="0"/>
                <a:cs typeface="Arial" panose="020B0604020202020204" pitchFamily="34" charset="0"/>
              </a:defRPr>
            </a:pPr>
            <a:endParaRPr lang="en-US" sz="1800" b="0" i="0" u="none" strike="noStrike" baseline="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x:txPr>
      </cx:axis>
    </cx:plotArea>
  </cx:chart>
  <cx:spPr>
    <a:ln>
      <a:noFill/>
    </a:ln>
  </cx:spPr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9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.xml"/><Relationship Id="rId1" Type="http://schemas.microsoft.com/office/2014/relationships/chartEx" Target="../charts/chartEx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microsoft.com/office/2014/relationships/chartEx" Target="../charts/chartEx2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microsoft.com/office/2014/relationships/chartEx" Target="../charts/chartEx3.xml"/></Relationships>
</file>

<file path=xl/drawings/_rels/drawing4.xml.rels><?xml version="1.0" encoding="UTF-8" standalone="yes"?>
<Relationships xmlns="http://schemas.openxmlformats.org/package/2006/relationships"><Relationship Id="rId2" Type="http://schemas.microsoft.com/office/2014/relationships/chartEx" Target="../charts/chartEx4.xml"/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5.xml"/><Relationship Id="rId1" Type="http://schemas.microsoft.com/office/2014/relationships/chartEx" Target="../charts/chartEx5.xml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microsoft.com/office/2014/relationships/chartEx" Target="../charts/chartEx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609600</xdr:colOff>
      <xdr:row>16</xdr:row>
      <xdr:rowOff>209549</xdr:rowOff>
    </xdr:from>
    <xdr:to>
      <xdr:col>32</xdr:col>
      <xdr:colOff>221512</xdr:colOff>
      <xdr:row>37</xdr:row>
      <xdr:rowOff>162441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4" name="Chart 3">
              <a:extLst>
                <a:ext uri="{FF2B5EF4-FFF2-40B4-BE49-F238E27FC236}">
                  <a16:creationId xmlns:a16="http://schemas.microsoft.com/office/drawing/2014/main" id="{ADD8D0EA-53B4-A921-7FD1-D56F599B3194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8542000" y="4032249"/>
              <a:ext cx="6215912" cy="5020192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24</xdr:col>
      <xdr:colOff>590761</xdr:colOff>
      <xdr:row>1</xdr:row>
      <xdr:rowOff>175148</xdr:rowOff>
    </xdr:from>
    <xdr:to>
      <xdr:col>32</xdr:col>
      <xdr:colOff>209341</xdr:colOff>
      <xdr:row>16</xdr:row>
      <xdr:rowOff>213248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CBCFF044-0D48-4435-88B2-8DD02B5F307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6</xdr:col>
      <xdr:colOff>553551</xdr:colOff>
      <xdr:row>33</xdr:row>
      <xdr:rowOff>2568</xdr:rowOff>
    </xdr:from>
    <xdr:to>
      <xdr:col>27</xdr:col>
      <xdr:colOff>766911</xdr:colOff>
      <xdr:row>34</xdr:row>
      <xdr:rowOff>94008</xdr:rowOff>
    </xdr:to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41A1F471-429A-7978-4F08-D94043B15108}"/>
            </a:ext>
          </a:extLst>
        </xdr:cNvPr>
        <xdr:cNvSpPr txBox="1"/>
      </xdr:nvSpPr>
      <xdr:spPr>
        <a:xfrm rot="18994416">
          <a:off x="20092013" y="7803997"/>
          <a:ext cx="1036766" cy="328692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8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19 MYA</a:t>
          </a:r>
        </a:p>
      </xdr:txBody>
    </xdr:sp>
    <xdr:clientData/>
  </xdr:twoCellAnchor>
  <xdr:twoCellAnchor>
    <xdr:from>
      <xdr:col>27</xdr:col>
      <xdr:colOff>319871</xdr:colOff>
      <xdr:row>33</xdr:row>
      <xdr:rowOff>12729</xdr:rowOff>
    </xdr:from>
    <xdr:to>
      <xdr:col>28</xdr:col>
      <xdr:colOff>533231</xdr:colOff>
      <xdr:row>34</xdr:row>
      <xdr:rowOff>104169</xdr:rowOff>
    </xdr:to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id="{BDE5F2D5-06AF-A048-9D74-82A615971F1C}"/>
            </a:ext>
          </a:extLst>
        </xdr:cNvPr>
        <xdr:cNvSpPr txBox="1"/>
      </xdr:nvSpPr>
      <xdr:spPr>
        <a:xfrm rot="18994416">
          <a:off x="20681739" y="7814158"/>
          <a:ext cx="1036767" cy="328692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8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29 MYA</a:t>
          </a:r>
        </a:p>
      </xdr:txBody>
    </xdr:sp>
    <xdr:clientData/>
  </xdr:twoCellAnchor>
  <xdr:twoCellAnchor>
    <xdr:from>
      <xdr:col>28</xdr:col>
      <xdr:colOff>85744</xdr:colOff>
      <xdr:row>33</xdr:row>
      <xdr:rowOff>53370</xdr:rowOff>
    </xdr:from>
    <xdr:to>
      <xdr:col>29</xdr:col>
      <xdr:colOff>299551</xdr:colOff>
      <xdr:row>34</xdr:row>
      <xdr:rowOff>144810</xdr:rowOff>
    </xdr:to>
    <xdr:sp macro="" textlink="">
      <xdr:nvSpPr>
        <xdr:cNvPr id="9" name="TextBox 8">
          <a:extLst>
            <a:ext uri="{FF2B5EF4-FFF2-40B4-BE49-F238E27FC236}">
              <a16:creationId xmlns:a16="http://schemas.microsoft.com/office/drawing/2014/main" id="{24DB84AA-FDEA-BB48-A2C7-308C7E00036C}"/>
            </a:ext>
          </a:extLst>
        </xdr:cNvPr>
        <xdr:cNvSpPr txBox="1"/>
      </xdr:nvSpPr>
      <xdr:spPr>
        <a:xfrm rot="18994416">
          <a:off x="21271019" y="7854799"/>
          <a:ext cx="1037213" cy="328692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8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43 MYA</a:t>
          </a:r>
        </a:p>
      </xdr:txBody>
    </xdr:sp>
    <xdr:clientData/>
  </xdr:twoCellAnchor>
  <xdr:twoCellAnchor>
    <xdr:from>
      <xdr:col>28</xdr:col>
      <xdr:colOff>675471</xdr:colOff>
      <xdr:row>33</xdr:row>
      <xdr:rowOff>22890</xdr:rowOff>
    </xdr:from>
    <xdr:to>
      <xdr:col>30</xdr:col>
      <xdr:colOff>65424</xdr:colOff>
      <xdr:row>34</xdr:row>
      <xdr:rowOff>114330</xdr:rowOff>
    </xdr:to>
    <xdr:sp macro="" textlink="">
      <xdr:nvSpPr>
        <xdr:cNvPr id="10" name="TextBox 9">
          <a:extLst>
            <a:ext uri="{FF2B5EF4-FFF2-40B4-BE49-F238E27FC236}">
              <a16:creationId xmlns:a16="http://schemas.microsoft.com/office/drawing/2014/main" id="{7DC323B1-93FE-FA46-8783-4A3008B0641D}"/>
            </a:ext>
          </a:extLst>
        </xdr:cNvPr>
        <xdr:cNvSpPr txBox="1"/>
      </xdr:nvSpPr>
      <xdr:spPr>
        <a:xfrm rot="18994416">
          <a:off x="21860746" y="7824319"/>
          <a:ext cx="1036766" cy="328692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8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69 MYA</a:t>
          </a:r>
        </a:p>
      </xdr:txBody>
    </xdr:sp>
    <xdr:clientData/>
  </xdr:twoCellAnchor>
  <xdr:twoCellAnchor>
    <xdr:from>
      <xdr:col>29</xdr:col>
      <xdr:colOff>441792</xdr:colOff>
      <xdr:row>33</xdr:row>
      <xdr:rowOff>73689</xdr:rowOff>
    </xdr:from>
    <xdr:to>
      <xdr:col>30</xdr:col>
      <xdr:colOff>655152</xdr:colOff>
      <xdr:row>34</xdr:row>
      <xdr:rowOff>165129</xdr:rowOff>
    </xdr:to>
    <xdr:sp macro="" textlink="">
      <xdr:nvSpPr>
        <xdr:cNvPr id="11" name="TextBox 10">
          <a:extLst>
            <a:ext uri="{FF2B5EF4-FFF2-40B4-BE49-F238E27FC236}">
              <a16:creationId xmlns:a16="http://schemas.microsoft.com/office/drawing/2014/main" id="{40346A66-68E3-F443-8EFC-23A23120648A}"/>
            </a:ext>
          </a:extLst>
        </xdr:cNvPr>
        <xdr:cNvSpPr txBox="1"/>
      </xdr:nvSpPr>
      <xdr:spPr>
        <a:xfrm rot="18994416">
          <a:off x="22450473" y="7875118"/>
          <a:ext cx="1036767" cy="328692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8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74 MYA</a:t>
          </a: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127000</xdr:colOff>
      <xdr:row>28</xdr:row>
      <xdr:rowOff>196850</xdr:rowOff>
    </xdr:from>
    <xdr:to>
      <xdr:col>31</xdr:col>
      <xdr:colOff>660400</xdr:colOff>
      <xdr:row>46</xdr:row>
      <xdr:rowOff>2286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4" name="Chart 3">
              <a:extLst>
                <a:ext uri="{FF2B5EF4-FFF2-40B4-BE49-F238E27FC236}">
                  <a16:creationId xmlns:a16="http://schemas.microsoft.com/office/drawing/2014/main" id="{A3F7F387-F100-7D83-3835-D62C34F6606C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8008023" y="7023100"/>
              <a:ext cx="6291695" cy="4447886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24</xdr:col>
      <xdr:colOff>139700</xdr:colOff>
      <xdr:row>14</xdr:row>
      <xdr:rowOff>127000</xdr:rowOff>
    </xdr:from>
    <xdr:to>
      <xdr:col>31</xdr:col>
      <xdr:colOff>673100</xdr:colOff>
      <xdr:row>28</xdr:row>
      <xdr:rowOff>1270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2CBA4046-0577-B8E9-98F0-18884C453FF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6</xdr:col>
      <xdr:colOff>114300</xdr:colOff>
      <xdr:row>42</xdr:row>
      <xdr:rowOff>88901</xdr:rowOff>
    </xdr:from>
    <xdr:to>
      <xdr:col>27</xdr:col>
      <xdr:colOff>325566</xdr:colOff>
      <xdr:row>43</xdr:row>
      <xdr:rowOff>176293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55B8B1EC-4DA0-4542-805A-DA191AD36457}"/>
            </a:ext>
          </a:extLst>
        </xdr:cNvPr>
        <xdr:cNvSpPr txBox="1"/>
      </xdr:nvSpPr>
      <xdr:spPr>
        <a:xfrm rot="18994416">
          <a:off x="19697700" y="10185401"/>
          <a:ext cx="1036766" cy="328692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8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19 MYA</a:t>
          </a:r>
        </a:p>
      </xdr:txBody>
    </xdr:sp>
    <xdr:clientData/>
  </xdr:twoCellAnchor>
  <xdr:twoCellAnchor>
    <xdr:from>
      <xdr:col>26</xdr:col>
      <xdr:colOff>704026</xdr:colOff>
      <xdr:row>42</xdr:row>
      <xdr:rowOff>99062</xdr:rowOff>
    </xdr:from>
    <xdr:to>
      <xdr:col>28</xdr:col>
      <xdr:colOff>89793</xdr:colOff>
      <xdr:row>43</xdr:row>
      <xdr:rowOff>186454</xdr:rowOff>
    </xdr:to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3C50B07D-BECC-4A47-A1FC-73102F8C31CB}"/>
            </a:ext>
          </a:extLst>
        </xdr:cNvPr>
        <xdr:cNvSpPr txBox="1"/>
      </xdr:nvSpPr>
      <xdr:spPr>
        <a:xfrm rot="18994416">
          <a:off x="20287426" y="10195562"/>
          <a:ext cx="1036767" cy="328692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8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29 MYA</a:t>
          </a:r>
        </a:p>
      </xdr:txBody>
    </xdr:sp>
    <xdr:clientData/>
  </xdr:twoCellAnchor>
  <xdr:twoCellAnchor>
    <xdr:from>
      <xdr:col>27</xdr:col>
      <xdr:colOff>467806</xdr:colOff>
      <xdr:row>42</xdr:row>
      <xdr:rowOff>139703</xdr:rowOff>
    </xdr:from>
    <xdr:to>
      <xdr:col>28</xdr:col>
      <xdr:colOff>679519</xdr:colOff>
      <xdr:row>43</xdr:row>
      <xdr:rowOff>227095</xdr:rowOff>
    </xdr:to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6901B086-277E-0F47-A0B1-E0CC131C3054}"/>
            </a:ext>
          </a:extLst>
        </xdr:cNvPr>
        <xdr:cNvSpPr txBox="1"/>
      </xdr:nvSpPr>
      <xdr:spPr>
        <a:xfrm rot="18994416">
          <a:off x="20876706" y="10236203"/>
          <a:ext cx="1037213" cy="328692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8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43 MYA</a:t>
          </a:r>
        </a:p>
      </xdr:txBody>
    </xdr:sp>
    <xdr:clientData/>
  </xdr:twoCellAnchor>
  <xdr:twoCellAnchor>
    <xdr:from>
      <xdr:col>28</xdr:col>
      <xdr:colOff>232033</xdr:colOff>
      <xdr:row>42</xdr:row>
      <xdr:rowOff>109223</xdr:rowOff>
    </xdr:from>
    <xdr:to>
      <xdr:col>29</xdr:col>
      <xdr:colOff>443299</xdr:colOff>
      <xdr:row>43</xdr:row>
      <xdr:rowOff>196615</xdr:rowOff>
    </xdr:to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id="{48E96BEF-4CD0-0744-86A8-27540799C580}"/>
            </a:ext>
          </a:extLst>
        </xdr:cNvPr>
        <xdr:cNvSpPr txBox="1"/>
      </xdr:nvSpPr>
      <xdr:spPr>
        <a:xfrm rot="18994416">
          <a:off x="21466433" y="10205723"/>
          <a:ext cx="1036766" cy="328692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8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69 MYA</a:t>
          </a:r>
        </a:p>
      </xdr:txBody>
    </xdr:sp>
    <xdr:clientData/>
  </xdr:twoCellAnchor>
  <xdr:twoCellAnchor>
    <xdr:from>
      <xdr:col>28</xdr:col>
      <xdr:colOff>821760</xdr:colOff>
      <xdr:row>42</xdr:row>
      <xdr:rowOff>160022</xdr:rowOff>
    </xdr:from>
    <xdr:to>
      <xdr:col>30</xdr:col>
      <xdr:colOff>207527</xdr:colOff>
      <xdr:row>44</xdr:row>
      <xdr:rowOff>6114</xdr:rowOff>
    </xdr:to>
    <xdr:sp macro="" textlink="">
      <xdr:nvSpPr>
        <xdr:cNvPr id="9" name="TextBox 8">
          <a:extLst>
            <a:ext uri="{FF2B5EF4-FFF2-40B4-BE49-F238E27FC236}">
              <a16:creationId xmlns:a16="http://schemas.microsoft.com/office/drawing/2014/main" id="{6A8B4D62-8290-DD47-B96B-0B72021AE111}"/>
            </a:ext>
          </a:extLst>
        </xdr:cNvPr>
        <xdr:cNvSpPr txBox="1"/>
      </xdr:nvSpPr>
      <xdr:spPr>
        <a:xfrm rot="18994416">
          <a:off x="22056160" y="10256522"/>
          <a:ext cx="1036767" cy="328692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8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74 MYA</a:t>
          </a: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6</xdr:col>
      <xdr:colOff>495300</xdr:colOff>
      <xdr:row>19</xdr:row>
      <xdr:rowOff>171450</xdr:rowOff>
    </xdr:from>
    <xdr:to>
      <xdr:col>34</xdr:col>
      <xdr:colOff>10763</xdr:colOff>
      <xdr:row>36</xdr:row>
      <xdr:rowOff>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4" name="Chart 3">
              <a:extLst>
                <a:ext uri="{FF2B5EF4-FFF2-40B4-BE49-F238E27FC236}">
                  <a16:creationId xmlns:a16="http://schemas.microsoft.com/office/drawing/2014/main" id="{E4292D47-1D86-6380-3E9D-77BB2BA643F4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20078700" y="4718050"/>
              <a:ext cx="6119463" cy="393065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26</xdr:col>
      <xdr:colOff>698500</xdr:colOff>
      <xdr:row>2</xdr:row>
      <xdr:rowOff>38100</xdr:rowOff>
    </xdr:from>
    <xdr:to>
      <xdr:col>34</xdr:col>
      <xdr:colOff>685800</xdr:colOff>
      <xdr:row>18</xdr:row>
      <xdr:rowOff>1524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3DC7AB12-8C9F-F3AC-24F2-50E9A067288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8</xdr:col>
      <xdr:colOff>247542</xdr:colOff>
      <xdr:row>31</xdr:row>
      <xdr:rowOff>75338</xdr:rowOff>
    </xdr:from>
    <xdr:to>
      <xdr:col>29</xdr:col>
      <xdr:colOff>455579</xdr:colOff>
      <xdr:row>32</xdr:row>
      <xdr:rowOff>167250</xdr:rowOff>
    </xdr:to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CE9A2B85-EA9E-F340-BDAF-FE7B4CA2F472}"/>
            </a:ext>
          </a:extLst>
        </xdr:cNvPr>
        <xdr:cNvSpPr txBox="1"/>
      </xdr:nvSpPr>
      <xdr:spPr>
        <a:xfrm rot="18994416">
          <a:off x="21557711" y="7383219"/>
          <a:ext cx="1036766" cy="328692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8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19 MYA</a:t>
          </a:r>
        </a:p>
      </xdr:txBody>
    </xdr:sp>
    <xdr:clientData/>
  </xdr:twoCellAnchor>
  <xdr:twoCellAnchor>
    <xdr:from>
      <xdr:col>29</xdr:col>
      <xdr:colOff>8539</xdr:colOff>
      <xdr:row>31</xdr:row>
      <xdr:rowOff>85499</xdr:rowOff>
    </xdr:from>
    <xdr:to>
      <xdr:col>30</xdr:col>
      <xdr:colOff>216577</xdr:colOff>
      <xdr:row>32</xdr:row>
      <xdr:rowOff>177411</xdr:rowOff>
    </xdr:to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C8745705-1406-CA4A-836B-061F5A227914}"/>
            </a:ext>
          </a:extLst>
        </xdr:cNvPr>
        <xdr:cNvSpPr txBox="1"/>
      </xdr:nvSpPr>
      <xdr:spPr>
        <a:xfrm rot="18994416">
          <a:off x="22147437" y="7393380"/>
          <a:ext cx="1036767" cy="328692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8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29 MYA</a:t>
          </a:r>
        </a:p>
      </xdr:txBody>
    </xdr:sp>
    <xdr:clientData/>
  </xdr:twoCellAnchor>
  <xdr:twoCellAnchor>
    <xdr:from>
      <xdr:col>29</xdr:col>
      <xdr:colOff>597819</xdr:colOff>
      <xdr:row>31</xdr:row>
      <xdr:rowOff>126140</xdr:rowOff>
    </xdr:from>
    <xdr:to>
      <xdr:col>30</xdr:col>
      <xdr:colOff>806303</xdr:colOff>
      <xdr:row>32</xdr:row>
      <xdr:rowOff>218052</xdr:rowOff>
    </xdr:to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id="{19FED414-2045-6741-9080-722BE044D987}"/>
            </a:ext>
          </a:extLst>
        </xdr:cNvPr>
        <xdr:cNvSpPr txBox="1"/>
      </xdr:nvSpPr>
      <xdr:spPr>
        <a:xfrm rot="18994416">
          <a:off x="22736717" y="7434021"/>
          <a:ext cx="1037213" cy="328692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8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43 MYA</a:t>
          </a:r>
        </a:p>
      </xdr:txBody>
    </xdr:sp>
    <xdr:clientData/>
  </xdr:twoCellAnchor>
  <xdr:twoCellAnchor>
    <xdr:from>
      <xdr:col>30</xdr:col>
      <xdr:colOff>358817</xdr:colOff>
      <xdr:row>31</xdr:row>
      <xdr:rowOff>95660</xdr:rowOff>
    </xdr:from>
    <xdr:to>
      <xdr:col>31</xdr:col>
      <xdr:colOff>566854</xdr:colOff>
      <xdr:row>32</xdr:row>
      <xdr:rowOff>187572</xdr:rowOff>
    </xdr:to>
    <xdr:sp macro="" textlink="">
      <xdr:nvSpPr>
        <xdr:cNvPr id="9" name="TextBox 8">
          <a:extLst>
            <a:ext uri="{FF2B5EF4-FFF2-40B4-BE49-F238E27FC236}">
              <a16:creationId xmlns:a16="http://schemas.microsoft.com/office/drawing/2014/main" id="{217D4252-0EF0-B849-A1DA-ECF4D7A6F964}"/>
            </a:ext>
          </a:extLst>
        </xdr:cNvPr>
        <xdr:cNvSpPr txBox="1"/>
      </xdr:nvSpPr>
      <xdr:spPr>
        <a:xfrm rot="18994416">
          <a:off x="23326444" y="7403541"/>
          <a:ext cx="1036766" cy="328692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8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69 MYA</a:t>
          </a:r>
        </a:p>
      </xdr:txBody>
    </xdr:sp>
    <xdr:clientData/>
  </xdr:twoCellAnchor>
  <xdr:twoCellAnchor>
    <xdr:from>
      <xdr:col>31</xdr:col>
      <xdr:colOff>119815</xdr:colOff>
      <xdr:row>31</xdr:row>
      <xdr:rowOff>146459</xdr:rowOff>
    </xdr:from>
    <xdr:to>
      <xdr:col>32</xdr:col>
      <xdr:colOff>327853</xdr:colOff>
      <xdr:row>33</xdr:row>
      <xdr:rowOff>1591</xdr:rowOff>
    </xdr:to>
    <xdr:sp macro="" textlink="">
      <xdr:nvSpPr>
        <xdr:cNvPr id="10" name="TextBox 9">
          <a:extLst>
            <a:ext uri="{FF2B5EF4-FFF2-40B4-BE49-F238E27FC236}">
              <a16:creationId xmlns:a16="http://schemas.microsoft.com/office/drawing/2014/main" id="{7A907095-BDC9-2044-B37B-DF29C4F38164}"/>
            </a:ext>
          </a:extLst>
        </xdr:cNvPr>
        <xdr:cNvSpPr txBox="1"/>
      </xdr:nvSpPr>
      <xdr:spPr>
        <a:xfrm rot="18994416">
          <a:off x="23916171" y="7454340"/>
          <a:ext cx="1036767" cy="328692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8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74 MYA</a:t>
          </a:r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691350</xdr:colOff>
      <xdr:row>5</xdr:row>
      <xdr:rowOff>53853</xdr:rowOff>
    </xdr:from>
    <xdr:to>
      <xdr:col>31</xdr:col>
      <xdr:colOff>345542</xdr:colOff>
      <xdr:row>18</xdr:row>
      <xdr:rowOff>32164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436F8241-F1E3-9CAD-49D5-EEB60954CFB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4</xdr:col>
      <xdr:colOff>687041</xdr:colOff>
      <xdr:row>18</xdr:row>
      <xdr:rowOff>34205</xdr:rowOff>
    </xdr:from>
    <xdr:to>
      <xdr:col>31</xdr:col>
      <xdr:colOff>348738</xdr:colOff>
      <xdr:row>34</xdr:row>
      <xdr:rowOff>39898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14" name="Chart 13">
              <a:extLst>
                <a:ext uri="{FF2B5EF4-FFF2-40B4-BE49-F238E27FC236}">
                  <a16:creationId xmlns:a16="http://schemas.microsoft.com/office/drawing/2014/main" id="{8C8F19B8-2F62-042E-9235-02750E44E120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8227982" y="4307381"/>
              <a:ext cx="5414050" cy="3830635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26</xdr:col>
      <xdr:colOff>317868</xdr:colOff>
      <xdr:row>29</xdr:row>
      <xdr:rowOff>137387</xdr:rowOff>
    </xdr:from>
    <xdr:to>
      <xdr:col>27</xdr:col>
      <xdr:colOff>577886</xdr:colOff>
      <xdr:row>30</xdr:row>
      <xdr:rowOff>230086</xdr:rowOff>
    </xdr:to>
    <xdr:sp macro="" textlink="">
      <xdr:nvSpPr>
        <xdr:cNvPr id="16" name="TextBox 15">
          <a:extLst>
            <a:ext uri="{FF2B5EF4-FFF2-40B4-BE49-F238E27FC236}">
              <a16:creationId xmlns:a16="http://schemas.microsoft.com/office/drawing/2014/main" id="{E5C3341B-D580-6148-95BA-29FAE178DAB4}"/>
            </a:ext>
          </a:extLst>
        </xdr:cNvPr>
        <xdr:cNvSpPr txBox="1"/>
      </xdr:nvSpPr>
      <xdr:spPr>
        <a:xfrm rot="18994416">
          <a:off x="19502339" y="7040211"/>
          <a:ext cx="1081782" cy="331757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8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19 MYA</a:t>
          </a:r>
        </a:p>
      </xdr:txBody>
    </xdr:sp>
    <xdr:clientData/>
  </xdr:twoCellAnchor>
  <xdr:twoCellAnchor>
    <xdr:from>
      <xdr:col>27</xdr:col>
      <xdr:colOff>11991</xdr:colOff>
      <xdr:row>29</xdr:row>
      <xdr:rowOff>147536</xdr:rowOff>
    </xdr:from>
    <xdr:to>
      <xdr:col>28</xdr:col>
      <xdr:colOff>271111</xdr:colOff>
      <xdr:row>31</xdr:row>
      <xdr:rowOff>1176</xdr:rowOff>
    </xdr:to>
    <xdr:sp macro="" textlink="">
      <xdr:nvSpPr>
        <xdr:cNvPr id="17" name="TextBox 16">
          <a:extLst>
            <a:ext uri="{FF2B5EF4-FFF2-40B4-BE49-F238E27FC236}">
              <a16:creationId xmlns:a16="http://schemas.microsoft.com/office/drawing/2014/main" id="{43722C10-70B1-4447-B838-0A5DE0F9D458}"/>
            </a:ext>
          </a:extLst>
        </xdr:cNvPr>
        <xdr:cNvSpPr txBox="1"/>
      </xdr:nvSpPr>
      <xdr:spPr>
        <a:xfrm rot="18994416">
          <a:off x="20018226" y="7050360"/>
          <a:ext cx="1080885" cy="331757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8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29 MYA</a:t>
          </a:r>
        </a:p>
      </xdr:txBody>
    </xdr:sp>
    <xdr:clientData/>
  </xdr:twoCellAnchor>
  <xdr:twoCellAnchor>
    <xdr:from>
      <xdr:col>27</xdr:col>
      <xdr:colOff>522933</xdr:colOff>
      <xdr:row>29</xdr:row>
      <xdr:rowOff>158646</xdr:rowOff>
    </xdr:from>
    <xdr:to>
      <xdr:col>28</xdr:col>
      <xdr:colOff>783416</xdr:colOff>
      <xdr:row>31</xdr:row>
      <xdr:rowOff>12285</xdr:rowOff>
    </xdr:to>
    <xdr:sp macro="" textlink="">
      <xdr:nvSpPr>
        <xdr:cNvPr id="18" name="TextBox 17">
          <a:extLst>
            <a:ext uri="{FF2B5EF4-FFF2-40B4-BE49-F238E27FC236}">
              <a16:creationId xmlns:a16="http://schemas.microsoft.com/office/drawing/2014/main" id="{DE3B6433-4359-C342-ABD5-FA2A2334410C}"/>
            </a:ext>
          </a:extLst>
        </xdr:cNvPr>
        <xdr:cNvSpPr txBox="1"/>
      </xdr:nvSpPr>
      <xdr:spPr>
        <a:xfrm rot="18994416">
          <a:off x="20529168" y="7061470"/>
          <a:ext cx="1082248" cy="331756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8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43 MYA</a:t>
          </a:r>
        </a:p>
      </xdr:txBody>
    </xdr:sp>
    <xdr:clientData/>
  </xdr:twoCellAnchor>
  <xdr:twoCellAnchor>
    <xdr:from>
      <xdr:col>28</xdr:col>
      <xdr:colOff>143966</xdr:colOff>
      <xdr:row>29</xdr:row>
      <xdr:rowOff>187298</xdr:rowOff>
    </xdr:from>
    <xdr:to>
      <xdr:col>29</xdr:col>
      <xdr:colOff>398599</xdr:colOff>
      <xdr:row>31</xdr:row>
      <xdr:rowOff>41933</xdr:rowOff>
    </xdr:to>
    <xdr:sp macro="" textlink="">
      <xdr:nvSpPr>
        <xdr:cNvPr id="19" name="TextBox 18">
          <a:extLst>
            <a:ext uri="{FF2B5EF4-FFF2-40B4-BE49-F238E27FC236}">
              <a16:creationId xmlns:a16="http://schemas.microsoft.com/office/drawing/2014/main" id="{FB987C18-BB35-2D4E-AB04-53D677C83236}"/>
            </a:ext>
          </a:extLst>
        </xdr:cNvPr>
        <xdr:cNvSpPr txBox="1"/>
      </xdr:nvSpPr>
      <xdr:spPr>
        <a:xfrm rot="18994416">
          <a:off x="20971966" y="7090122"/>
          <a:ext cx="1076398" cy="332752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8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69 MYA</a:t>
          </a:r>
        </a:p>
      </xdr:txBody>
    </xdr:sp>
    <xdr:clientData/>
  </xdr:twoCellAnchor>
  <xdr:twoCellAnchor>
    <xdr:from>
      <xdr:col>28</xdr:col>
      <xdr:colOff>654550</xdr:colOff>
      <xdr:row>29</xdr:row>
      <xdr:rowOff>210325</xdr:rowOff>
    </xdr:from>
    <xdr:to>
      <xdr:col>30</xdr:col>
      <xdr:colOff>93551</xdr:colOff>
      <xdr:row>31</xdr:row>
      <xdr:rowOff>54427</xdr:rowOff>
    </xdr:to>
    <xdr:sp macro="" textlink="">
      <xdr:nvSpPr>
        <xdr:cNvPr id="20" name="TextBox 19">
          <a:extLst>
            <a:ext uri="{FF2B5EF4-FFF2-40B4-BE49-F238E27FC236}">
              <a16:creationId xmlns:a16="http://schemas.microsoft.com/office/drawing/2014/main" id="{F1BB2571-F72D-5240-BAFD-377BB4366420}"/>
            </a:ext>
          </a:extLst>
        </xdr:cNvPr>
        <xdr:cNvSpPr txBox="1"/>
      </xdr:nvSpPr>
      <xdr:spPr>
        <a:xfrm rot="18994416">
          <a:off x="21482550" y="7113149"/>
          <a:ext cx="1082530" cy="322219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8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74 MYA</a:t>
          </a:r>
        </a:p>
      </xdr:txBody>
    </xdr:sp>
    <xdr:clientData/>
  </xdr:twoCellAnchor>
  <xdr:twoCellAnchor>
    <xdr:from>
      <xdr:col>28</xdr:col>
      <xdr:colOff>29391</xdr:colOff>
      <xdr:row>19</xdr:row>
      <xdr:rowOff>95723</xdr:rowOff>
    </xdr:from>
    <xdr:to>
      <xdr:col>28</xdr:col>
      <xdr:colOff>516209</xdr:colOff>
      <xdr:row>19</xdr:row>
      <xdr:rowOff>95723</xdr:rowOff>
    </xdr:to>
    <xdr:cxnSp macro="">
      <xdr:nvCxnSpPr>
        <xdr:cNvPr id="10" name="Straight Connector 9">
          <a:extLst>
            <a:ext uri="{FF2B5EF4-FFF2-40B4-BE49-F238E27FC236}">
              <a16:creationId xmlns:a16="http://schemas.microsoft.com/office/drawing/2014/main" id="{2E861007-BBDC-A078-BFC7-2C13E64283CA}"/>
            </a:ext>
          </a:extLst>
        </xdr:cNvPr>
        <xdr:cNvCxnSpPr/>
      </xdr:nvCxnSpPr>
      <xdr:spPr>
        <a:xfrm>
          <a:off x="20857391" y="4607958"/>
          <a:ext cx="486818" cy="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8</xdr:col>
      <xdr:colOff>1479</xdr:colOff>
      <xdr:row>18</xdr:row>
      <xdr:rowOff>109679</xdr:rowOff>
    </xdr:from>
    <xdr:to>
      <xdr:col>28</xdr:col>
      <xdr:colOff>753461</xdr:colOff>
      <xdr:row>19</xdr:row>
      <xdr:rowOff>39898</xdr:rowOff>
    </xdr:to>
    <xdr:sp macro="" textlink="">
      <xdr:nvSpPr>
        <xdr:cNvPr id="12" name="TextBox 11">
          <a:extLst>
            <a:ext uri="{FF2B5EF4-FFF2-40B4-BE49-F238E27FC236}">
              <a16:creationId xmlns:a16="http://schemas.microsoft.com/office/drawing/2014/main" id="{2CD62C1E-8C23-5AD7-7A00-94312F717BBB}"/>
            </a:ext>
          </a:extLst>
        </xdr:cNvPr>
        <xdr:cNvSpPr txBox="1"/>
      </xdr:nvSpPr>
      <xdr:spPr>
        <a:xfrm>
          <a:off x="20829479" y="4382855"/>
          <a:ext cx="751982" cy="169278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400" b="1"/>
            <a:t>****</a:t>
          </a:r>
          <a:endParaRPr lang="en-US" sz="1200" b="1"/>
        </a:p>
      </xdr:txBody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27</xdr:col>
      <xdr:colOff>98680</xdr:colOff>
      <xdr:row>17</xdr:row>
      <xdr:rowOff>121805</xdr:rowOff>
    </xdr:from>
    <xdr:to>
      <xdr:col>34</xdr:col>
      <xdr:colOff>28831</xdr:colOff>
      <xdr:row>34</xdr:row>
      <xdr:rowOff>204355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Chart 2">
              <a:extLst>
                <a:ext uri="{FF2B5EF4-FFF2-40B4-BE49-F238E27FC236}">
                  <a16:creationId xmlns:a16="http://schemas.microsoft.com/office/drawing/2014/main" id="{D912286C-5443-86B7-F965-22210B560A5B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9186780" y="4185805"/>
              <a:ext cx="5708651" cy="418465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27</xdr:col>
      <xdr:colOff>95250</xdr:colOff>
      <xdr:row>3</xdr:row>
      <xdr:rowOff>139700</xdr:rowOff>
    </xdr:from>
    <xdr:to>
      <xdr:col>34</xdr:col>
      <xdr:colOff>38100</xdr:colOff>
      <xdr:row>17</xdr:row>
      <xdr:rowOff>1143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46F655B4-2176-6C5D-CA10-8647048724C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8</xdr:col>
      <xdr:colOff>463551</xdr:colOff>
      <xdr:row>30</xdr:row>
      <xdr:rowOff>87553</xdr:rowOff>
    </xdr:from>
    <xdr:to>
      <xdr:col>29</xdr:col>
      <xdr:colOff>674817</xdr:colOff>
      <xdr:row>31</xdr:row>
      <xdr:rowOff>183797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E0A6CCE3-344A-414F-A3EC-B3353E25BA5E}"/>
            </a:ext>
          </a:extLst>
        </xdr:cNvPr>
        <xdr:cNvSpPr txBox="1"/>
      </xdr:nvSpPr>
      <xdr:spPr>
        <a:xfrm rot="18994416">
          <a:off x="20366398" y="7281130"/>
          <a:ext cx="1036302" cy="337266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8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19 MYA</a:t>
          </a:r>
        </a:p>
      </xdr:txBody>
    </xdr:sp>
    <xdr:clientData/>
  </xdr:twoCellAnchor>
  <xdr:twoCellAnchor>
    <xdr:from>
      <xdr:col>29</xdr:col>
      <xdr:colOff>197644</xdr:colOff>
      <xdr:row>30</xdr:row>
      <xdr:rowOff>60427</xdr:rowOff>
    </xdr:from>
    <xdr:to>
      <xdr:col>30</xdr:col>
      <xdr:colOff>408912</xdr:colOff>
      <xdr:row>31</xdr:row>
      <xdr:rowOff>170445</xdr:rowOff>
    </xdr:to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9C7F4BCD-DBB6-8F4A-99DE-8F17C64AA7C3}"/>
            </a:ext>
          </a:extLst>
        </xdr:cNvPr>
        <xdr:cNvSpPr txBox="1"/>
      </xdr:nvSpPr>
      <xdr:spPr>
        <a:xfrm rot="18994416">
          <a:off x="20925527" y="7254004"/>
          <a:ext cx="1036305" cy="35104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8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29 MYA</a:t>
          </a:r>
        </a:p>
      </xdr:txBody>
    </xdr:sp>
    <xdr:clientData/>
  </xdr:twoCellAnchor>
  <xdr:twoCellAnchor>
    <xdr:from>
      <xdr:col>29</xdr:col>
      <xdr:colOff>651958</xdr:colOff>
      <xdr:row>30</xdr:row>
      <xdr:rowOff>147208</xdr:rowOff>
    </xdr:from>
    <xdr:to>
      <xdr:col>31</xdr:col>
      <xdr:colOff>38172</xdr:colOff>
      <xdr:row>31</xdr:row>
      <xdr:rowOff>234600</xdr:rowOff>
    </xdr:to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AB7FCC98-19CF-A640-A1F0-80622159A2B4}"/>
            </a:ext>
          </a:extLst>
        </xdr:cNvPr>
        <xdr:cNvSpPr txBox="1"/>
      </xdr:nvSpPr>
      <xdr:spPr>
        <a:xfrm rot="18994416">
          <a:off x="21379841" y="7340785"/>
          <a:ext cx="1036287" cy="328414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8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43 MYA</a:t>
          </a:r>
        </a:p>
      </xdr:txBody>
    </xdr:sp>
    <xdr:clientData/>
  </xdr:twoCellAnchor>
  <xdr:twoCellAnchor>
    <xdr:from>
      <xdr:col>30</xdr:col>
      <xdr:colOff>352685</xdr:colOff>
      <xdr:row>30</xdr:row>
      <xdr:rowOff>167527</xdr:rowOff>
    </xdr:from>
    <xdr:to>
      <xdr:col>31</xdr:col>
      <xdr:colOff>563950</xdr:colOff>
      <xdr:row>32</xdr:row>
      <xdr:rowOff>4767</xdr:rowOff>
    </xdr:to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id="{33151895-998E-9849-9384-E356E6FFF025}"/>
            </a:ext>
          </a:extLst>
        </xdr:cNvPr>
        <xdr:cNvSpPr txBox="1"/>
      </xdr:nvSpPr>
      <xdr:spPr>
        <a:xfrm rot="18994416">
          <a:off x="21905605" y="7361104"/>
          <a:ext cx="1036301" cy="319283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8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69 MYA</a:t>
          </a:r>
        </a:p>
      </xdr:txBody>
    </xdr:sp>
    <xdr:clientData/>
  </xdr:twoCellAnchor>
  <xdr:twoCellAnchor>
    <xdr:from>
      <xdr:col>31</xdr:col>
      <xdr:colOff>28013</xdr:colOff>
      <xdr:row>30</xdr:row>
      <xdr:rowOff>154828</xdr:rowOff>
    </xdr:from>
    <xdr:to>
      <xdr:col>32</xdr:col>
      <xdr:colOff>239279</xdr:colOff>
      <xdr:row>31</xdr:row>
      <xdr:rowOff>233368</xdr:rowOff>
    </xdr:to>
    <xdr:sp macro="" textlink="">
      <xdr:nvSpPr>
        <xdr:cNvPr id="9" name="TextBox 8">
          <a:extLst>
            <a:ext uri="{FF2B5EF4-FFF2-40B4-BE49-F238E27FC236}">
              <a16:creationId xmlns:a16="http://schemas.microsoft.com/office/drawing/2014/main" id="{C9FA718D-493C-3A4E-AAEF-3FAD5222C53F}"/>
            </a:ext>
          </a:extLst>
        </xdr:cNvPr>
        <xdr:cNvSpPr txBox="1"/>
      </xdr:nvSpPr>
      <xdr:spPr>
        <a:xfrm rot="18994416">
          <a:off x="22405969" y="7348405"/>
          <a:ext cx="1036303" cy="319562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8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74 MYA</a:t>
          </a:r>
        </a:p>
      </xdr:txBody>
    </xdr:sp>
    <xdr:clientData/>
  </xdr:twoCellAnchor>
  <xdr:twoCellAnchor>
    <xdr:from>
      <xdr:col>30</xdr:col>
      <xdr:colOff>679176</xdr:colOff>
      <xdr:row>18</xdr:row>
      <xdr:rowOff>111805</xdr:rowOff>
    </xdr:from>
    <xdr:to>
      <xdr:col>31</xdr:col>
      <xdr:colOff>689364</xdr:colOff>
      <xdr:row>18</xdr:row>
      <xdr:rowOff>111805</xdr:rowOff>
    </xdr:to>
    <xdr:cxnSp macro="">
      <xdr:nvCxnSpPr>
        <xdr:cNvPr id="10" name="Straight Connector 9">
          <a:extLst>
            <a:ext uri="{FF2B5EF4-FFF2-40B4-BE49-F238E27FC236}">
              <a16:creationId xmlns:a16="http://schemas.microsoft.com/office/drawing/2014/main" id="{D128D9FD-6A27-7244-B0C6-B2399A8F88EE}"/>
            </a:ext>
          </a:extLst>
        </xdr:cNvPr>
        <xdr:cNvCxnSpPr/>
      </xdr:nvCxnSpPr>
      <xdr:spPr>
        <a:xfrm>
          <a:off x="22243776" y="4417105"/>
          <a:ext cx="835688" cy="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0</xdr:col>
      <xdr:colOff>818417</xdr:colOff>
      <xdr:row>17</xdr:row>
      <xdr:rowOff>139700</xdr:rowOff>
    </xdr:from>
    <xdr:to>
      <xdr:col>31</xdr:col>
      <xdr:colOff>550124</xdr:colOff>
      <xdr:row>18</xdr:row>
      <xdr:rowOff>50800</xdr:rowOff>
    </xdr:to>
    <xdr:sp macro="" textlink="">
      <xdr:nvSpPr>
        <xdr:cNvPr id="11" name="TextBox 10">
          <a:extLst>
            <a:ext uri="{FF2B5EF4-FFF2-40B4-BE49-F238E27FC236}">
              <a16:creationId xmlns:a16="http://schemas.microsoft.com/office/drawing/2014/main" id="{BF427484-9496-1F4D-8A55-9C61EC206099}"/>
            </a:ext>
          </a:extLst>
        </xdr:cNvPr>
        <xdr:cNvSpPr txBox="1"/>
      </xdr:nvSpPr>
      <xdr:spPr>
        <a:xfrm>
          <a:off x="22383017" y="4203700"/>
          <a:ext cx="557207" cy="1524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400" b="1"/>
            <a:t>****</a:t>
          </a:r>
          <a:endParaRPr lang="en-US" sz="1200" b="1"/>
        </a:p>
      </xdr:txBody>
    </xdr:sp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25</xdr:col>
      <xdr:colOff>241300</xdr:colOff>
      <xdr:row>17</xdr:row>
      <xdr:rowOff>158750</xdr:rowOff>
    </xdr:from>
    <xdr:to>
      <xdr:col>32</xdr:col>
      <xdr:colOff>546100</xdr:colOff>
      <xdr:row>36</xdr:row>
      <xdr:rowOff>762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4" name="Chart 3">
              <a:extLst>
                <a:ext uri="{FF2B5EF4-FFF2-40B4-BE49-F238E27FC236}">
                  <a16:creationId xmlns:a16="http://schemas.microsoft.com/office/drawing/2014/main" id="{50C6B3FD-E157-925A-018F-11EF18B8A8F6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7678400" y="4222750"/>
              <a:ext cx="6083300" cy="450215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25</xdr:col>
      <xdr:colOff>241300</xdr:colOff>
      <xdr:row>3</xdr:row>
      <xdr:rowOff>165100</xdr:rowOff>
    </xdr:from>
    <xdr:to>
      <xdr:col>32</xdr:col>
      <xdr:colOff>533400</xdr:colOff>
      <xdr:row>17</xdr:row>
      <xdr:rowOff>1651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57C599A8-C587-BD89-6DE1-E9AC5134522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7</xdr:col>
      <xdr:colOff>215901</xdr:colOff>
      <xdr:row>31</xdr:row>
      <xdr:rowOff>198576</xdr:rowOff>
    </xdr:from>
    <xdr:to>
      <xdr:col>28</xdr:col>
      <xdr:colOff>427167</xdr:colOff>
      <xdr:row>33</xdr:row>
      <xdr:rowOff>44668</xdr:rowOff>
    </xdr:to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5A9125F2-80BC-FF4A-9F63-2F1611AEEDD1}"/>
            </a:ext>
          </a:extLst>
        </xdr:cNvPr>
        <xdr:cNvSpPr txBox="1"/>
      </xdr:nvSpPr>
      <xdr:spPr>
        <a:xfrm rot="18994416">
          <a:off x="19202401" y="7640776"/>
          <a:ext cx="1036766" cy="328692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8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19 MYA</a:t>
          </a:r>
        </a:p>
      </xdr:txBody>
    </xdr:sp>
    <xdr:clientData/>
  </xdr:twoCellAnchor>
  <xdr:twoCellAnchor>
    <xdr:from>
      <xdr:col>27</xdr:col>
      <xdr:colOff>775494</xdr:colOff>
      <xdr:row>31</xdr:row>
      <xdr:rowOff>171450</xdr:rowOff>
    </xdr:from>
    <xdr:to>
      <xdr:col>29</xdr:col>
      <xdr:colOff>161261</xdr:colOff>
      <xdr:row>33</xdr:row>
      <xdr:rowOff>31316</xdr:rowOff>
    </xdr:to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9F965C6D-F56B-D14E-9D52-3EC409EE136C}"/>
            </a:ext>
          </a:extLst>
        </xdr:cNvPr>
        <xdr:cNvSpPr txBox="1"/>
      </xdr:nvSpPr>
      <xdr:spPr>
        <a:xfrm rot="18994416">
          <a:off x="19761994" y="7613650"/>
          <a:ext cx="1036767" cy="342466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8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29 MYA</a:t>
          </a:r>
        </a:p>
      </xdr:txBody>
    </xdr:sp>
    <xdr:clientData/>
  </xdr:twoCellAnchor>
  <xdr:twoCellAnchor>
    <xdr:from>
      <xdr:col>28</xdr:col>
      <xdr:colOff>404308</xdr:colOff>
      <xdr:row>32</xdr:row>
      <xdr:rowOff>8079</xdr:rowOff>
    </xdr:from>
    <xdr:to>
      <xdr:col>29</xdr:col>
      <xdr:colOff>616021</xdr:colOff>
      <xdr:row>33</xdr:row>
      <xdr:rowOff>95471</xdr:rowOff>
    </xdr:to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id="{595E333C-AD0A-F742-AB8A-5F5D13CC16BA}"/>
            </a:ext>
          </a:extLst>
        </xdr:cNvPr>
        <xdr:cNvSpPr txBox="1"/>
      </xdr:nvSpPr>
      <xdr:spPr>
        <a:xfrm rot="18994416">
          <a:off x="20216308" y="7691579"/>
          <a:ext cx="1037213" cy="328692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8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43 MYA</a:t>
          </a:r>
        </a:p>
      </xdr:txBody>
    </xdr:sp>
    <xdr:clientData/>
  </xdr:twoCellAnchor>
  <xdr:twoCellAnchor>
    <xdr:from>
      <xdr:col>29</xdr:col>
      <xdr:colOff>105034</xdr:colOff>
      <xdr:row>32</xdr:row>
      <xdr:rowOff>28398</xdr:rowOff>
    </xdr:from>
    <xdr:to>
      <xdr:col>30</xdr:col>
      <xdr:colOff>316300</xdr:colOff>
      <xdr:row>33</xdr:row>
      <xdr:rowOff>115790</xdr:rowOff>
    </xdr:to>
    <xdr:sp macro="" textlink="">
      <xdr:nvSpPr>
        <xdr:cNvPr id="9" name="TextBox 8">
          <a:extLst>
            <a:ext uri="{FF2B5EF4-FFF2-40B4-BE49-F238E27FC236}">
              <a16:creationId xmlns:a16="http://schemas.microsoft.com/office/drawing/2014/main" id="{93450777-0057-1B4B-B623-99DD2DD3C079}"/>
            </a:ext>
          </a:extLst>
        </xdr:cNvPr>
        <xdr:cNvSpPr txBox="1"/>
      </xdr:nvSpPr>
      <xdr:spPr>
        <a:xfrm rot="18994416">
          <a:off x="20742534" y="7711898"/>
          <a:ext cx="1036766" cy="328692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8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69 MYA</a:t>
          </a:r>
        </a:p>
      </xdr:txBody>
    </xdr:sp>
    <xdr:clientData/>
  </xdr:twoCellAnchor>
  <xdr:twoCellAnchor>
    <xdr:from>
      <xdr:col>29</xdr:col>
      <xdr:colOff>605862</xdr:colOff>
      <xdr:row>32</xdr:row>
      <xdr:rowOff>15699</xdr:rowOff>
    </xdr:from>
    <xdr:to>
      <xdr:col>30</xdr:col>
      <xdr:colOff>817129</xdr:colOff>
      <xdr:row>33</xdr:row>
      <xdr:rowOff>103091</xdr:rowOff>
    </xdr:to>
    <xdr:sp macro="" textlink="">
      <xdr:nvSpPr>
        <xdr:cNvPr id="10" name="TextBox 9">
          <a:extLst>
            <a:ext uri="{FF2B5EF4-FFF2-40B4-BE49-F238E27FC236}">
              <a16:creationId xmlns:a16="http://schemas.microsoft.com/office/drawing/2014/main" id="{18A5BD22-7B9E-524D-AE85-F7C7C4325813}"/>
            </a:ext>
          </a:extLst>
        </xdr:cNvPr>
        <xdr:cNvSpPr txBox="1"/>
      </xdr:nvSpPr>
      <xdr:spPr>
        <a:xfrm rot="18994416">
          <a:off x="21243362" y="7699199"/>
          <a:ext cx="1036767" cy="328692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8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74 MYA</a:t>
          </a:r>
        </a:p>
      </xdr:txBody>
    </xdr:sp>
    <xdr:clientData/>
  </xdr:twoCellAnchor>
  <xdr:twoCellAnchor>
    <xdr:from>
      <xdr:col>29</xdr:col>
      <xdr:colOff>457200</xdr:colOff>
      <xdr:row>18</xdr:row>
      <xdr:rowOff>238805</xdr:rowOff>
    </xdr:from>
    <xdr:to>
      <xdr:col>30</xdr:col>
      <xdr:colOff>558800</xdr:colOff>
      <xdr:row>19</xdr:row>
      <xdr:rowOff>25400</xdr:rowOff>
    </xdr:to>
    <xdr:cxnSp macro="">
      <xdr:nvCxnSpPr>
        <xdr:cNvPr id="11" name="Straight Connector 10">
          <a:extLst>
            <a:ext uri="{FF2B5EF4-FFF2-40B4-BE49-F238E27FC236}">
              <a16:creationId xmlns:a16="http://schemas.microsoft.com/office/drawing/2014/main" id="{62D33D6F-18CD-854F-8C5F-4C4BA7A9D562}"/>
            </a:ext>
          </a:extLst>
        </xdr:cNvPr>
        <xdr:cNvCxnSpPr/>
      </xdr:nvCxnSpPr>
      <xdr:spPr>
        <a:xfrm>
          <a:off x="21196300" y="4544105"/>
          <a:ext cx="927100" cy="27895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9</xdr:col>
      <xdr:colOff>642147</xdr:colOff>
      <xdr:row>18</xdr:row>
      <xdr:rowOff>25400</xdr:rowOff>
    </xdr:from>
    <xdr:to>
      <xdr:col>30</xdr:col>
      <xdr:colOff>373854</xdr:colOff>
      <xdr:row>18</xdr:row>
      <xdr:rowOff>177800</xdr:rowOff>
    </xdr:to>
    <xdr:sp macro="" textlink="">
      <xdr:nvSpPr>
        <xdr:cNvPr id="12" name="TextBox 11">
          <a:extLst>
            <a:ext uri="{FF2B5EF4-FFF2-40B4-BE49-F238E27FC236}">
              <a16:creationId xmlns:a16="http://schemas.microsoft.com/office/drawing/2014/main" id="{1B2C3D72-B9A7-5E4F-B09C-646EA3B988BD}"/>
            </a:ext>
          </a:extLst>
        </xdr:cNvPr>
        <xdr:cNvSpPr txBox="1"/>
      </xdr:nvSpPr>
      <xdr:spPr>
        <a:xfrm>
          <a:off x="21381247" y="4330700"/>
          <a:ext cx="557207" cy="1524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400" b="1"/>
            <a:t>****</a:t>
          </a:r>
          <a:endParaRPr lang="en-US" sz="1200" b="1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C087E7-2728-2C4D-8AC3-D2D01504F994}">
  <dimension ref="A1:C191"/>
  <sheetViews>
    <sheetView workbookViewId="0">
      <selection activeCell="F28" sqref="F28"/>
    </sheetView>
  </sheetViews>
  <sheetFormatPr baseColWidth="10" defaultRowHeight="16" x14ac:dyDescent="0.2"/>
  <cols>
    <col min="1" max="1" width="16.33203125" customWidth="1"/>
    <col min="2" max="2" width="24" customWidth="1"/>
    <col min="3" max="3" width="10.83203125" style="8"/>
  </cols>
  <sheetData>
    <row r="1" spans="1:3" x14ac:dyDescent="0.2">
      <c r="A1" s="1" t="s">
        <v>0</v>
      </c>
      <c r="B1" s="1" t="s">
        <v>1</v>
      </c>
      <c r="C1" s="1" t="s">
        <v>2</v>
      </c>
    </row>
    <row r="2" spans="1:3" ht="19" x14ac:dyDescent="0.25">
      <c r="A2" t="s">
        <v>176</v>
      </c>
      <c r="B2" t="s">
        <v>177</v>
      </c>
      <c r="C2" s="5">
        <v>43</v>
      </c>
    </row>
    <row r="3" spans="1:3" ht="19" x14ac:dyDescent="0.25">
      <c r="A3" t="s">
        <v>241</v>
      </c>
      <c r="B3" t="s">
        <v>242</v>
      </c>
      <c r="C3" s="5">
        <v>43</v>
      </c>
    </row>
    <row r="4" spans="1:3" ht="19" x14ac:dyDescent="0.25">
      <c r="A4" t="s">
        <v>253</v>
      </c>
      <c r="B4" t="s">
        <v>254</v>
      </c>
      <c r="C4" s="5">
        <v>43</v>
      </c>
    </row>
    <row r="5" spans="1:3" ht="19" x14ac:dyDescent="0.25">
      <c r="A5" t="s">
        <v>157</v>
      </c>
      <c r="B5" t="s">
        <v>158</v>
      </c>
      <c r="C5" s="5">
        <v>43</v>
      </c>
    </row>
    <row r="6" spans="1:3" ht="19" x14ac:dyDescent="0.25">
      <c r="A6" t="s">
        <v>147</v>
      </c>
      <c r="B6" t="s">
        <v>148</v>
      </c>
      <c r="C6" s="5">
        <v>43</v>
      </c>
    </row>
    <row r="7" spans="1:3" ht="19" x14ac:dyDescent="0.25">
      <c r="A7" t="s">
        <v>353</v>
      </c>
      <c r="B7" t="s">
        <v>354</v>
      </c>
      <c r="C7" s="7">
        <v>74</v>
      </c>
    </row>
    <row r="8" spans="1:3" ht="19" x14ac:dyDescent="0.25">
      <c r="A8" t="s">
        <v>145</v>
      </c>
      <c r="B8" t="s">
        <v>146</v>
      </c>
      <c r="C8" s="5">
        <v>43</v>
      </c>
    </row>
    <row r="9" spans="1:3" ht="19" x14ac:dyDescent="0.25">
      <c r="A9" t="s">
        <v>161</v>
      </c>
      <c r="B9" t="s">
        <v>162</v>
      </c>
      <c r="C9" s="5">
        <v>43</v>
      </c>
    </row>
    <row r="10" spans="1:3" ht="19" x14ac:dyDescent="0.25">
      <c r="A10" t="s">
        <v>249</v>
      </c>
      <c r="B10" t="s">
        <v>250</v>
      </c>
      <c r="C10" s="5">
        <v>43</v>
      </c>
    </row>
    <row r="11" spans="1:3" ht="19" x14ac:dyDescent="0.25">
      <c r="A11" t="s">
        <v>196</v>
      </c>
      <c r="B11" t="s">
        <v>197</v>
      </c>
      <c r="C11" s="5">
        <v>43</v>
      </c>
    </row>
    <row r="12" spans="1:3" ht="19" x14ac:dyDescent="0.25">
      <c r="A12" t="s">
        <v>167</v>
      </c>
      <c r="B12" t="s">
        <v>168</v>
      </c>
      <c r="C12" s="5">
        <v>43</v>
      </c>
    </row>
    <row r="13" spans="1:3" ht="19" x14ac:dyDescent="0.25">
      <c r="A13" t="s">
        <v>234</v>
      </c>
      <c r="B13" t="s">
        <v>235</v>
      </c>
      <c r="C13" s="5">
        <v>43</v>
      </c>
    </row>
    <row r="14" spans="1:3" ht="19" x14ac:dyDescent="0.25">
      <c r="A14" t="s">
        <v>151</v>
      </c>
      <c r="B14" t="s">
        <v>152</v>
      </c>
      <c r="C14" s="5">
        <v>43</v>
      </c>
    </row>
    <row r="15" spans="1:3" ht="19" x14ac:dyDescent="0.25">
      <c r="A15" t="s">
        <v>272</v>
      </c>
      <c r="B15" t="s">
        <v>273</v>
      </c>
      <c r="C15" s="5">
        <v>43</v>
      </c>
    </row>
    <row r="16" spans="1:3" ht="19" x14ac:dyDescent="0.25">
      <c r="A16" t="s">
        <v>363</v>
      </c>
      <c r="B16" t="s">
        <v>364</v>
      </c>
      <c r="C16" s="7">
        <v>74</v>
      </c>
    </row>
    <row r="17" spans="1:3" ht="19" x14ac:dyDescent="0.25">
      <c r="A17" t="s">
        <v>343</v>
      </c>
      <c r="B17" t="s">
        <v>344</v>
      </c>
      <c r="C17" s="7">
        <v>74</v>
      </c>
    </row>
    <row r="18" spans="1:3" ht="19" x14ac:dyDescent="0.25">
      <c r="A18" t="s">
        <v>255</v>
      </c>
      <c r="B18" t="s">
        <v>256</v>
      </c>
      <c r="C18" s="5">
        <v>43</v>
      </c>
    </row>
    <row r="19" spans="1:3" ht="19" x14ac:dyDescent="0.25">
      <c r="A19" t="s">
        <v>307</v>
      </c>
      <c r="B19" t="s">
        <v>308</v>
      </c>
      <c r="C19" s="7">
        <v>74</v>
      </c>
    </row>
    <row r="20" spans="1:3" ht="19" x14ac:dyDescent="0.25">
      <c r="A20" t="s">
        <v>155</v>
      </c>
      <c r="B20" t="s">
        <v>156</v>
      </c>
      <c r="C20" s="5">
        <v>43</v>
      </c>
    </row>
    <row r="21" spans="1:3" ht="19" x14ac:dyDescent="0.25">
      <c r="A21" t="s">
        <v>39</v>
      </c>
      <c r="B21" t="s">
        <v>40</v>
      </c>
      <c r="C21" s="4">
        <v>28.8</v>
      </c>
    </row>
    <row r="22" spans="1:3" ht="19" x14ac:dyDescent="0.25">
      <c r="A22" t="s">
        <v>339</v>
      </c>
      <c r="B22" t="s">
        <v>340</v>
      </c>
      <c r="C22" s="7">
        <v>74</v>
      </c>
    </row>
    <row r="23" spans="1:3" ht="19" x14ac:dyDescent="0.25">
      <c r="A23" t="s">
        <v>226</v>
      </c>
      <c r="B23" t="s">
        <v>227</v>
      </c>
      <c r="C23" s="5">
        <v>43</v>
      </c>
    </row>
    <row r="24" spans="1:3" ht="19" x14ac:dyDescent="0.25">
      <c r="A24" t="s">
        <v>71</v>
      </c>
      <c r="B24" t="s">
        <v>72</v>
      </c>
      <c r="C24" s="4">
        <v>28.8</v>
      </c>
    </row>
    <row r="25" spans="1:3" ht="19" x14ac:dyDescent="0.25">
      <c r="A25" t="s">
        <v>331</v>
      </c>
      <c r="B25" t="s">
        <v>332</v>
      </c>
      <c r="C25" s="7">
        <v>74</v>
      </c>
    </row>
    <row r="26" spans="1:3" ht="19" x14ac:dyDescent="0.25">
      <c r="A26" t="s">
        <v>149</v>
      </c>
      <c r="B26" t="s">
        <v>150</v>
      </c>
      <c r="C26" s="5">
        <v>43</v>
      </c>
    </row>
    <row r="27" spans="1:3" ht="19" x14ac:dyDescent="0.25">
      <c r="A27" t="s">
        <v>266</v>
      </c>
      <c r="B27" t="s">
        <v>267</v>
      </c>
      <c r="C27" s="5">
        <v>43</v>
      </c>
    </row>
    <row r="28" spans="1:3" ht="19" x14ac:dyDescent="0.25">
      <c r="A28" t="s">
        <v>105</v>
      </c>
      <c r="B28" t="s">
        <v>106</v>
      </c>
      <c r="C28" s="4">
        <v>28.8</v>
      </c>
    </row>
    <row r="29" spans="1:3" ht="19" x14ac:dyDescent="0.25">
      <c r="A29" t="s">
        <v>333</v>
      </c>
      <c r="B29" t="s">
        <v>334</v>
      </c>
      <c r="C29" s="7">
        <v>74</v>
      </c>
    </row>
    <row r="30" spans="1:3" ht="19" x14ac:dyDescent="0.25">
      <c r="A30" t="s">
        <v>5</v>
      </c>
      <c r="B30" t="s">
        <v>6</v>
      </c>
      <c r="C30" s="3">
        <v>19.5</v>
      </c>
    </row>
    <row r="31" spans="1:3" ht="19" x14ac:dyDescent="0.25">
      <c r="A31" t="s">
        <v>33</v>
      </c>
      <c r="B31" t="s">
        <v>34</v>
      </c>
      <c r="C31" s="4">
        <v>28.8</v>
      </c>
    </row>
    <row r="32" spans="1:3" ht="19" x14ac:dyDescent="0.25">
      <c r="A32" t="s">
        <v>251</v>
      </c>
      <c r="B32" t="s">
        <v>252</v>
      </c>
      <c r="C32" s="5">
        <v>43</v>
      </c>
    </row>
    <row r="33" spans="1:3" ht="19" x14ac:dyDescent="0.25">
      <c r="A33" t="s">
        <v>236</v>
      </c>
      <c r="B33" t="s">
        <v>237</v>
      </c>
      <c r="C33" s="5">
        <v>43</v>
      </c>
    </row>
    <row r="34" spans="1:3" ht="19" x14ac:dyDescent="0.25">
      <c r="A34" t="s">
        <v>121</v>
      </c>
      <c r="B34" t="s">
        <v>122</v>
      </c>
      <c r="C34" s="4">
        <v>28.8</v>
      </c>
    </row>
    <row r="35" spans="1:3" ht="19" x14ac:dyDescent="0.25">
      <c r="A35" t="s">
        <v>281</v>
      </c>
      <c r="B35" t="s">
        <v>282</v>
      </c>
      <c r="C35" s="5">
        <v>43</v>
      </c>
    </row>
    <row r="36" spans="1:3" ht="19" x14ac:dyDescent="0.25">
      <c r="A36" t="s">
        <v>53</v>
      </c>
      <c r="B36" t="s">
        <v>54</v>
      </c>
      <c r="C36" s="4">
        <v>28.8</v>
      </c>
    </row>
    <row r="37" spans="1:3" ht="19" x14ac:dyDescent="0.25">
      <c r="A37" t="s">
        <v>75</v>
      </c>
      <c r="B37" t="s">
        <v>76</v>
      </c>
      <c r="C37" s="4">
        <v>28.8</v>
      </c>
    </row>
    <row r="38" spans="1:3" ht="19" x14ac:dyDescent="0.25">
      <c r="A38" t="s">
        <v>257</v>
      </c>
      <c r="B38" t="s">
        <v>258</v>
      </c>
      <c r="C38" s="5">
        <v>43</v>
      </c>
    </row>
    <row r="39" spans="1:3" ht="19" x14ac:dyDescent="0.25">
      <c r="A39" t="s">
        <v>123</v>
      </c>
      <c r="B39" t="s">
        <v>124</v>
      </c>
      <c r="C39" s="4">
        <v>28.8</v>
      </c>
    </row>
    <row r="40" spans="1:3" ht="19" x14ac:dyDescent="0.25">
      <c r="A40" t="s">
        <v>129</v>
      </c>
      <c r="B40" t="s">
        <v>130</v>
      </c>
      <c r="C40" s="4">
        <v>28.8</v>
      </c>
    </row>
    <row r="41" spans="1:3" ht="19" x14ac:dyDescent="0.25">
      <c r="A41" t="s">
        <v>63</v>
      </c>
      <c r="B41" t="s">
        <v>64</v>
      </c>
      <c r="C41" s="4">
        <v>28.8</v>
      </c>
    </row>
    <row r="42" spans="1:3" ht="19" x14ac:dyDescent="0.25">
      <c r="A42" t="s">
        <v>173</v>
      </c>
      <c r="B42" t="s">
        <v>172</v>
      </c>
      <c r="C42" s="5">
        <v>43</v>
      </c>
    </row>
    <row r="43" spans="1:3" ht="19" x14ac:dyDescent="0.25">
      <c r="A43" t="s">
        <v>230</v>
      </c>
      <c r="B43" t="s">
        <v>231</v>
      </c>
      <c r="C43" s="5">
        <v>43</v>
      </c>
    </row>
    <row r="44" spans="1:3" ht="19" x14ac:dyDescent="0.25">
      <c r="A44" t="s">
        <v>109</v>
      </c>
      <c r="B44" t="s">
        <v>110</v>
      </c>
      <c r="C44" s="4">
        <v>28.8</v>
      </c>
    </row>
    <row r="45" spans="1:3" ht="19" x14ac:dyDescent="0.25">
      <c r="A45" t="s">
        <v>125</v>
      </c>
      <c r="B45" t="s">
        <v>126</v>
      </c>
      <c r="C45" s="4">
        <v>28.8</v>
      </c>
    </row>
    <row r="46" spans="1:3" ht="19" x14ac:dyDescent="0.25">
      <c r="A46" t="s">
        <v>139</v>
      </c>
      <c r="B46" t="s">
        <v>140</v>
      </c>
      <c r="C46" s="4">
        <v>28.8</v>
      </c>
    </row>
    <row r="47" spans="1:3" ht="19" x14ac:dyDescent="0.25">
      <c r="A47" t="s">
        <v>27</v>
      </c>
      <c r="B47" t="s">
        <v>28</v>
      </c>
      <c r="C47" s="4">
        <v>28.8</v>
      </c>
    </row>
    <row r="48" spans="1:3" ht="19" x14ac:dyDescent="0.25">
      <c r="A48" t="s">
        <v>9</v>
      </c>
      <c r="B48" t="s">
        <v>10</v>
      </c>
      <c r="C48" s="3">
        <v>19.5</v>
      </c>
    </row>
    <row r="49" spans="1:3" ht="19" x14ac:dyDescent="0.25">
      <c r="A49" t="s">
        <v>171</v>
      </c>
      <c r="B49" t="s">
        <v>172</v>
      </c>
      <c r="C49" s="5">
        <v>43</v>
      </c>
    </row>
    <row r="50" spans="1:3" ht="19" x14ac:dyDescent="0.25">
      <c r="A50" t="s">
        <v>97</v>
      </c>
      <c r="B50" t="s">
        <v>98</v>
      </c>
      <c r="C50" s="4">
        <v>28.8</v>
      </c>
    </row>
    <row r="51" spans="1:3" ht="19" x14ac:dyDescent="0.25">
      <c r="A51" t="s">
        <v>51</v>
      </c>
      <c r="B51" t="s">
        <v>52</v>
      </c>
      <c r="C51" s="4">
        <v>28.8</v>
      </c>
    </row>
    <row r="52" spans="1:3" ht="19" x14ac:dyDescent="0.25">
      <c r="A52" t="s">
        <v>202</v>
      </c>
      <c r="B52" t="s">
        <v>203</v>
      </c>
      <c r="C52" s="5">
        <v>43</v>
      </c>
    </row>
    <row r="53" spans="1:3" ht="19" x14ac:dyDescent="0.25">
      <c r="A53" t="s">
        <v>347</v>
      </c>
      <c r="B53" t="s">
        <v>348</v>
      </c>
      <c r="C53" s="7">
        <v>74</v>
      </c>
    </row>
    <row r="54" spans="1:3" ht="19" x14ac:dyDescent="0.25">
      <c r="A54" t="s">
        <v>208</v>
      </c>
      <c r="B54" t="s">
        <v>209</v>
      </c>
      <c r="C54" s="5">
        <v>43</v>
      </c>
    </row>
    <row r="55" spans="1:3" ht="19" x14ac:dyDescent="0.25">
      <c r="A55" t="s">
        <v>214</v>
      </c>
      <c r="B55" t="s">
        <v>215</v>
      </c>
      <c r="C55" s="5">
        <v>43</v>
      </c>
    </row>
    <row r="56" spans="1:3" ht="19" x14ac:dyDescent="0.25">
      <c r="A56" t="s">
        <v>83</v>
      </c>
      <c r="B56" t="s">
        <v>84</v>
      </c>
      <c r="C56" s="4">
        <v>28.8</v>
      </c>
    </row>
    <row r="57" spans="1:3" ht="19" x14ac:dyDescent="0.25">
      <c r="A57" t="s">
        <v>131</v>
      </c>
      <c r="B57" t="s">
        <v>132</v>
      </c>
      <c r="C57" s="4">
        <v>28.8</v>
      </c>
    </row>
    <row r="58" spans="1:3" ht="19" x14ac:dyDescent="0.25">
      <c r="A58" t="s">
        <v>133</v>
      </c>
      <c r="B58" t="s">
        <v>134</v>
      </c>
      <c r="C58" s="4">
        <v>28.8</v>
      </c>
    </row>
    <row r="59" spans="1:3" ht="19" x14ac:dyDescent="0.25">
      <c r="A59" t="s">
        <v>279</v>
      </c>
      <c r="B59" t="s">
        <v>280</v>
      </c>
      <c r="C59" s="5">
        <v>43</v>
      </c>
    </row>
    <row r="60" spans="1:3" ht="19" x14ac:dyDescent="0.25">
      <c r="A60" t="s">
        <v>61</v>
      </c>
      <c r="B60" t="s">
        <v>62</v>
      </c>
      <c r="C60" s="4">
        <v>28.8</v>
      </c>
    </row>
    <row r="61" spans="1:3" ht="19" x14ac:dyDescent="0.25">
      <c r="A61" t="s">
        <v>135</v>
      </c>
      <c r="B61" t="s">
        <v>136</v>
      </c>
      <c r="C61" s="4">
        <v>28.8</v>
      </c>
    </row>
    <row r="62" spans="1:3" ht="19" x14ac:dyDescent="0.25">
      <c r="A62" t="s">
        <v>29</v>
      </c>
      <c r="B62" t="s">
        <v>30</v>
      </c>
      <c r="C62" s="4">
        <v>28.8</v>
      </c>
    </row>
    <row r="63" spans="1:3" ht="19" x14ac:dyDescent="0.25">
      <c r="A63" t="s">
        <v>91</v>
      </c>
      <c r="B63" t="s">
        <v>92</v>
      </c>
      <c r="C63" s="4">
        <v>28.8</v>
      </c>
    </row>
    <row r="64" spans="1:3" ht="19" x14ac:dyDescent="0.25">
      <c r="A64" t="s">
        <v>372</v>
      </c>
      <c r="B64" t="s">
        <v>373</v>
      </c>
      <c r="C64" s="7">
        <v>74</v>
      </c>
    </row>
    <row r="65" spans="1:3" ht="19" x14ac:dyDescent="0.25">
      <c r="A65" t="s">
        <v>77</v>
      </c>
      <c r="B65" t="s">
        <v>78</v>
      </c>
      <c r="C65" s="4">
        <v>28.8</v>
      </c>
    </row>
    <row r="66" spans="1:3" ht="19" x14ac:dyDescent="0.25">
      <c r="A66" t="s">
        <v>93</v>
      </c>
      <c r="B66" t="s">
        <v>94</v>
      </c>
      <c r="C66" s="4">
        <v>28.8</v>
      </c>
    </row>
    <row r="67" spans="1:3" ht="19" x14ac:dyDescent="0.25">
      <c r="A67" t="s">
        <v>276</v>
      </c>
      <c r="B67" t="s">
        <v>205</v>
      </c>
      <c r="C67" s="5">
        <v>43</v>
      </c>
    </row>
    <row r="68" spans="1:3" ht="19" x14ac:dyDescent="0.25">
      <c r="A68" t="s">
        <v>186</v>
      </c>
      <c r="B68" t="s">
        <v>187</v>
      </c>
      <c r="C68" s="5">
        <v>43</v>
      </c>
    </row>
    <row r="69" spans="1:3" ht="19" x14ac:dyDescent="0.25">
      <c r="A69" t="s">
        <v>238</v>
      </c>
      <c r="B69" t="s">
        <v>239</v>
      </c>
      <c r="C69" s="5">
        <v>43</v>
      </c>
    </row>
    <row r="70" spans="1:3" ht="19" x14ac:dyDescent="0.25">
      <c r="A70" t="s">
        <v>7</v>
      </c>
      <c r="B70" t="s">
        <v>8</v>
      </c>
      <c r="C70" s="3">
        <v>19.5</v>
      </c>
    </row>
    <row r="71" spans="1:3" ht="19" x14ac:dyDescent="0.25">
      <c r="A71" t="s">
        <v>371</v>
      </c>
      <c r="B71" t="s">
        <v>352</v>
      </c>
      <c r="C71" s="7">
        <v>74</v>
      </c>
    </row>
    <row r="72" spans="1:3" ht="19" x14ac:dyDescent="0.25">
      <c r="A72" t="s">
        <v>69</v>
      </c>
      <c r="B72" t="s">
        <v>70</v>
      </c>
      <c r="C72" s="4">
        <v>28.8</v>
      </c>
    </row>
    <row r="73" spans="1:3" ht="19" x14ac:dyDescent="0.25">
      <c r="A73" t="s">
        <v>174</v>
      </c>
      <c r="B73" t="s">
        <v>175</v>
      </c>
      <c r="C73" s="5">
        <v>43</v>
      </c>
    </row>
    <row r="74" spans="1:3" ht="19" x14ac:dyDescent="0.25">
      <c r="A74" t="s">
        <v>374</v>
      </c>
      <c r="B74" t="s">
        <v>375</v>
      </c>
      <c r="C74" s="7">
        <v>74</v>
      </c>
    </row>
    <row r="75" spans="1:3" ht="19" x14ac:dyDescent="0.25">
      <c r="A75" t="s">
        <v>319</v>
      </c>
      <c r="B75" t="s">
        <v>320</v>
      </c>
      <c r="C75" s="7">
        <v>74</v>
      </c>
    </row>
    <row r="76" spans="1:3" ht="19" x14ac:dyDescent="0.25">
      <c r="A76" t="s">
        <v>107</v>
      </c>
      <c r="B76" t="s">
        <v>108</v>
      </c>
      <c r="C76" s="4">
        <v>28.8</v>
      </c>
    </row>
    <row r="77" spans="1:3" ht="19" x14ac:dyDescent="0.25">
      <c r="A77" t="s">
        <v>270</v>
      </c>
      <c r="B77" t="s">
        <v>271</v>
      </c>
      <c r="C77" s="5">
        <v>43</v>
      </c>
    </row>
    <row r="78" spans="1:3" ht="19" x14ac:dyDescent="0.25">
      <c r="A78" t="s">
        <v>277</v>
      </c>
      <c r="B78" t="s">
        <v>278</v>
      </c>
      <c r="C78" s="5">
        <v>43</v>
      </c>
    </row>
    <row r="79" spans="1:3" ht="19" x14ac:dyDescent="0.25">
      <c r="A79" t="s">
        <v>210</v>
      </c>
      <c r="B79" t="s">
        <v>211</v>
      </c>
      <c r="C79" s="5">
        <v>43</v>
      </c>
    </row>
    <row r="80" spans="1:3" ht="19" x14ac:dyDescent="0.25">
      <c r="A80" t="s">
        <v>65</v>
      </c>
      <c r="B80" t="s">
        <v>66</v>
      </c>
      <c r="C80" s="4">
        <v>28.8</v>
      </c>
    </row>
    <row r="81" spans="1:3" ht="19" x14ac:dyDescent="0.25">
      <c r="A81" t="s">
        <v>95</v>
      </c>
      <c r="B81" t="s">
        <v>96</v>
      </c>
      <c r="C81" s="4">
        <v>28.8</v>
      </c>
    </row>
    <row r="82" spans="1:3" ht="19" x14ac:dyDescent="0.25">
      <c r="A82" t="s">
        <v>13</v>
      </c>
      <c r="B82" t="s">
        <v>14</v>
      </c>
      <c r="C82" s="3">
        <v>19.5</v>
      </c>
    </row>
    <row r="83" spans="1:3" ht="19" x14ac:dyDescent="0.25">
      <c r="A83" t="s">
        <v>79</v>
      </c>
      <c r="B83" t="s">
        <v>80</v>
      </c>
      <c r="C83" s="4">
        <v>28.8</v>
      </c>
    </row>
    <row r="84" spans="1:3" ht="19" x14ac:dyDescent="0.25">
      <c r="A84" t="s">
        <v>297</v>
      </c>
      <c r="B84" t="s">
        <v>298</v>
      </c>
      <c r="C84" s="7">
        <v>74</v>
      </c>
    </row>
    <row r="85" spans="1:3" ht="19" x14ac:dyDescent="0.25">
      <c r="A85" t="s">
        <v>263</v>
      </c>
      <c r="B85" t="s">
        <v>179</v>
      </c>
      <c r="C85" s="5">
        <v>43</v>
      </c>
    </row>
    <row r="86" spans="1:3" ht="19" x14ac:dyDescent="0.25">
      <c r="A86" t="s">
        <v>115</v>
      </c>
      <c r="B86" t="s">
        <v>116</v>
      </c>
      <c r="C86" s="4">
        <v>28.8</v>
      </c>
    </row>
    <row r="87" spans="1:3" ht="19" x14ac:dyDescent="0.25">
      <c r="A87" t="s">
        <v>359</v>
      </c>
      <c r="B87" t="s">
        <v>360</v>
      </c>
      <c r="C87" s="7">
        <v>74</v>
      </c>
    </row>
    <row r="88" spans="1:3" ht="19" x14ac:dyDescent="0.25">
      <c r="A88" t="s">
        <v>25</v>
      </c>
      <c r="B88" t="s">
        <v>26</v>
      </c>
      <c r="C88" s="4">
        <v>28.8</v>
      </c>
    </row>
    <row r="89" spans="1:3" ht="19" x14ac:dyDescent="0.25">
      <c r="A89" t="s">
        <v>87</v>
      </c>
      <c r="B89" t="s">
        <v>88</v>
      </c>
      <c r="C89" s="4">
        <v>28.8</v>
      </c>
    </row>
    <row r="90" spans="1:3" ht="19" x14ac:dyDescent="0.25">
      <c r="A90" t="s">
        <v>111</v>
      </c>
      <c r="B90" t="s">
        <v>112</v>
      </c>
      <c r="C90" s="4">
        <v>28.8</v>
      </c>
    </row>
    <row r="91" spans="1:3" ht="19" x14ac:dyDescent="0.25">
      <c r="A91" t="s">
        <v>376</v>
      </c>
      <c r="B91" t="s">
        <v>377</v>
      </c>
      <c r="C91" s="7">
        <v>74</v>
      </c>
    </row>
    <row r="92" spans="1:3" ht="19" x14ac:dyDescent="0.25">
      <c r="A92" t="s">
        <v>313</v>
      </c>
      <c r="B92" t="s">
        <v>314</v>
      </c>
      <c r="C92" s="7">
        <v>74</v>
      </c>
    </row>
    <row r="93" spans="1:3" ht="19" x14ac:dyDescent="0.25">
      <c r="A93" t="s">
        <v>222</v>
      </c>
      <c r="B93" t="s">
        <v>223</v>
      </c>
      <c r="C93" s="5">
        <v>43</v>
      </c>
    </row>
    <row r="94" spans="1:3" ht="19" x14ac:dyDescent="0.25">
      <c r="A94" t="s">
        <v>45</v>
      </c>
      <c r="B94" t="s">
        <v>46</v>
      </c>
      <c r="C94" s="4">
        <v>28.8</v>
      </c>
    </row>
    <row r="95" spans="1:3" ht="19" x14ac:dyDescent="0.25">
      <c r="A95" t="s">
        <v>182</v>
      </c>
      <c r="B95" t="s">
        <v>183</v>
      </c>
      <c r="C95" s="5">
        <v>43</v>
      </c>
    </row>
    <row r="96" spans="1:3" ht="19" x14ac:dyDescent="0.25">
      <c r="A96" t="s">
        <v>289</v>
      </c>
      <c r="B96" t="s">
        <v>290</v>
      </c>
      <c r="C96" s="5">
        <v>43</v>
      </c>
    </row>
    <row r="97" spans="1:3" ht="19" x14ac:dyDescent="0.25">
      <c r="A97" t="s">
        <v>264</v>
      </c>
      <c r="B97" t="s">
        <v>265</v>
      </c>
      <c r="C97" s="5">
        <v>43</v>
      </c>
    </row>
    <row r="98" spans="1:3" ht="19" x14ac:dyDescent="0.25">
      <c r="A98" t="s">
        <v>59</v>
      </c>
      <c r="B98" t="s">
        <v>60</v>
      </c>
      <c r="C98" s="4">
        <v>28.8</v>
      </c>
    </row>
    <row r="99" spans="1:3" ht="19" x14ac:dyDescent="0.25">
      <c r="A99" t="s">
        <v>55</v>
      </c>
      <c r="B99" t="s">
        <v>56</v>
      </c>
      <c r="C99" s="4">
        <v>28.8</v>
      </c>
    </row>
    <row r="100" spans="1:3" ht="19" x14ac:dyDescent="0.25">
      <c r="A100" t="s">
        <v>220</v>
      </c>
      <c r="B100" t="s">
        <v>221</v>
      </c>
      <c r="C100" s="5">
        <v>43</v>
      </c>
    </row>
    <row r="101" spans="1:3" ht="19" x14ac:dyDescent="0.25">
      <c r="A101" t="s">
        <v>21</v>
      </c>
      <c r="B101" t="s">
        <v>22</v>
      </c>
      <c r="C101" s="4">
        <v>28.8</v>
      </c>
    </row>
    <row r="102" spans="1:3" ht="19" x14ac:dyDescent="0.25">
      <c r="A102" t="s">
        <v>49</v>
      </c>
      <c r="B102" t="s">
        <v>50</v>
      </c>
      <c r="C102" s="4">
        <v>28.8</v>
      </c>
    </row>
    <row r="103" spans="1:3" ht="19" x14ac:dyDescent="0.25">
      <c r="A103" t="s">
        <v>184</v>
      </c>
      <c r="B103" t="s">
        <v>185</v>
      </c>
      <c r="C103" s="5">
        <v>43</v>
      </c>
    </row>
    <row r="104" spans="1:3" ht="19" x14ac:dyDescent="0.25">
      <c r="A104" t="s">
        <v>178</v>
      </c>
      <c r="B104" t="s">
        <v>179</v>
      </c>
      <c r="C104" s="5">
        <v>43</v>
      </c>
    </row>
    <row r="105" spans="1:3" ht="19" x14ac:dyDescent="0.25">
      <c r="A105" t="s">
        <v>137</v>
      </c>
      <c r="B105" t="s">
        <v>138</v>
      </c>
      <c r="C105" s="4">
        <v>28.8</v>
      </c>
    </row>
    <row r="106" spans="1:3" ht="19" x14ac:dyDescent="0.25">
      <c r="A106" t="s">
        <v>291</v>
      </c>
      <c r="B106" t="s">
        <v>292</v>
      </c>
      <c r="C106" s="6">
        <v>69</v>
      </c>
    </row>
    <row r="107" spans="1:3" ht="19" x14ac:dyDescent="0.25">
      <c r="A107" t="s">
        <v>23</v>
      </c>
      <c r="B107" t="s">
        <v>24</v>
      </c>
      <c r="C107" s="4">
        <v>28.8</v>
      </c>
    </row>
    <row r="108" spans="1:3" ht="19" x14ac:dyDescent="0.25">
      <c r="A108" t="s">
        <v>73</v>
      </c>
      <c r="B108" t="s">
        <v>74</v>
      </c>
      <c r="C108" s="4">
        <v>28.8</v>
      </c>
    </row>
    <row r="109" spans="1:3" ht="19" x14ac:dyDescent="0.25">
      <c r="A109" t="s">
        <v>295</v>
      </c>
      <c r="B109" t="s">
        <v>296</v>
      </c>
      <c r="C109" s="6">
        <v>69</v>
      </c>
    </row>
    <row r="110" spans="1:3" ht="19" x14ac:dyDescent="0.25">
      <c r="A110" t="s">
        <v>327</v>
      </c>
      <c r="B110" t="s">
        <v>328</v>
      </c>
      <c r="C110" s="7">
        <v>74</v>
      </c>
    </row>
    <row r="111" spans="1:3" ht="19" x14ac:dyDescent="0.25">
      <c r="A111" t="s">
        <v>311</v>
      </c>
      <c r="B111" t="s">
        <v>312</v>
      </c>
      <c r="C111" s="7">
        <v>74</v>
      </c>
    </row>
    <row r="112" spans="1:3" ht="19" x14ac:dyDescent="0.25">
      <c r="A112" t="s">
        <v>224</v>
      </c>
      <c r="B112" t="s">
        <v>225</v>
      </c>
      <c r="C112" s="5">
        <v>43</v>
      </c>
    </row>
    <row r="113" spans="1:3" ht="19" x14ac:dyDescent="0.25">
      <c r="A113" t="s">
        <v>232</v>
      </c>
      <c r="B113" t="s">
        <v>233</v>
      </c>
      <c r="C113" s="5">
        <v>43</v>
      </c>
    </row>
    <row r="114" spans="1:3" ht="19" x14ac:dyDescent="0.25">
      <c r="A114" t="s">
        <v>11</v>
      </c>
      <c r="B114" t="s">
        <v>12</v>
      </c>
      <c r="C114" s="3">
        <v>19.5</v>
      </c>
    </row>
    <row r="115" spans="1:3" ht="19" x14ac:dyDescent="0.25">
      <c r="A115" t="s">
        <v>293</v>
      </c>
      <c r="B115" t="s">
        <v>294</v>
      </c>
      <c r="C115" s="6">
        <v>69</v>
      </c>
    </row>
    <row r="116" spans="1:3" ht="19" x14ac:dyDescent="0.25">
      <c r="A116" t="s">
        <v>99</v>
      </c>
      <c r="B116" t="s">
        <v>100</v>
      </c>
      <c r="C116" s="4">
        <v>28.8</v>
      </c>
    </row>
    <row r="117" spans="1:3" ht="19" x14ac:dyDescent="0.25">
      <c r="A117" t="s">
        <v>15</v>
      </c>
      <c r="B117" t="s">
        <v>16</v>
      </c>
      <c r="C117" s="3">
        <v>19.5</v>
      </c>
    </row>
    <row r="118" spans="1:3" ht="19" x14ac:dyDescent="0.25">
      <c r="A118" t="s">
        <v>245</v>
      </c>
      <c r="B118" t="s">
        <v>246</v>
      </c>
      <c r="C118" s="5">
        <v>43</v>
      </c>
    </row>
    <row r="119" spans="1:3" ht="19" x14ac:dyDescent="0.25">
      <c r="A119" t="s">
        <v>283</v>
      </c>
      <c r="B119" t="s">
        <v>284</v>
      </c>
      <c r="C119" s="5">
        <v>43</v>
      </c>
    </row>
    <row r="120" spans="1:3" ht="19" x14ac:dyDescent="0.25">
      <c r="A120" t="s">
        <v>301</v>
      </c>
      <c r="B120" t="s">
        <v>302</v>
      </c>
      <c r="C120" s="7">
        <v>74</v>
      </c>
    </row>
    <row r="121" spans="1:3" ht="19" x14ac:dyDescent="0.25">
      <c r="A121" t="s">
        <v>325</v>
      </c>
      <c r="B121" t="s">
        <v>326</v>
      </c>
      <c r="C121" s="7">
        <v>74</v>
      </c>
    </row>
    <row r="122" spans="1:3" ht="19" x14ac:dyDescent="0.25">
      <c r="A122" t="s">
        <v>268</v>
      </c>
      <c r="B122" t="s">
        <v>269</v>
      </c>
      <c r="C122" s="5">
        <v>43</v>
      </c>
    </row>
    <row r="123" spans="1:3" ht="19" x14ac:dyDescent="0.25">
      <c r="A123" t="s">
        <v>200</v>
      </c>
      <c r="B123" t="s">
        <v>201</v>
      </c>
      <c r="C123" s="5">
        <v>43</v>
      </c>
    </row>
    <row r="124" spans="1:3" ht="19" x14ac:dyDescent="0.25">
      <c r="A124" t="s">
        <v>357</v>
      </c>
      <c r="B124" t="s">
        <v>358</v>
      </c>
      <c r="C124" s="7">
        <v>74</v>
      </c>
    </row>
    <row r="125" spans="1:3" ht="19" x14ac:dyDescent="0.25">
      <c r="A125" t="s">
        <v>285</v>
      </c>
      <c r="B125" t="s">
        <v>286</v>
      </c>
      <c r="C125" s="5">
        <v>43</v>
      </c>
    </row>
    <row r="126" spans="1:3" ht="19" x14ac:dyDescent="0.25">
      <c r="A126" t="s">
        <v>206</v>
      </c>
      <c r="B126" t="s">
        <v>207</v>
      </c>
      <c r="C126" s="5">
        <v>43</v>
      </c>
    </row>
    <row r="127" spans="1:3" ht="19" x14ac:dyDescent="0.25">
      <c r="A127" t="s">
        <v>349</v>
      </c>
      <c r="B127" t="s">
        <v>350</v>
      </c>
      <c r="C127" s="7">
        <v>74</v>
      </c>
    </row>
    <row r="128" spans="1:3" ht="19" x14ac:dyDescent="0.25">
      <c r="A128" t="s">
        <v>113</v>
      </c>
      <c r="B128" t="s">
        <v>114</v>
      </c>
      <c r="C128" s="4">
        <v>28.8</v>
      </c>
    </row>
    <row r="129" spans="1:3" ht="19" x14ac:dyDescent="0.25">
      <c r="A129" t="s">
        <v>335</v>
      </c>
      <c r="B129" t="s">
        <v>336</v>
      </c>
      <c r="C129" s="7">
        <v>74</v>
      </c>
    </row>
    <row r="130" spans="1:3" ht="19" x14ac:dyDescent="0.25">
      <c r="A130" t="s">
        <v>41</v>
      </c>
      <c r="B130" t="s">
        <v>42</v>
      </c>
      <c r="C130" s="4">
        <v>28.8</v>
      </c>
    </row>
    <row r="131" spans="1:3" ht="19" x14ac:dyDescent="0.25">
      <c r="A131" t="s">
        <v>323</v>
      </c>
      <c r="B131" t="s">
        <v>324</v>
      </c>
      <c r="C131" s="7">
        <v>74</v>
      </c>
    </row>
    <row r="132" spans="1:3" ht="19" x14ac:dyDescent="0.25">
      <c r="A132" t="s">
        <v>247</v>
      </c>
      <c r="B132" t="s">
        <v>248</v>
      </c>
      <c r="C132" s="5">
        <v>43</v>
      </c>
    </row>
    <row r="133" spans="1:3" ht="19" x14ac:dyDescent="0.25">
      <c r="A133" t="s">
        <v>361</v>
      </c>
      <c r="B133" t="s">
        <v>362</v>
      </c>
      <c r="C133" s="7">
        <v>74</v>
      </c>
    </row>
    <row r="134" spans="1:3" ht="19" x14ac:dyDescent="0.25">
      <c r="A134" t="s">
        <v>101</v>
      </c>
      <c r="B134" t="s">
        <v>102</v>
      </c>
      <c r="C134" s="4">
        <v>28.8</v>
      </c>
    </row>
    <row r="135" spans="1:3" ht="19" x14ac:dyDescent="0.25">
      <c r="A135" t="s">
        <v>261</v>
      </c>
      <c r="B135" t="s">
        <v>262</v>
      </c>
      <c r="C135" s="5">
        <v>43</v>
      </c>
    </row>
    <row r="136" spans="1:3" ht="19" x14ac:dyDescent="0.25">
      <c r="A136" t="s">
        <v>188</v>
      </c>
      <c r="B136" t="s">
        <v>189</v>
      </c>
      <c r="C136" s="5">
        <v>43</v>
      </c>
    </row>
    <row r="137" spans="1:3" ht="19" x14ac:dyDescent="0.25">
      <c r="A137" t="s">
        <v>216</v>
      </c>
      <c r="B137" t="s">
        <v>217</v>
      </c>
      <c r="C137" s="5">
        <v>43</v>
      </c>
    </row>
    <row r="138" spans="1:3" ht="19" x14ac:dyDescent="0.25">
      <c r="A138" t="s">
        <v>35</v>
      </c>
      <c r="B138" t="s">
        <v>36</v>
      </c>
      <c r="C138" s="4">
        <v>28.8</v>
      </c>
    </row>
    <row r="139" spans="1:3" ht="19" x14ac:dyDescent="0.25">
      <c r="A139" t="s">
        <v>228</v>
      </c>
      <c r="B139" t="s">
        <v>229</v>
      </c>
      <c r="C139" s="5">
        <v>43</v>
      </c>
    </row>
    <row r="140" spans="1:3" ht="19" x14ac:dyDescent="0.25">
      <c r="A140" t="s">
        <v>103</v>
      </c>
      <c r="B140" t="s">
        <v>104</v>
      </c>
      <c r="C140" s="4">
        <v>28.8</v>
      </c>
    </row>
    <row r="141" spans="1:3" ht="19" x14ac:dyDescent="0.25">
      <c r="A141" t="s">
        <v>367</v>
      </c>
      <c r="B141" t="s">
        <v>368</v>
      </c>
      <c r="C141" s="7">
        <v>74</v>
      </c>
    </row>
    <row r="142" spans="1:3" ht="19" x14ac:dyDescent="0.25">
      <c r="A142" t="s">
        <v>47</v>
      </c>
      <c r="B142" t="s">
        <v>48</v>
      </c>
      <c r="C142" s="4">
        <v>28.8</v>
      </c>
    </row>
    <row r="143" spans="1:3" ht="19" x14ac:dyDescent="0.25">
      <c r="A143" t="s">
        <v>89</v>
      </c>
      <c r="B143" t="s">
        <v>90</v>
      </c>
      <c r="C143" s="4">
        <v>28.8</v>
      </c>
    </row>
    <row r="144" spans="1:3" ht="19" x14ac:dyDescent="0.25">
      <c r="A144" t="s">
        <v>345</v>
      </c>
      <c r="B144" t="s">
        <v>346</v>
      </c>
      <c r="C144" s="7">
        <v>74</v>
      </c>
    </row>
    <row r="145" spans="1:3" ht="19" x14ac:dyDescent="0.25">
      <c r="A145" t="s">
        <v>117</v>
      </c>
      <c r="B145" t="s">
        <v>118</v>
      </c>
      <c r="C145" s="4">
        <v>28.8</v>
      </c>
    </row>
    <row r="146" spans="1:3" ht="19" x14ac:dyDescent="0.25">
      <c r="A146" t="s">
        <v>365</v>
      </c>
      <c r="B146" t="s">
        <v>366</v>
      </c>
      <c r="C146" s="7">
        <v>74</v>
      </c>
    </row>
    <row r="147" spans="1:3" ht="19" x14ac:dyDescent="0.25">
      <c r="A147" t="s">
        <v>165</v>
      </c>
      <c r="B147" t="s">
        <v>166</v>
      </c>
      <c r="C147" s="5">
        <v>43</v>
      </c>
    </row>
    <row r="148" spans="1:3" ht="19" x14ac:dyDescent="0.25">
      <c r="A148" t="s">
        <v>37</v>
      </c>
      <c r="B148" t="s">
        <v>38</v>
      </c>
      <c r="C148" s="4">
        <v>28.8</v>
      </c>
    </row>
    <row r="149" spans="1:3" ht="19" x14ac:dyDescent="0.25">
      <c r="A149" t="s">
        <v>67</v>
      </c>
      <c r="B149" t="s">
        <v>68</v>
      </c>
      <c r="C149" s="4">
        <v>28.8</v>
      </c>
    </row>
    <row r="150" spans="1:3" ht="19" x14ac:dyDescent="0.25">
      <c r="A150" t="s">
        <v>153</v>
      </c>
      <c r="B150" t="s">
        <v>154</v>
      </c>
      <c r="C150" s="5">
        <v>43</v>
      </c>
    </row>
    <row r="151" spans="1:3" ht="19" x14ac:dyDescent="0.25">
      <c r="A151" t="s">
        <v>317</v>
      </c>
      <c r="B151" t="s">
        <v>318</v>
      </c>
      <c r="C151" s="7">
        <v>74</v>
      </c>
    </row>
    <row r="152" spans="1:3" ht="19" x14ac:dyDescent="0.25">
      <c r="A152" t="s">
        <v>19</v>
      </c>
      <c r="B152" t="s">
        <v>20</v>
      </c>
      <c r="C152" s="3">
        <v>19.5</v>
      </c>
    </row>
    <row r="153" spans="1:3" ht="19" x14ac:dyDescent="0.25">
      <c r="A153" t="s">
        <v>315</v>
      </c>
      <c r="B153" t="s">
        <v>316</v>
      </c>
      <c r="C153" s="7">
        <v>74</v>
      </c>
    </row>
    <row r="154" spans="1:3" ht="19" x14ac:dyDescent="0.25">
      <c r="A154" t="s">
        <v>303</v>
      </c>
      <c r="B154" t="s">
        <v>304</v>
      </c>
      <c r="C154" s="7">
        <v>74</v>
      </c>
    </row>
    <row r="155" spans="1:3" ht="19" x14ac:dyDescent="0.25">
      <c r="A155" t="s">
        <v>85</v>
      </c>
      <c r="B155" t="s">
        <v>86</v>
      </c>
      <c r="C155" s="4">
        <v>28.8</v>
      </c>
    </row>
    <row r="156" spans="1:3" ht="19" x14ac:dyDescent="0.25">
      <c r="A156" t="s">
        <v>159</v>
      </c>
      <c r="B156" t="s">
        <v>160</v>
      </c>
      <c r="C156" s="5">
        <v>43</v>
      </c>
    </row>
    <row r="157" spans="1:3" ht="19" x14ac:dyDescent="0.25">
      <c r="A157" t="s">
        <v>329</v>
      </c>
      <c r="B157" t="s">
        <v>330</v>
      </c>
      <c r="C157" s="7">
        <v>74</v>
      </c>
    </row>
    <row r="158" spans="1:3" ht="19" x14ac:dyDescent="0.25">
      <c r="A158" t="s">
        <v>309</v>
      </c>
      <c r="B158" t="s">
        <v>310</v>
      </c>
      <c r="C158" s="7">
        <v>74</v>
      </c>
    </row>
    <row r="159" spans="1:3" ht="19" x14ac:dyDescent="0.25">
      <c r="A159" t="s">
        <v>341</v>
      </c>
      <c r="B159" t="s">
        <v>342</v>
      </c>
      <c r="C159" s="7">
        <v>74</v>
      </c>
    </row>
    <row r="160" spans="1:3" ht="19" x14ac:dyDescent="0.25">
      <c r="A160" t="s">
        <v>180</v>
      </c>
      <c r="B160" t="s">
        <v>181</v>
      </c>
      <c r="C160" s="5">
        <v>43</v>
      </c>
    </row>
    <row r="161" spans="1:3" ht="19" x14ac:dyDescent="0.25">
      <c r="A161" t="s">
        <v>163</v>
      </c>
      <c r="B161" t="s">
        <v>164</v>
      </c>
      <c r="C161" s="5">
        <v>43</v>
      </c>
    </row>
    <row r="162" spans="1:3" ht="19" x14ac:dyDescent="0.25">
      <c r="A162" t="s">
        <v>299</v>
      </c>
      <c r="B162" t="s">
        <v>300</v>
      </c>
      <c r="C162" s="7">
        <v>74</v>
      </c>
    </row>
    <row r="163" spans="1:3" ht="19" x14ac:dyDescent="0.25">
      <c r="A163" t="s">
        <v>17</v>
      </c>
      <c r="B163" t="s">
        <v>18</v>
      </c>
      <c r="C163" s="3">
        <v>19.5</v>
      </c>
    </row>
    <row r="164" spans="1:3" ht="19" x14ac:dyDescent="0.25">
      <c r="A164" t="s">
        <v>218</v>
      </c>
      <c r="B164" t="s">
        <v>219</v>
      </c>
      <c r="C164" s="5">
        <v>43</v>
      </c>
    </row>
    <row r="165" spans="1:3" ht="19" x14ac:dyDescent="0.25">
      <c r="A165" t="s">
        <v>212</v>
      </c>
      <c r="B165" t="s">
        <v>213</v>
      </c>
      <c r="C165" s="5">
        <v>43</v>
      </c>
    </row>
    <row r="166" spans="1:3" ht="19" x14ac:dyDescent="0.25">
      <c r="A166" t="s">
        <v>127</v>
      </c>
      <c r="B166" t="s">
        <v>128</v>
      </c>
      <c r="C166" s="4">
        <v>28.8</v>
      </c>
    </row>
    <row r="167" spans="1:3" ht="19" x14ac:dyDescent="0.25">
      <c r="A167" t="s">
        <v>119</v>
      </c>
      <c r="B167" t="s">
        <v>120</v>
      </c>
      <c r="C167" s="4">
        <v>28.8</v>
      </c>
    </row>
    <row r="168" spans="1:3" ht="19" x14ac:dyDescent="0.25">
      <c r="A168" t="s">
        <v>143</v>
      </c>
      <c r="B168" t="s">
        <v>144</v>
      </c>
      <c r="C168" s="4">
        <v>28.8</v>
      </c>
    </row>
    <row r="169" spans="1:3" ht="19" x14ac:dyDescent="0.25">
      <c r="A169" t="s">
        <v>43</v>
      </c>
      <c r="B169" t="s">
        <v>44</v>
      </c>
      <c r="C169" s="4">
        <v>28.8</v>
      </c>
    </row>
    <row r="170" spans="1:3" ht="19" x14ac:dyDescent="0.25">
      <c r="A170" t="s">
        <v>169</v>
      </c>
      <c r="B170" t="s">
        <v>170</v>
      </c>
      <c r="C170" s="5">
        <v>43</v>
      </c>
    </row>
    <row r="171" spans="1:3" ht="19" x14ac:dyDescent="0.25">
      <c r="A171" t="s">
        <v>369</v>
      </c>
      <c r="B171" t="s">
        <v>370</v>
      </c>
      <c r="C171" s="7">
        <v>74</v>
      </c>
    </row>
    <row r="172" spans="1:3" ht="19" x14ac:dyDescent="0.25">
      <c r="A172" t="s">
        <v>305</v>
      </c>
      <c r="B172" t="s">
        <v>306</v>
      </c>
      <c r="C172" s="7">
        <v>74</v>
      </c>
    </row>
    <row r="173" spans="1:3" ht="19" x14ac:dyDescent="0.25">
      <c r="A173" t="s">
        <v>3</v>
      </c>
      <c r="B173" t="s">
        <v>4</v>
      </c>
      <c r="C173" s="2">
        <v>8.6</v>
      </c>
    </row>
    <row r="174" spans="1:3" ht="19" x14ac:dyDescent="0.25">
      <c r="A174" t="s">
        <v>337</v>
      </c>
      <c r="B174" t="s">
        <v>338</v>
      </c>
      <c r="C174" s="7">
        <v>74</v>
      </c>
    </row>
    <row r="175" spans="1:3" ht="19" x14ac:dyDescent="0.25">
      <c r="A175" t="s">
        <v>240</v>
      </c>
      <c r="B175" t="s">
        <v>239</v>
      </c>
      <c r="C175" s="5">
        <v>43</v>
      </c>
    </row>
    <row r="176" spans="1:3" ht="19" x14ac:dyDescent="0.25">
      <c r="A176" t="s">
        <v>351</v>
      </c>
      <c r="B176" t="s">
        <v>352</v>
      </c>
      <c r="C176" s="7">
        <v>74</v>
      </c>
    </row>
    <row r="177" spans="1:3" ht="19" x14ac:dyDescent="0.25">
      <c r="A177" t="s">
        <v>57</v>
      </c>
      <c r="B177" t="s">
        <v>58</v>
      </c>
      <c r="C177" s="4">
        <v>28.8</v>
      </c>
    </row>
    <row r="178" spans="1:3" ht="19" x14ac:dyDescent="0.25">
      <c r="A178" t="s">
        <v>190</v>
      </c>
      <c r="B178" t="s">
        <v>191</v>
      </c>
      <c r="C178" s="5">
        <v>43</v>
      </c>
    </row>
    <row r="179" spans="1:3" ht="19" x14ac:dyDescent="0.25">
      <c r="A179" t="s">
        <v>355</v>
      </c>
      <c r="B179" t="s">
        <v>356</v>
      </c>
      <c r="C179" s="7">
        <v>74</v>
      </c>
    </row>
    <row r="180" spans="1:3" ht="19" x14ac:dyDescent="0.25">
      <c r="A180" t="s">
        <v>192</v>
      </c>
      <c r="B180" t="s">
        <v>193</v>
      </c>
      <c r="C180" s="5">
        <v>43</v>
      </c>
    </row>
    <row r="181" spans="1:3" ht="19" x14ac:dyDescent="0.25">
      <c r="A181" t="s">
        <v>194</v>
      </c>
      <c r="B181" t="s">
        <v>195</v>
      </c>
      <c r="C181" s="5">
        <v>43</v>
      </c>
    </row>
    <row r="182" spans="1:3" ht="19" x14ac:dyDescent="0.25">
      <c r="A182" t="s">
        <v>198</v>
      </c>
      <c r="B182" t="s">
        <v>199</v>
      </c>
      <c r="C182" s="5">
        <v>43</v>
      </c>
    </row>
    <row r="183" spans="1:3" ht="19" x14ac:dyDescent="0.25">
      <c r="A183" t="s">
        <v>81</v>
      </c>
      <c r="B183" t="s">
        <v>82</v>
      </c>
      <c r="C183" s="4">
        <v>28.8</v>
      </c>
    </row>
    <row r="184" spans="1:3" ht="19" x14ac:dyDescent="0.25">
      <c r="A184" t="s">
        <v>287</v>
      </c>
      <c r="B184" t="s">
        <v>288</v>
      </c>
      <c r="C184" s="5">
        <v>43</v>
      </c>
    </row>
    <row r="185" spans="1:3" ht="19" x14ac:dyDescent="0.25">
      <c r="A185" t="s">
        <v>243</v>
      </c>
      <c r="B185" t="s">
        <v>244</v>
      </c>
      <c r="C185" s="5">
        <v>43</v>
      </c>
    </row>
    <row r="186" spans="1:3" ht="19" x14ac:dyDescent="0.25">
      <c r="A186" t="s">
        <v>321</v>
      </c>
      <c r="B186" t="s">
        <v>322</v>
      </c>
      <c r="C186" s="7">
        <v>74</v>
      </c>
    </row>
    <row r="187" spans="1:3" ht="19" x14ac:dyDescent="0.25">
      <c r="A187" t="s">
        <v>141</v>
      </c>
      <c r="B187" t="s">
        <v>142</v>
      </c>
      <c r="C187" s="4">
        <v>28.8</v>
      </c>
    </row>
    <row r="188" spans="1:3" ht="19" x14ac:dyDescent="0.25">
      <c r="A188" t="s">
        <v>274</v>
      </c>
      <c r="B188" t="s">
        <v>275</v>
      </c>
      <c r="C188" s="5">
        <v>43</v>
      </c>
    </row>
    <row r="189" spans="1:3" ht="19" x14ac:dyDescent="0.25">
      <c r="A189" t="s">
        <v>31</v>
      </c>
      <c r="B189" t="s">
        <v>32</v>
      </c>
      <c r="C189" s="4">
        <v>28.8</v>
      </c>
    </row>
    <row r="190" spans="1:3" ht="19" x14ac:dyDescent="0.25">
      <c r="A190" t="s">
        <v>204</v>
      </c>
      <c r="B190" t="s">
        <v>205</v>
      </c>
      <c r="C190" s="5">
        <v>43</v>
      </c>
    </row>
    <row r="191" spans="1:3" ht="19" x14ac:dyDescent="0.25">
      <c r="A191" t="s">
        <v>259</v>
      </c>
      <c r="B191" t="s">
        <v>260</v>
      </c>
      <c r="C191" s="5">
        <v>43</v>
      </c>
    </row>
  </sheetData>
  <sortState xmlns:xlrd2="http://schemas.microsoft.com/office/spreadsheetml/2017/richdata2" ref="A2:C191">
    <sortCondition ref="A2:A19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302C4C-B995-8A4B-8BDF-AC8B094609F5}">
  <dimension ref="A1:H191"/>
  <sheetViews>
    <sheetView zoomScale="75" workbookViewId="0">
      <selection activeCell="M49" sqref="M49"/>
    </sheetView>
  </sheetViews>
  <sheetFormatPr baseColWidth="10" defaultRowHeight="16" x14ac:dyDescent="0.2"/>
  <cols>
    <col min="1" max="1" width="16.33203125" customWidth="1"/>
    <col min="2" max="2" width="10.83203125" style="8"/>
  </cols>
  <sheetData>
    <row r="1" spans="1:8" x14ac:dyDescent="0.2">
      <c r="A1" s="1" t="s">
        <v>0</v>
      </c>
      <c r="B1" s="1" t="s">
        <v>2</v>
      </c>
      <c r="C1" s="1" t="s">
        <v>399</v>
      </c>
      <c r="D1" s="1" t="s">
        <v>398</v>
      </c>
      <c r="E1" s="1" t="s">
        <v>400</v>
      </c>
      <c r="F1" s="1" t="s">
        <v>401</v>
      </c>
      <c r="G1" s="1" t="s">
        <v>402</v>
      </c>
      <c r="H1" s="1" t="s">
        <v>403</v>
      </c>
    </row>
    <row r="2" spans="1:8" ht="19" x14ac:dyDescent="0.25">
      <c r="A2" t="s">
        <v>3</v>
      </c>
      <c r="B2" s="2">
        <v>8.6</v>
      </c>
      <c r="C2" s="17">
        <v>43.551755</v>
      </c>
      <c r="D2" s="17">
        <v>96.204415999999995</v>
      </c>
      <c r="E2" s="17">
        <v>60.369400000000006</v>
      </c>
      <c r="F2" s="17">
        <v>95.015429999999995</v>
      </c>
      <c r="G2" s="17">
        <v>97.89</v>
      </c>
      <c r="H2" s="17">
        <v>98.206074999999998</v>
      </c>
    </row>
    <row r="3" spans="1:8" ht="19" x14ac:dyDescent="0.25">
      <c r="A3" t="s">
        <v>5</v>
      </c>
      <c r="B3" s="3">
        <v>19.5</v>
      </c>
      <c r="C3" s="17">
        <v>71.259045</v>
      </c>
      <c r="D3" s="17">
        <v>98.09</v>
      </c>
      <c r="E3" s="17">
        <v>54.846074999999999</v>
      </c>
      <c r="F3" s="17">
        <v>92.609276000000008</v>
      </c>
      <c r="G3" s="17">
        <v>95.79</v>
      </c>
      <c r="H3" s="17">
        <v>93.606700000000004</v>
      </c>
    </row>
    <row r="4" spans="1:8" ht="19" x14ac:dyDescent="0.25">
      <c r="A4" t="s">
        <v>9</v>
      </c>
      <c r="B4" s="3">
        <v>19.5</v>
      </c>
      <c r="C4" s="17">
        <v>78.168636000000006</v>
      </c>
      <c r="D4" s="17">
        <v>95.258240000000001</v>
      </c>
      <c r="E4" s="17">
        <v>53.273274999999991</v>
      </c>
      <c r="F4" s="17">
        <v>93.49</v>
      </c>
      <c r="G4" s="17">
        <v>95.79</v>
      </c>
      <c r="H4" s="17">
        <v>92.757450000000006</v>
      </c>
    </row>
    <row r="5" spans="1:8" ht="19" x14ac:dyDescent="0.25">
      <c r="A5" t="s">
        <v>7</v>
      </c>
      <c r="B5" s="3">
        <v>19.5</v>
      </c>
      <c r="C5" s="17">
        <v>77.462171999999995</v>
      </c>
      <c r="D5" s="17">
        <v>87.613225</v>
      </c>
      <c r="E5" s="17">
        <v>53.253309999999992</v>
      </c>
      <c r="F5" s="17">
        <v>93.49</v>
      </c>
      <c r="G5" s="17">
        <v>95.79</v>
      </c>
      <c r="H5" s="17">
        <v>92.321145000000001</v>
      </c>
    </row>
    <row r="6" spans="1:8" ht="19" x14ac:dyDescent="0.25">
      <c r="A6" t="s">
        <v>13</v>
      </c>
      <c r="B6" s="3">
        <v>19.5</v>
      </c>
      <c r="C6" s="17">
        <v>71.259045</v>
      </c>
      <c r="D6" s="17">
        <v>94.312063999999992</v>
      </c>
      <c r="E6" s="17">
        <v>55.329447999999999</v>
      </c>
      <c r="F6" s="17">
        <v>93.49</v>
      </c>
      <c r="G6" s="17">
        <v>95.79</v>
      </c>
      <c r="H6" s="17">
        <v>94.194549999999992</v>
      </c>
    </row>
    <row r="7" spans="1:8" ht="19" x14ac:dyDescent="0.25">
      <c r="A7" t="s">
        <v>11</v>
      </c>
      <c r="B7" s="3">
        <v>19.5</v>
      </c>
      <c r="C7" s="17">
        <v>78.168636000000006</v>
      </c>
      <c r="D7" s="17">
        <v>94.26</v>
      </c>
      <c r="E7" s="17">
        <v>58.078895999999993</v>
      </c>
      <c r="F7" s="17">
        <v>91.124516</v>
      </c>
      <c r="G7" s="17">
        <v>94.74</v>
      </c>
      <c r="H7" s="17">
        <v>93.451299999999989</v>
      </c>
    </row>
    <row r="8" spans="1:8" ht="19" x14ac:dyDescent="0.25">
      <c r="A8" t="s">
        <v>15</v>
      </c>
      <c r="B8" s="3">
        <v>19.5</v>
      </c>
      <c r="C8" s="17">
        <v>77.987368000000004</v>
      </c>
      <c r="D8" s="17">
        <v>94.371200000000002</v>
      </c>
      <c r="E8" s="17">
        <v>52.787459999999989</v>
      </c>
      <c r="F8" s="17">
        <v>91.457774999999998</v>
      </c>
      <c r="G8" s="17">
        <v>94.74</v>
      </c>
      <c r="H8" s="17">
        <v>92.01870000000001</v>
      </c>
    </row>
    <row r="9" spans="1:8" ht="19" x14ac:dyDescent="0.25">
      <c r="A9" t="s">
        <v>19</v>
      </c>
      <c r="B9" s="3">
        <v>19.5</v>
      </c>
      <c r="C9" s="17">
        <v>78.168636000000006</v>
      </c>
      <c r="D9" s="17">
        <v>95.258240000000001</v>
      </c>
      <c r="E9" s="17">
        <v>56.339364000000003</v>
      </c>
      <c r="F9" s="17">
        <v>93.2</v>
      </c>
      <c r="G9" s="17">
        <v>95.79</v>
      </c>
      <c r="H9" s="17">
        <v>93.052949999999996</v>
      </c>
    </row>
    <row r="10" spans="1:8" ht="19" x14ac:dyDescent="0.25">
      <c r="A10" t="s">
        <v>17</v>
      </c>
      <c r="B10" s="3">
        <v>19.5</v>
      </c>
      <c r="C10" s="17">
        <v>71.259045</v>
      </c>
      <c r="D10" s="17">
        <v>94.371200000000002</v>
      </c>
      <c r="E10" s="17">
        <v>52.887284999999991</v>
      </c>
      <c r="F10" s="17">
        <v>91.438425000000009</v>
      </c>
      <c r="G10" s="17">
        <v>95.79</v>
      </c>
      <c r="H10" s="17">
        <v>92.176299999999998</v>
      </c>
    </row>
    <row r="11" spans="1:8" ht="19" x14ac:dyDescent="0.25">
      <c r="A11" t="s">
        <v>39</v>
      </c>
      <c r="B11" s="4">
        <v>28.8</v>
      </c>
      <c r="C11" s="17">
        <v>67.165700000000001</v>
      </c>
      <c r="D11" s="17">
        <v>91.956479999999999</v>
      </c>
      <c r="E11" s="17">
        <v>56.019232000000002</v>
      </c>
      <c r="F11" s="17">
        <v>85.561986999999988</v>
      </c>
      <c r="G11" s="17">
        <v>93.685860000000005</v>
      </c>
      <c r="H11" s="17">
        <v>91.14864</v>
      </c>
    </row>
    <row r="12" spans="1:8" ht="19" x14ac:dyDescent="0.25">
      <c r="A12" t="s">
        <v>71</v>
      </c>
      <c r="B12" s="4">
        <v>28.8</v>
      </c>
      <c r="C12" s="17">
        <v>67.810959999999994</v>
      </c>
      <c r="D12" s="17">
        <v>93.329856000000007</v>
      </c>
      <c r="E12" s="17">
        <v>55.103318999999999</v>
      </c>
      <c r="F12" s="17">
        <v>84.447324000000009</v>
      </c>
      <c r="G12" s="17">
        <v>93.685860000000005</v>
      </c>
      <c r="H12" s="17">
        <v>90.579775000000012</v>
      </c>
    </row>
    <row r="13" spans="1:8" ht="19" x14ac:dyDescent="0.25">
      <c r="A13" t="s">
        <v>105</v>
      </c>
      <c r="B13" s="4">
        <v>28.8</v>
      </c>
      <c r="C13" s="17">
        <v>81.691839999999999</v>
      </c>
      <c r="D13" s="17">
        <v>89.575220000000002</v>
      </c>
      <c r="E13" s="17">
        <v>54.378915000000006</v>
      </c>
      <c r="F13" s="17">
        <v>85.038001999999992</v>
      </c>
      <c r="G13" s="17">
        <v>93.685860000000005</v>
      </c>
      <c r="H13" s="17">
        <v>89.235974999999996</v>
      </c>
    </row>
    <row r="14" spans="1:8" ht="19" x14ac:dyDescent="0.25">
      <c r="A14" t="s">
        <v>33</v>
      </c>
      <c r="B14" s="4">
        <v>28.8</v>
      </c>
      <c r="C14" s="17">
        <v>67.810959999999994</v>
      </c>
      <c r="D14" s="17">
        <v>89.265792000000005</v>
      </c>
      <c r="E14" s="17">
        <v>42.379441999999997</v>
      </c>
      <c r="F14" s="17">
        <v>84.741731000000001</v>
      </c>
      <c r="G14" s="17">
        <v>93.685860000000005</v>
      </c>
      <c r="H14" s="17">
        <v>89.995075</v>
      </c>
    </row>
    <row r="15" spans="1:8" ht="19" x14ac:dyDescent="0.25">
      <c r="A15" t="s">
        <v>121</v>
      </c>
      <c r="B15" s="4">
        <v>28.8</v>
      </c>
      <c r="C15" s="17">
        <v>81.691839999999999</v>
      </c>
      <c r="D15" s="17">
        <v>91.956479999999999</v>
      </c>
      <c r="E15" s="17">
        <v>55.192224000000003</v>
      </c>
      <c r="F15" s="17">
        <v>86.147286999999992</v>
      </c>
      <c r="G15" s="17">
        <v>92.636990000000011</v>
      </c>
      <c r="H15" s="17">
        <v>90.725949999999997</v>
      </c>
    </row>
    <row r="16" spans="1:8" ht="19" x14ac:dyDescent="0.25">
      <c r="A16" t="s">
        <v>53</v>
      </c>
      <c r="B16" s="4">
        <v>28.8</v>
      </c>
      <c r="C16" s="17">
        <v>81.691839999999999</v>
      </c>
      <c r="D16" s="17">
        <v>91.956479999999999</v>
      </c>
      <c r="E16" s="17">
        <v>15.922043999999998</v>
      </c>
      <c r="F16" s="17">
        <v>85.044675000000012</v>
      </c>
      <c r="G16" s="17">
        <v>93.685860000000005</v>
      </c>
      <c r="H16" s="17">
        <v>90.862379999999987</v>
      </c>
    </row>
    <row r="17" spans="1:8" ht="19" x14ac:dyDescent="0.25">
      <c r="A17" t="s">
        <v>75</v>
      </c>
      <c r="B17" s="4">
        <v>28.8</v>
      </c>
      <c r="C17" s="17">
        <v>67.165700000000001</v>
      </c>
      <c r="D17" s="17">
        <v>91.956479999999999</v>
      </c>
      <c r="E17" s="17">
        <v>55.448175999999997</v>
      </c>
      <c r="F17" s="17">
        <v>86.686172999999997</v>
      </c>
      <c r="G17" s="17">
        <v>93.685860000000005</v>
      </c>
      <c r="H17" s="17">
        <v>91.14864</v>
      </c>
    </row>
    <row r="18" spans="1:8" ht="19" x14ac:dyDescent="0.25">
      <c r="A18" t="s">
        <v>123</v>
      </c>
      <c r="B18" s="4">
        <v>28.8</v>
      </c>
      <c r="C18" s="17">
        <v>67.165700000000001</v>
      </c>
      <c r="D18" s="17">
        <v>91.010303999999991</v>
      </c>
      <c r="E18" s="17">
        <v>55.181055999999998</v>
      </c>
      <c r="F18" s="17">
        <v>86.686172999999997</v>
      </c>
      <c r="G18" s="17">
        <v>93.685860000000005</v>
      </c>
      <c r="H18" s="17">
        <v>90.709440000000001</v>
      </c>
    </row>
    <row r="19" spans="1:8" ht="19" x14ac:dyDescent="0.25">
      <c r="A19" t="s">
        <v>129</v>
      </c>
      <c r="B19" s="4">
        <v>28.8</v>
      </c>
      <c r="C19" s="17">
        <v>66.528819999999996</v>
      </c>
      <c r="D19" s="17">
        <v>93.375743999999997</v>
      </c>
      <c r="E19" s="17">
        <v>52.353299999999997</v>
      </c>
      <c r="F19" s="17">
        <v>84.152163000000002</v>
      </c>
      <c r="G19" s="17">
        <v>95.793495000000007</v>
      </c>
      <c r="H19" s="17">
        <v>90.711999999999989</v>
      </c>
    </row>
    <row r="20" spans="1:8" ht="19" x14ac:dyDescent="0.25">
      <c r="A20" t="s">
        <v>63</v>
      </c>
      <c r="B20" s="4">
        <v>28.8</v>
      </c>
      <c r="C20" s="17">
        <v>66.528819999999996</v>
      </c>
      <c r="D20" s="17">
        <v>92.429568000000003</v>
      </c>
      <c r="E20" s="17">
        <v>52.397399999999998</v>
      </c>
      <c r="F20" s="17">
        <v>84.445639999999997</v>
      </c>
      <c r="G20" s="17">
        <v>95.793495000000007</v>
      </c>
      <c r="H20" s="17">
        <v>90.014565000000005</v>
      </c>
    </row>
    <row r="21" spans="1:8" ht="19" x14ac:dyDescent="0.25">
      <c r="A21" t="s">
        <v>109</v>
      </c>
      <c r="B21" s="4">
        <v>28.8</v>
      </c>
      <c r="C21" s="17">
        <v>81.691839999999999</v>
      </c>
      <c r="D21" s="17">
        <v>91.956479999999999</v>
      </c>
      <c r="E21" s="17">
        <v>54.061706999999998</v>
      </c>
      <c r="F21" s="17">
        <v>86.168606999999994</v>
      </c>
      <c r="G21" s="17">
        <v>91.578225000000003</v>
      </c>
      <c r="H21" s="17">
        <v>88.850189999999984</v>
      </c>
    </row>
    <row r="22" spans="1:8" ht="19" x14ac:dyDescent="0.25">
      <c r="A22" t="s">
        <v>125</v>
      </c>
      <c r="B22" s="4">
        <v>28.8</v>
      </c>
      <c r="C22" s="17">
        <v>67.165700000000001</v>
      </c>
      <c r="D22" s="17">
        <v>91.483392000000009</v>
      </c>
      <c r="E22" s="17">
        <v>55.270096000000002</v>
      </c>
      <c r="F22" s="17">
        <v>85.264066</v>
      </c>
      <c r="G22" s="17">
        <v>93.685860000000005</v>
      </c>
      <c r="H22" s="17">
        <v>90.855839999999986</v>
      </c>
    </row>
    <row r="23" spans="1:8" ht="19" x14ac:dyDescent="0.25">
      <c r="A23" t="s">
        <v>139</v>
      </c>
      <c r="B23" s="4">
        <v>28.8</v>
      </c>
      <c r="C23" s="17">
        <v>80.9876</v>
      </c>
      <c r="D23" s="17">
        <v>93.375743999999997</v>
      </c>
      <c r="E23" s="17">
        <v>51.774071999999997</v>
      </c>
      <c r="F23" s="17">
        <v>84.152163000000002</v>
      </c>
      <c r="G23" s="17">
        <v>95.793495000000007</v>
      </c>
      <c r="H23" s="17">
        <v>90.711999999999989</v>
      </c>
    </row>
    <row r="24" spans="1:8" ht="19" x14ac:dyDescent="0.25">
      <c r="A24" t="s">
        <v>27</v>
      </c>
      <c r="B24" s="4">
        <v>28.8</v>
      </c>
      <c r="C24" s="17">
        <v>81.691839999999999</v>
      </c>
      <c r="D24" s="17">
        <v>94.74</v>
      </c>
      <c r="E24" s="17">
        <v>51.8232</v>
      </c>
      <c r="F24" s="17">
        <v>67.604769000000005</v>
      </c>
      <c r="G24" s="17">
        <v>94.734729999999999</v>
      </c>
      <c r="H24" s="17">
        <v>90.002499999999998</v>
      </c>
    </row>
    <row r="25" spans="1:8" ht="19" x14ac:dyDescent="0.25">
      <c r="A25" t="s">
        <v>97</v>
      </c>
      <c r="B25" s="4">
        <v>28.8</v>
      </c>
      <c r="C25" s="17">
        <v>82.396079999999998</v>
      </c>
      <c r="D25" s="17">
        <v>85.235471000000004</v>
      </c>
      <c r="E25" s="17">
        <v>55.270096000000002</v>
      </c>
      <c r="F25" s="17">
        <v>87.339797999999988</v>
      </c>
      <c r="G25" s="17">
        <v>93.685860000000005</v>
      </c>
      <c r="H25" s="17">
        <v>90.855839999999986</v>
      </c>
    </row>
    <row r="26" spans="1:8" ht="19" x14ac:dyDescent="0.25">
      <c r="A26" t="s">
        <v>51</v>
      </c>
      <c r="B26" s="4">
        <v>28.8</v>
      </c>
      <c r="C26" s="17">
        <v>67.165700000000001</v>
      </c>
      <c r="D26" s="17">
        <v>91.956479999999999</v>
      </c>
      <c r="E26" s="17">
        <v>52.043952000000012</v>
      </c>
      <c r="F26" s="17">
        <v>86.981425999999999</v>
      </c>
      <c r="G26" s="17">
        <v>95.793495000000007</v>
      </c>
      <c r="H26" s="17">
        <v>90.426400000000001</v>
      </c>
    </row>
    <row r="27" spans="1:8" ht="19" x14ac:dyDescent="0.25">
      <c r="A27" t="s">
        <v>83</v>
      </c>
      <c r="B27" s="4">
        <v>28.8</v>
      </c>
      <c r="C27" s="17">
        <v>66.528819999999996</v>
      </c>
      <c r="D27" s="17">
        <v>93.375743999999997</v>
      </c>
      <c r="E27" s="17">
        <v>53.069742000000005</v>
      </c>
      <c r="F27" s="17">
        <v>84.445639999999997</v>
      </c>
      <c r="G27" s="17">
        <v>95.793495000000007</v>
      </c>
      <c r="H27" s="17">
        <v>90.709440000000001</v>
      </c>
    </row>
    <row r="28" spans="1:8" ht="19" x14ac:dyDescent="0.25">
      <c r="A28" t="s">
        <v>131</v>
      </c>
      <c r="B28" s="4">
        <v>28.8</v>
      </c>
      <c r="C28" s="17">
        <v>65.891939999999991</v>
      </c>
      <c r="D28" s="17">
        <v>95.22</v>
      </c>
      <c r="E28" s="17">
        <v>53.141912999999995</v>
      </c>
      <c r="F28" s="17">
        <v>85.276177000000004</v>
      </c>
      <c r="G28" s="17">
        <v>95.793495000000007</v>
      </c>
      <c r="H28" s="17">
        <v>90.848849999999999</v>
      </c>
    </row>
    <row r="29" spans="1:8" ht="19" x14ac:dyDescent="0.25">
      <c r="A29" t="s">
        <v>133</v>
      </c>
      <c r="B29" s="4">
        <v>28.8</v>
      </c>
      <c r="C29" s="17">
        <v>65.246679999999998</v>
      </c>
      <c r="D29" s="17">
        <v>94.26</v>
      </c>
      <c r="E29" s="17">
        <v>52.439450999999991</v>
      </c>
      <c r="F29" s="17">
        <v>86.386240000000015</v>
      </c>
      <c r="G29" s="17">
        <v>95.793495000000007</v>
      </c>
      <c r="H29" s="17">
        <v>90.858625000000018</v>
      </c>
    </row>
    <row r="30" spans="1:8" ht="19" x14ac:dyDescent="0.25">
      <c r="A30" t="s">
        <v>61</v>
      </c>
      <c r="B30" s="4">
        <v>28.8</v>
      </c>
      <c r="C30" s="17">
        <v>66.528819999999996</v>
      </c>
      <c r="D30" s="17">
        <v>92.902656000000007</v>
      </c>
      <c r="E30" s="17">
        <v>53.307587999999996</v>
      </c>
      <c r="F30" s="17">
        <v>85.561986999999988</v>
      </c>
      <c r="G30" s="17">
        <v>95.793495000000007</v>
      </c>
      <c r="H30" s="17">
        <v>91.142099999999985</v>
      </c>
    </row>
    <row r="31" spans="1:8" ht="19" x14ac:dyDescent="0.25">
      <c r="A31" t="s">
        <v>135</v>
      </c>
      <c r="B31" s="4">
        <v>28.8</v>
      </c>
      <c r="C31" s="17">
        <v>81.691839999999999</v>
      </c>
      <c r="D31" s="17">
        <v>91.943257999999986</v>
      </c>
      <c r="E31" s="17">
        <v>51.332103000000004</v>
      </c>
      <c r="F31" s="17">
        <v>86.682475999999994</v>
      </c>
      <c r="G31" s="17">
        <v>94.734729999999999</v>
      </c>
      <c r="H31" s="17">
        <v>89.118025000000003</v>
      </c>
    </row>
    <row r="32" spans="1:8" ht="19" x14ac:dyDescent="0.25">
      <c r="A32" t="s">
        <v>29</v>
      </c>
      <c r="B32" s="4">
        <v>28.8</v>
      </c>
      <c r="C32" s="17">
        <v>67.810959999999994</v>
      </c>
      <c r="D32" s="17">
        <v>91.956479999999999</v>
      </c>
      <c r="E32" s="17">
        <v>55.837312000000004</v>
      </c>
      <c r="F32" s="17">
        <v>85.564636000000007</v>
      </c>
      <c r="G32" s="17">
        <v>93.685860000000005</v>
      </c>
      <c r="H32" s="17">
        <v>90.855839999999986</v>
      </c>
    </row>
    <row r="33" spans="1:8" ht="19" x14ac:dyDescent="0.25">
      <c r="A33" t="s">
        <v>91</v>
      </c>
      <c r="B33" s="4">
        <v>28.8</v>
      </c>
      <c r="C33" s="17">
        <v>80.9876</v>
      </c>
      <c r="D33" s="17">
        <v>93.375743999999997</v>
      </c>
      <c r="E33" s="17">
        <v>52.772865000000003</v>
      </c>
      <c r="F33" s="17">
        <v>68.385907000000003</v>
      </c>
      <c r="G33" s="17">
        <v>95.793495000000007</v>
      </c>
      <c r="H33" s="17">
        <v>91.135109999999997</v>
      </c>
    </row>
    <row r="34" spans="1:8" ht="19" x14ac:dyDescent="0.25">
      <c r="A34" t="s">
        <v>77</v>
      </c>
      <c r="B34" s="4">
        <v>28.8</v>
      </c>
      <c r="C34" s="17">
        <v>79.579120000000003</v>
      </c>
      <c r="D34" s="17">
        <v>93.375743999999997</v>
      </c>
      <c r="E34" s="17">
        <v>52.831493999999999</v>
      </c>
      <c r="F34" s="17">
        <v>84.445639999999997</v>
      </c>
      <c r="G34" s="17">
        <v>95.793495000000007</v>
      </c>
      <c r="H34" s="17">
        <v>90.416639999999987</v>
      </c>
    </row>
    <row r="35" spans="1:8" ht="19" x14ac:dyDescent="0.25">
      <c r="A35" t="s">
        <v>93</v>
      </c>
      <c r="B35" s="4">
        <v>28.8</v>
      </c>
      <c r="C35" s="17">
        <v>80.9876</v>
      </c>
      <c r="D35" s="17">
        <v>91.956479999999999</v>
      </c>
      <c r="E35" s="17">
        <v>53.632076000000005</v>
      </c>
      <c r="F35" s="17">
        <v>86.097825</v>
      </c>
      <c r="G35" s="17">
        <v>94.734729999999999</v>
      </c>
      <c r="H35" s="17">
        <v>88.142049999999998</v>
      </c>
    </row>
    <row r="36" spans="1:8" ht="19" x14ac:dyDescent="0.25">
      <c r="A36" t="s">
        <v>69</v>
      </c>
      <c r="B36" s="4">
        <v>28.8</v>
      </c>
      <c r="C36" s="17">
        <v>80.283360000000002</v>
      </c>
      <c r="D36" s="17">
        <v>91.467320999999998</v>
      </c>
      <c r="E36" s="17">
        <v>52.910910000000001</v>
      </c>
      <c r="F36" s="17">
        <v>86.165549999999996</v>
      </c>
      <c r="G36" s="17">
        <v>95.793495000000007</v>
      </c>
      <c r="H36" s="17">
        <v>90.416639999999987</v>
      </c>
    </row>
    <row r="37" spans="1:8" ht="19" x14ac:dyDescent="0.25">
      <c r="A37" t="s">
        <v>107</v>
      </c>
      <c r="B37" s="4">
        <v>28.8</v>
      </c>
      <c r="C37" s="17">
        <v>80.9876</v>
      </c>
      <c r="D37" s="17">
        <v>90.473631999999995</v>
      </c>
      <c r="E37" s="17">
        <v>54.830832000000001</v>
      </c>
      <c r="F37" s="17">
        <v>84.816928000000004</v>
      </c>
      <c r="G37" s="17">
        <v>91.578225000000003</v>
      </c>
      <c r="H37" s="17">
        <v>89.970614999999995</v>
      </c>
    </row>
    <row r="38" spans="1:8" ht="19" x14ac:dyDescent="0.25">
      <c r="A38" t="s">
        <v>65</v>
      </c>
      <c r="B38" s="4">
        <v>28.8</v>
      </c>
      <c r="C38" s="17">
        <v>80.283360000000002</v>
      </c>
      <c r="D38" s="17">
        <v>92.902656000000007</v>
      </c>
      <c r="E38" s="17">
        <v>53.141912999999995</v>
      </c>
      <c r="F38" s="17">
        <v>84.963647999999992</v>
      </c>
      <c r="G38" s="17">
        <v>95.793495000000007</v>
      </c>
      <c r="H38" s="17">
        <v>90.848849999999999</v>
      </c>
    </row>
    <row r="39" spans="1:8" ht="19" x14ac:dyDescent="0.25">
      <c r="A39" t="s">
        <v>95</v>
      </c>
      <c r="B39" s="4">
        <v>28.8</v>
      </c>
      <c r="C39" s="17">
        <v>81.691839999999999</v>
      </c>
      <c r="D39" s="17">
        <v>91.956479999999999</v>
      </c>
      <c r="E39" s="17">
        <v>55.186992000000004</v>
      </c>
      <c r="F39" s="17">
        <v>85.800162</v>
      </c>
      <c r="G39" s="17">
        <v>93.685860000000005</v>
      </c>
      <c r="H39" s="17">
        <v>90.443345000000008</v>
      </c>
    </row>
    <row r="40" spans="1:8" ht="19" x14ac:dyDescent="0.25">
      <c r="A40" t="s">
        <v>79</v>
      </c>
      <c r="B40" s="4">
        <v>28.8</v>
      </c>
      <c r="C40" s="17">
        <v>80.9876</v>
      </c>
      <c r="D40" s="17">
        <v>92.429568000000003</v>
      </c>
      <c r="E40" s="17">
        <v>52.202784000000001</v>
      </c>
      <c r="F40" s="17">
        <v>86.976951999999997</v>
      </c>
      <c r="G40" s="17">
        <v>95.793495000000007</v>
      </c>
      <c r="H40" s="17">
        <v>90.426400000000001</v>
      </c>
    </row>
    <row r="41" spans="1:8" ht="19" x14ac:dyDescent="0.25">
      <c r="A41" t="s">
        <v>115</v>
      </c>
      <c r="B41" s="4">
        <v>28.8</v>
      </c>
      <c r="C41" s="17">
        <v>67.165700000000001</v>
      </c>
      <c r="D41" s="17">
        <v>91.956479999999999</v>
      </c>
      <c r="E41" s="17">
        <v>55.097391999999999</v>
      </c>
      <c r="F41" s="17">
        <v>85.264066</v>
      </c>
      <c r="G41" s="17">
        <v>92.636990000000011</v>
      </c>
      <c r="H41" s="17">
        <v>90.570030000000003</v>
      </c>
    </row>
    <row r="42" spans="1:8" ht="19" x14ac:dyDescent="0.25">
      <c r="A42" t="s">
        <v>25</v>
      </c>
      <c r="B42" s="4">
        <v>28.8</v>
      </c>
      <c r="C42" s="17">
        <v>82.396079999999998</v>
      </c>
      <c r="D42" s="17">
        <v>91.896767999999994</v>
      </c>
      <c r="E42" s="17">
        <v>52.457768999999999</v>
      </c>
      <c r="F42" s="17">
        <v>86.386240000000015</v>
      </c>
      <c r="G42" s="17">
        <v>95.793495000000007</v>
      </c>
      <c r="H42" s="17">
        <v>89.708309999999997</v>
      </c>
    </row>
    <row r="43" spans="1:8" ht="19" x14ac:dyDescent="0.25">
      <c r="A43" t="s">
        <v>87</v>
      </c>
      <c r="B43" s="4">
        <v>28.8</v>
      </c>
      <c r="C43" s="17">
        <v>66.528819999999996</v>
      </c>
      <c r="D43" s="17">
        <v>93.375743999999997</v>
      </c>
      <c r="E43" s="17">
        <v>53.228063999999996</v>
      </c>
      <c r="F43" s="17">
        <v>84.380352000000002</v>
      </c>
      <c r="G43" s="17">
        <v>95.793495000000007</v>
      </c>
      <c r="H43" s="17">
        <v>90.995474999999999</v>
      </c>
    </row>
    <row r="44" spans="1:8" ht="19" x14ac:dyDescent="0.25">
      <c r="A44" t="s">
        <v>111</v>
      </c>
      <c r="B44" s="4">
        <v>28.8</v>
      </c>
      <c r="C44" s="17">
        <v>80.9876</v>
      </c>
      <c r="D44" s="17">
        <v>91.01771100000002</v>
      </c>
      <c r="E44" s="17">
        <v>52.241333999999995</v>
      </c>
      <c r="F44" s="17">
        <v>67.604769000000005</v>
      </c>
      <c r="G44" s="17">
        <v>95.793495000000007</v>
      </c>
      <c r="H44" s="17">
        <v>89.718024999999997</v>
      </c>
    </row>
    <row r="45" spans="1:8" ht="19" x14ac:dyDescent="0.25">
      <c r="A45" t="s">
        <v>45</v>
      </c>
      <c r="B45" s="4">
        <v>28.8</v>
      </c>
      <c r="C45" s="17">
        <v>66.528819999999996</v>
      </c>
      <c r="D45" s="17">
        <v>91.010303999999991</v>
      </c>
      <c r="E45" s="17">
        <v>54.226633999999997</v>
      </c>
      <c r="F45" s="17">
        <v>85.561986999999988</v>
      </c>
      <c r="G45" s="17">
        <v>91.575239999999994</v>
      </c>
      <c r="H45" s="17">
        <v>89.126799999999989</v>
      </c>
    </row>
    <row r="46" spans="1:8" ht="19" x14ac:dyDescent="0.25">
      <c r="A46" t="s">
        <v>59</v>
      </c>
      <c r="B46" s="4">
        <v>28.8</v>
      </c>
      <c r="C46" s="17">
        <v>80.9876</v>
      </c>
      <c r="D46" s="17">
        <v>93.375743999999997</v>
      </c>
      <c r="E46" s="17">
        <v>52.211100000000009</v>
      </c>
      <c r="F46" s="17">
        <v>67.077954999999989</v>
      </c>
      <c r="G46" s="17">
        <v>95.793495000000007</v>
      </c>
      <c r="H46" s="17">
        <v>90.433600000000013</v>
      </c>
    </row>
    <row r="47" spans="1:8" ht="19" x14ac:dyDescent="0.25">
      <c r="A47" t="s">
        <v>55</v>
      </c>
      <c r="B47" s="4">
        <v>28.8</v>
      </c>
      <c r="C47" s="17">
        <v>81.691839999999999</v>
      </c>
      <c r="D47" s="17">
        <v>90.95132799999999</v>
      </c>
      <c r="E47" s="17">
        <v>55.275202000000007</v>
      </c>
      <c r="F47" s="17">
        <v>85.563884999999985</v>
      </c>
      <c r="G47" s="17">
        <v>93.685860000000005</v>
      </c>
      <c r="H47" s="17">
        <v>90.862379999999987</v>
      </c>
    </row>
    <row r="48" spans="1:8" ht="19" x14ac:dyDescent="0.25">
      <c r="A48" t="s">
        <v>21</v>
      </c>
      <c r="B48" s="4">
        <v>28.8</v>
      </c>
      <c r="C48" s="17">
        <v>81.691839999999999</v>
      </c>
      <c r="D48" s="17">
        <v>91.956479999999999</v>
      </c>
      <c r="E48" s="17">
        <v>54.759253999999999</v>
      </c>
      <c r="F48" s="17">
        <v>85.558472999999992</v>
      </c>
      <c r="G48" s="17">
        <v>93.685860000000005</v>
      </c>
      <c r="H48" s="17">
        <v>89.702469999999991</v>
      </c>
    </row>
    <row r="49" spans="1:8" ht="19" x14ac:dyDescent="0.25">
      <c r="A49" t="s">
        <v>49</v>
      </c>
      <c r="B49" s="4">
        <v>28.8</v>
      </c>
      <c r="C49" s="17">
        <v>76.024472000000003</v>
      </c>
      <c r="D49" s="17">
        <v>93.375743999999997</v>
      </c>
      <c r="E49" s="17">
        <v>40.983423000000002</v>
      </c>
      <c r="F49" s="17">
        <v>65.915330999999995</v>
      </c>
      <c r="G49" s="17">
        <v>95.793495000000007</v>
      </c>
      <c r="H49" s="17">
        <v>89.708309999999997</v>
      </c>
    </row>
    <row r="50" spans="1:8" ht="19" x14ac:dyDescent="0.25">
      <c r="A50" t="s">
        <v>137</v>
      </c>
      <c r="B50" s="4">
        <v>28.8</v>
      </c>
      <c r="C50" s="17">
        <v>81.691839999999999</v>
      </c>
      <c r="D50" s="17">
        <v>91.988801999999993</v>
      </c>
      <c r="E50" s="17">
        <v>52.063806000000007</v>
      </c>
      <c r="F50" s="17">
        <v>86.682475999999994</v>
      </c>
      <c r="G50" s="17">
        <v>95.793495000000007</v>
      </c>
      <c r="H50" s="17">
        <v>90.436160000000001</v>
      </c>
    </row>
    <row r="51" spans="1:8" ht="19" x14ac:dyDescent="0.25">
      <c r="A51" t="s">
        <v>23</v>
      </c>
      <c r="B51" s="4">
        <v>28.8</v>
      </c>
      <c r="C51" s="17">
        <v>67.165700000000001</v>
      </c>
      <c r="D51" s="17">
        <v>89.116775000000004</v>
      </c>
      <c r="E51" s="17">
        <v>55.181055999999998</v>
      </c>
      <c r="F51" s="17">
        <v>86.158967999999987</v>
      </c>
      <c r="G51" s="17">
        <v>93.685860000000005</v>
      </c>
      <c r="H51" s="17">
        <v>90.709440000000001</v>
      </c>
    </row>
    <row r="52" spans="1:8" ht="19" x14ac:dyDescent="0.25">
      <c r="A52" t="s">
        <v>73</v>
      </c>
      <c r="B52" s="4">
        <v>28.8</v>
      </c>
      <c r="C52" s="17">
        <v>79.579120000000003</v>
      </c>
      <c r="D52" s="17">
        <v>93.375743999999997</v>
      </c>
      <c r="E52" s="17">
        <v>52.282200000000003</v>
      </c>
      <c r="F52" s="17">
        <v>86.386240000000015</v>
      </c>
      <c r="G52" s="17">
        <v>95.793495000000007</v>
      </c>
      <c r="H52" s="17">
        <v>90.572799999999987</v>
      </c>
    </row>
    <row r="53" spans="1:8" ht="19" x14ac:dyDescent="0.25">
      <c r="A53" t="s">
        <v>99</v>
      </c>
      <c r="B53" s="4">
        <v>28.8</v>
      </c>
      <c r="C53" s="17">
        <v>82.396079999999998</v>
      </c>
      <c r="D53" s="17">
        <v>92.340863999999996</v>
      </c>
      <c r="E53" s="17">
        <v>55.359135999999999</v>
      </c>
      <c r="F53" s="17">
        <v>85.561986999999988</v>
      </c>
      <c r="G53" s="17">
        <v>93.685860000000005</v>
      </c>
      <c r="H53" s="17">
        <v>91.002239999999986</v>
      </c>
    </row>
    <row r="54" spans="1:8" ht="19" x14ac:dyDescent="0.25">
      <c r="A54" t="s">
        <v>113</v>
      </c>
      <c r="B54" s="4">
        <v>28.8</v>
      </c>
      <c r="C54" s="17">
        <v>80.283360000000002</v>
      </c>
      <c r="D54" s="17">
        <v>91.956479999999999</v>
      </c>
      <c r="E54" s="17">
        <v>6.6147549999999997</v>
      </c>
      <c r="F54" s="17">
        <v>85.044675000000012</v>
      </c>
      <c r="G54" s="17">
        <v>90.529354999999995</v>
      </c>
      <c r="H54" s="17">
        <v>90.131505000000004</v>
      </c>
    </row>
    <row r="55" spans="1:8" ht="19" x14ac:dyDescent="0.25">
      <c r="A55" t="s">
        <v>41</v>
      </c>
      <c r="B55" s="4">
        <v>28.8</v>
      </c>
      <c r="C55" s="17">
        <v>65.891939999999991</v>
      </c>
      <c r="D55" s="17">
        <v>92.879711999999998</v>
      </c>
      <c r="E55" s="17">
        <v>54.575795999999997</v>
      </c>
      <c r="F55" s="17">
        <v>86.09186600000001</v>
      </c>
      <c r="G55" s="17">
        <v>91.578225000000003</v>
      </c>
      <c r="H55" s="17">
        <v>89.700869999999995</v>
      </c>
    </row>
    <row r="56" spans="1:8" ht="19" x14ac:dyDescent="0.25">
      <c r="A56" t="s">
        <v>101</v>
      </c>
      <c r="B56" s="4">
        <v>28.8</v>
      </c>
      <c r="C56" s="17">
        <v>67.810959999999994</v>
      </c>
      <c r="D56" s="17">
        <v>89.582999000000001</v>
      </c>
      <c r="E56" s="17">
        <v>55.092016000000001</v>
      </c>
      <c r="F56" s="17">
        <v>86.233505999999991</v>
      </c>
      <c r="G56" s="17">
        <v>93.685860000000005</v>
      </c>
      <c r="H56" s="17">
        <v>90.563040000000001</v>
      </c>
    </row>
    <row r="57" spans="1:8" ht="19" x14ac:dyDescent="0.25">
      <c r="A57" t="s">
        <v>35</v>
      </c>
      <c r="B57" s="4">
        <v>28.8</v>
      </c>
      <c r="C57" s="17">
        <v>42.250320000000002</v>
      </c>
      <c r="D57" s="17">
        <v>91.956479999999999</v>
      </c>
      <c r="E57" s="17">
        <v>49.696578000000002</v>
      </c>
      <c r="F57" s="17">
        <v>86.978712000000002</v>
      </c>
      <c r="G57" s="17">
        <v>95.793495000000007</v>
      </c>
      <c r="H57" s="17">
        <v>86.105599999999995</v>
      </c>
    </row>
    <row r="58" spans="1:8" ht="19" x14ac:dyDescent="0.25">
      <c r="A58" t="s">
        <v>103</v>
      </c>
      <c r="B58" s="4">
        <v>28.8</v>
      </c>
      <c r="C58" s="17">
        <v>41.608895999999994</v>
      </c>
      <c r="D58" s="17">
        <v>93.848832000000002</v>
      </c>
      <c r="E58" s="17">
        <v>52.536860999999988</v>
      </c>
      <c r="F58" s="17">
        <v>86.386240000000015</v>
      </c>
      <c r="G58" s="17">
        <v>95.793495000000007</v>
      </c>
      <c r="H58" s="17">
        <v>89.85403500000001</v>
      </c>
    </row>
    <row r="59" spans="1:8" ht="19" x14ac:dyDescent="0.25">
      <c r="A59" t="s">
        <v>47</v>
      </c>
      <c r="B59" s="4">
        <v>28.8</v>
      </c>
      <c r="C59" s="17">
        <v>42.250320000000002</v>
      </c>
      <c r="D59" s="17">
        <v>94.26</v>
      </c>
      <c r="E59" s="17">
        <v>54.492943999999994</v>
      </c>
      <c r="F59" s="17">
        <v>86.686198000000005</v>
      </c>
      <c r="G59" s="17">
        <v>91.578225000000003</v>
      </c>
      <c r="H59" s="17">
        <v>89.56465</v>
      </c>
    </row>
    <row r="60" spans="1:8" ht="19" x14ac:dyDescent="0.25">
      <c r="A60" t="s">
        <v>89</v>
      </c>
      <c r="B60" s="4">
        <v>28.8</v>
      </c>
      <c r="C60" s="17">
        <v>66.528819999999996</v>
      </c>
      <c r="D60" s="17">
        <v>90.058935999999989</v>
      </c>
      <c r="E60" s="17">
        <v>53.228063999999996</v>
      </c>
      <c r="F60" s="17">
        <v>85.508279999999999</v>
      </c>
      <c r="G60" s="17">
        <v>95.793495000000007</v>
      </c>
      <c r="H60" s="17">
        <v>90.995474999999999</v>
      </c>
    </row>
    <row r="61" spans="1:8" ht="19" x14ac:dyDescent="0.25">
      <c r="A61" t="s">
        <v>117</v>
      </c>
      <c r="B61" s="4">
        <v>28.8</v>
      </c>
      <c r="C61" s="17">
        <v>67.165700000000001</v>
      </c>
      <c r="D61" s="17">
        <v>91.956479999999999</v>
      </c>
      <c r="E61" s="17">
        <v>54.144299999999994</v>
      </c>
      <c r="F61" s="17">
        <v>86.397750000000002</v>
      </c>
      <c r="G61" s="17">
        <v>91.578225000000003</v>
      </c>
      <c r="H61" s="17">
        <v>88.987799999999993</v>
      </c>
    </row>
    <row r="62" spans="1:8" ht="19" x14ac:dyDescent="0.25">
      <c r="A62" t="s">
        <v>37</v>
      </c>
      <c r="B62" s="4">
        <v>28.8</v>
      </c>
      <c r="C62" s="17">
        <v>67.165700000000001</v>
      </c>
      <c r="D62" s="17">
        <v>91.948620000000005</v>
      </c>
      <c r="E62" s="17">
        <v>51.814560000000007</v>
      </c>
      <c r="F62" s="17">
        <v>85.333338999999995</v>
      </c>
      <c r="G62" s="17">
        <v>95.793495000000007</v>
      </c>
      <c r="H62" s="17">
        <v>89.995075</v>
      </c>
    </row>
    <row r="63" spans="1:8" ht="19" x14ac:dyDescent="0.25">
      <c r="A63" t="s">
        <v>67</v>
      </c>
      <c r="B63" s="4">
        <v>28.8</v>
      </c>
      <c r="C63" s="17">
        <v>67.165700000000001</v>
      </c>
      <c r="D63" s="17">
        <v>91.956479999999999</v>
      </c>
      <c r="E63" s="17">
        <v>55.448175999999997</v>
      </c>
      <c r="F63" s="17">
        <v>85.558472999999992</v>
      </c>
      <c r="G63" s="17">
        <v>93.685860000000005</v>
      </c>
      <c r="H63" s="17">
        <v>91.14864</v>
      </c>
    </row>
    <row r="64" spans="1:8" ht="19" x14ac:dyDescent="0.25">
      <c r="A64" t="s">
        <v>85</v>
      </c>
      <c r="B64" s="4">
        <v>28.8</v>
      </c>
      <c r="C64" s="17">
        <v>80.9876</v>
      </c>
      <c r="D64" s="17">
        <v>90.95132799999999</v>
      </c>
      <c r="E64" s="17">
        <v>54.774894999999994</v>
      </c>
      <c r="F64" s="17">
        <v>84.529348000000013</v>
      </c>
      <c r="G64" s="17">
        <v>92.636990000000011</v>
      </c>
      <c r="H64" s="17">
        <v>89.411919999999995</v>
      </c>
    </row>
    <row r="65" spans="1:8" ht="19" x14ac:dyDescent="0.25">
      <c r="A65" t="s">
        <v>127</v>
      </c>
      <c r="B65" s="4">
        <v>28.8</v>
      </c>
      <c r="C65" s="17">
        <v>65.246679999999998</v>
      </c>
      <c r="D65" s="17">
        <v>91.956479999999999</v>
      </c>
      <c r="E65" s="17">
        <v>54.913936000000007</v>
      </c>
      <c r="F65" s="17">
        <v>84.162414000000012</v>
      </c>
      <c r="G65" s="17">
        <v>91.578225000000003</v>
      </c>
      <c r="H65" s="17">
        <v>90.270240000000001</v>
      </c>
    </row>
    <row r="66" spans="1:8" ht="19" x14ac:dyDescent="0.25">
      <c r="A66" t="s">
        <v>119</v>
      </c>
      <c r="B66" s="4">
        <v>28.8</v>
      </c>
      <c r="C66" s="17">
        <v>80.9876</v>
      </c>
      <c r="D66" s="17">
        <v>92.429568000000003</v>
      </c>
      <c r="E66" s="17">
        <v>53.155776000000003</v>
      </c>
      <c r="F66" s="17">
        <v>86.386240000000015</v>
      </c>
      <c r="G66" s="17">
        <v>95.793495000000007</v>
      </c>
      <c r="H66" s="17">
        <v>90.855839999999986</v>
      </c>
    </row>
    <row r="67" spans="1:8" ht="19" x14ac:dyDescent="0.25">
      <c r="A67" t="s">
        <v>143</v>
      </c>
      <c r="B67" s="4">
        <v>28.8</v>
      </c>
      <c r="C67" s="17">
        <v>80.283360000000002</v>
      </c>
      <c r="D67" s="17">
        <v>91.483392000000009</v>
      </c>
      <c r="E67" s="17">
        <v>54.664566000000008</v>
      </c>
      <c r="F67" s="17">
        <v>86.686198000000005</v>
      </c>
      <c r="G67" s="17">
        <v>93.685860000000005</v>
      </c>
      <c r="H67" s="17">
        <v>89.846820000000008</v>
      </c>
    </row>
    <row r="68" spans="1:8" ht="19" x14ac:dyDescent="0.25">
      <c r="A68" t="s">
        <v>43</v>
      </c>
      <c r="B68" s="4">
        <v>28.8</v>
      </c>
      <c r="C68" s="17">
        <v>66.528819999999996</v>
      </c>
      <c r="D68" s="17">
        <v>88.767106999999996</v>
      </c>
      <c r="E68" s="17">
        <v>54.415700000000008</v>
      </c>
      <c r="F68" s="17">
        <v>86.686198000000005</v>
      </c>
      <c r="G68" s="17">
        <v>93.685860000000005</v>
      </c>
      <c r="H68" s="17">
        <v>89.433999999999997</v>
      </c>
    </row>
    <row r="69" spans="1:8" ht="19" x14ac:dyDescent="0.25">
      <c r="A69" t="s">
        <v>57</v>
      </c>
      <c r="B69" s="4">
        <v>28.8</v>
      </c>
      <c r="C69" s="17">
        <v>41.608895999999994</v>
      </c>
      <c r="D69" s="17">
        <v>91.956479999999999</v>
      </c>
      <c r="E69" s="17">
        <v>54.321437000000003</v>
      </c>
      <c r="F69" s="17">
        <v>85.353180000000009</v>
      </c>
      <c r="G69" s="17">
        <v>92.636990000000011</v>
      </c>
      <c r="H69" s="17">
        <v>89.280850000000015</v>
      </c>
    </row>
    <row r="70" spans="1:8" ht="19" x14ac:dyDescent="0.25">
      <c r="A70" t="s">
        <v>81</v>
      </c>
      <c r="B70" s="4">
        <v>28.8</v>
      </c>
      <c r="C70" s="17">
        <v>41.608895999999994</v>
      </c>
      <c r="D70" s="17">
        <v>91.483392000000009</v>
      </c>
      <c r="E70" s="17">
        <v>54.232802</v>
      </c>
      <c r="F70" s="17">
        <v>83.978127999999998</v>
      </c>
      <c r="G70" s="17">
        <v>92.636990000000011</v>
      </c>
      <c r="H70" s="17">
        <v>89.135125000000002</v>
      </c>
    </row>
    <row r="71" spans="1:8" ht="19" x14ac:dyDescent="0.25">
      <c r="A71" t="s">
        <v>141</v>
      </c>
      <c r="B71" s="4">
        <v>28.8</v>
      </c>
      <c r="C71" s="17">
        <v>67.165700000000001</v>
      </c>
      <c r="D71" s="17">
        <v>91.943257999999986</v>
      </c>
      <c r="E71" s="17">
        <v>51.113205000000001</v>
      </c>
      <c r="F71" s="17">
        <v>86.152661000000009</v>
      </c>
      <c r="G71" s="17">
        <v>95.793495000000007</v>
      </c>
      <c r="H71" s="17">
        <v>88.697950000000006</v>
      </c>
    </row>
    <row r="72" spans="1:8" ht="19" x14ac:dyDescent="0.25">
      <c r="A72" t="s">
        <v>31</v>
      </c>
      <c r="B72" s="4">
        <v>28.8</v>
      </c>
      <c r="C72" s="17">
        <v>66.528819999999996</v>
      </c>
      <c r="D72" s="17">
        <v>86.356774999999999</v>
      </c>
      <c r="E72" s="17">
        <v>54.315404000000001</v>
      </c>
      <c r="F72" s="17">
        <v>86.09186600000001</v>
      </c>
      <c r="G72" s="17">
        <v>93.685860000000005</v>
      </c>
      <c r="H72" s="17">
        <v>89.272750000000002</v>
      </c>
    </row>
    <row r="73" spans="1:8" ht="19" x14ac:dyDescent="0.25">
      <c r="A73" t="s">
        <v>176</v>
      </c>
      <c r="B73" s="5">
        <v>43</v>
      </c>
      <c r="C73" s="17">
        <v>88.737285000000014</v>
      </c>
      <c r="D73" s="17">
        <v>91.956479999999999</v>
      </c>
      <c r="E73" s="17">
        <v>8.8329920000000008</v>
      </c>
      <c r="F73" s="17">
        <v>8.3198080000000001</v>
      </c>
      <c r="G73" s="17">
        <v>91.578225000000003</v>
      </c>
      <c r="H73" s="17">
        <v>84.49194</v>
      </c>
    </row>
    <row r="74" spans="1:8" ht="19" x14ac:dyDescent="0.25">
      <c r="A74" t="s">
        <v>241</v>
      </c>
      <c r="B74" s="5">
        <v>43</v>
      </c>
      <c r="C74" s="17">
        <v>88.737285000000014</v>
      </c>
      <c r="D74" s="17">
        <v>91.956479999999999</v>
      </c>
      <c r="E74" s="17">
        <v>8.8435200000000016</v>
      </c>
      <c r="F74" s="17">
        <v>8.3198080000000001</v>
      </c>
      <c r="G74" s="17">
        <v>91.578225000000003</v>
      </c>
      <c r="H74" s="17">
        <v>84.346664999999987</v>
      </c>
    </row>
    <row r="75" spans="1:8" ht="19" x14ac:dyDescent="0.25">
      <c r="A75" t="s">
        <v>253</v>
      </c>
      <c r="B75" s="5">
        <v>43</v>
      </c>
      <c r="C75" s="17">
        <v>88.737285000000014</v>
      </c>
      <c r="D75" s="17">
        <v>91.956479999999999</v>
      </c>
      <c r="E75" s="17">
        <v>8.8435200000000016</v>
      </c>
      <c r="F75" s="17">
        <v>8.6835840000000015</v>
      </c>
      <c r="G75" s="17">
        <v>91.578225000000003</v>
      </c>
      <c r="H75" s="17">
        <v>84.49194</v>
      </c>
    </row>
    <row r="76" spans="1:8" ht="19" x14ac:dyDescent="0.25">
      <c r="A76" t="s">
        <v>157</v>
      </c>
      <c r="B76" s="5">
        <v>43</v>
      </c>
      <c r="C76" s="17">
        <v>84.844511999999995</v>
      </c>
      <c r="D76" s="17">
        <v>93.78</v>
      </c>
      <c r="E76" s="17">
        <v>9.1633340000000008</v>
      </c>
      <c r="F76" s="17">
        <v>8.2863690000000005</v>
      </c>
      <c r="G76" s="17">
        <v>91.578225000000003</v>
      </c>
      <c r="H76" s="17">
        <v>84.49194</v>
      </c>
    </row>
    <row r="77" spans="1:8" ht="19" x14ac:dyDescent="0.25">
      <c r="A77" t="s">
        <v>147</v>
      </c>
      <c r="B77" s="5">
        <v>43</v>
      </c>
      <c r="C77" s="17">
        <v>82.799136000000004</v>
      </c>
      <c r="D77" s="17">
        <v>91.483392000000009</v>
      </c>
      <c r="E77" s="17">
        <v>40.547324999999994</v>
      </c>
      <c r="F77" s="17">
        <v>16.074400000000001</v>
      </c>
      <c r="G77" s="17">
        <v>92.636990000000011</v>
      </c>
      <c r="H77" s="17">
        <v>84.787700000000001</v>
      </c>
    </row>
    <row r="78" spans="1:8" ht="19" x14ac:dyDescent="0.25">
      <c r="A78" t="s">
        <v>145</v>
      </c>
      <c r="B78" s="5">
        <v>43</v>
      </c>
      <c r="C78" s="17">
        <v>81.429120000000012</v>
      </c>
      <c r="D78" s="17">
        <v>90.547072000000014</v>
      </c>
      <c r="E78" s="17">
        <v>40.875599999999999</v>
      </c>
      <c r="F78" s="17">
        <v>12.368399999999999</v>
      </c>
      <c r="G78" s="17">
        <v>93.685860000000005</v>
      </c>
      <c r="H78" s="17">
        <v>85.900030000000001</v>
      </c>
    </row>
    <row r="79" spans="1:8" ht="19" x14ac:dyDescent="0.25">
      <c r="A79" t="s">
        <v>161</v>
      </c>
      <c r="B79" s="5">
        <v>43</v>
      </c>
      <c r="C79" s="17">
        <v>89.442093</v>
      </c>
      <c r="D79" s="17">
        <v>86.398500999999996</v>
      </c>
      <c r="E79" s="17">
        <v>40.53192</v>
      </c>
      <c r="F79" s="17">
        <v>19.413303999999997</v>
      </c>
      <c r="G79" s="17">
        <v>92.636990000000011</v>
      </c>
      <c r="H79" s="17">
        <v>84.627365000000012</v>
      </c>
    </row>
    <row r="80" spans="1:8" ht="19" x14ac:dyDescent="0.25">
      <c r="A80" t="s">
        <v>249</v>
      </c>
      <c r="B80" s="5">
        <v>43</v>
      </c>
      <c r="C80" s="17">
        <v>80.744112000000001</v>
      </c>
      <c r="D80" s="17">
        <v>90.547072000000014</v>
      </c>
      <c r="E80" s="17">
        <v>40.813499999999998</v>
      </c>
      <c r="F80" s="17">
        <v>20.328719999999997</v>
      </c>
      <c r="G80" s="17">
        <v>93.685860000000005</v>
      </c>
      <c r="H80" s="17">
        <v>85.754305000000002</v>
      </c>
    </row>
    <row r="81" spans="1:8" ht="19" x14ac:dyDescent="0.25">
      <c r="A81" t="s">
        <v>196</v>
      </c>
      <c r="B81" s="5">
        <v>43</v>
      </c>
      <c r="C81" s="17">
        <v>84.159504000000013</v>
      </c>
      <c r="D81" s="17">
        <v>91.956479999999999</v>
      </c>
      <c r="E81" s="17">
        <v>40.611384999999999</v>
      </c>
      <c r="F81" s="17">
        <v>5.8379749999999992</v>
      </c>
      <c r="G81" s="17">
        <v>92.636990000000011</v>
      </c>
      <c r="H81" s="17">
        <v>84.941280000000006</v>
      </c>
    </row>
    <row r="82" spans="1:8" ht="19" x14ac:dyDescent="0.25">
      <c r="A82" t="s">
        <v>167</v>
      </c>
      <c r="B82" s="5">
        <v>43</v>
      </c>
      <c r="C82" s="17">
        <v>84.159504000000013</v>
      </c>
      <c r="D82" s="17">
        <v>85.939188999999999</v>
      </c>
      <c r="E82" s="17">
        <v>39.577823999999993</v>
      </c>
      <c r="F82" s="17">
        <v>4.9618349999999998</v>
      </c>
      <c r="G82" s="17">
        <v>92.636990000000011</v>
      </c>
      <c r="H82" s="17">
        <v>84.481640000000013</v>
      </c>
    </row>
    <row r="83" spans="1:8" ht="19" x14ac:dyDescent="0.25">
      <c r="A83" t="s">
        <v>234</v>
      </c>
      <c r="B83" s="5">
        <v>43</v>
      </c>
      <c r="C83" s="17">
        <v>81.429120000000012</v>
      </c>
      <c r="D83" s="17">
        <v>94.74</v>
      </c>
      <c r="E83" s="17">
        <v>39.440884000000004</v>
      </c>
      <c r="F83" s="17">
        <v>21.757527</v>
      </c>
      <c r="G83" s="17">
        <v>90.529354999999995</v>
      </c>
      <c r="H83" s="17">
        <v>82.033839999999998</v>
      </c>
    </row>
    <row r="84" spans="1:8" ht="19" x14ac:dyDescent="0.25">
      <c r="A84" t="s">
        <v>151</v>
      </c>
      <c r="B84" s="5">
        <v>43</v>
      </c>
      <c r="C84" s="17">
        <v>86.622861</v>
      </c>
      <c r="D84" s="17">
        <v>90.073983999999996</v>
      </c>
      <c r="E84" s="17">
        <v>40.744499999999995</v>
      </c>
      <c r="F84" s="17">
        <v>11.072208</v>
      </c>
      <c r="G84" s="17">
        <v>93.685860000000005</v>
      </c>
      <c r="H84" s="17">
        <v>85.608580000000003</v>
      </c>
    </row>
    <row r="85" spans="1:8" ht="19" x14ac:dyDescent="0.25">
      <c r="A85" t="s">
        <v>272</v>
      </c>
      <c r="B85" s="5">
        <v>43</v>
      </c>
      <c r="C85" s="17">
        <v>84.159504000000013</v>
      </c>
      <c r="D85" s="17">
        <v>90.91</v>
      </c>
      <c r="E85" s="17">
        <v>40.408368000000003</v>
      </c>
      <c r="F85" s="17">
        <v>4.9618349999999998</v>
      </c>
      <c r="G85" s="17">
        <v>92.636990000000011</v>
      </c>
      <c r="H85" s="17">
        <v>84.335915</v>
      </c>
    </row>
    <row r="86" spans="1:8" ht="19" x14ac:dyDescent="0.25">
      <c r="A86" t="s">
        <v>255</v>
      </c>
      <c r="B86" s="5">
        <v>43</v>
      </c>
      <c r="C86" s="17">
        <v>90.146901</v>
      </c>
      <c r="D86" s="17">
        <v>90.615542000000005</v>
      </c>
      <c r="E86" s="17">
        <v>39.529875000000004</v>
      </c>
      <c r="F86" s="17">
        <v>7.499880000000001</v>
      </c>
      <c r="G86" s="17">
        <v>92.636990000000011</v>
      </c>
      <c r="H86" s="17">
        <v>84.506130000000013</v>
      </c>
    </row>
    <row r="87" spans="1:8" ht="19" x14ac:dyDescent="0.25">
      <c r="A87" t="s">
        <v>155</v>
      </c>
      <c r="B87" s="5">
        <v>43</v>
      </c>
      <c r="C87" s="17">
        <v>83.474496000000002</v>
      </c>
      <c r="D87" s="17">
        <v>89.233330999999993</v>
      </c>
      <c r="E87" s="17">
        <v>49.666635000000007</v>
      </c>
      <c r="F87" s="17">
        <v>23.943216000000003</v>
      </c>
      <c r="G87" s="17">
        <v>88.421720000000008</v>
      </c>
      <c r="H87" s="17">
        <v>85.3309</v>
      </c>
    </row>
    <row r="88" spans="1:8" ht="19" x14ac:dyDescent="0.25">
      <c r="A88" t="s">
        <v>226</v>
      </c>
      <c r="B88" s="5">
        <v>43</v>
      </c>
      <c r="C88" s="17">
        <v>82.799136000000004</v>
      </c>
      <c r="D88" s="17">
        <v>88.300882999999999</v>
      </c>
      <c r="E88" s="17">
        <v>49.508019000000004</v>
      </c>
      <c r="F88" s="17">
        <v>31.185501000000002</v>
      </c>
      <c r="G88" s="17">
        <v>87.37285</v>
      </c>
      <c r="H88" s="17">
        <v>85.039900000000003</v>
      </c>
    </row>
    <row r="89" spans="1:8" ht="19" x14ac:dyDescent="0.25">
      <c r="A89" t="s">
        <v>149</v>
      </c>
      <c r="B89" s="5">
        <v>43</v>
      </c>
      <c r="C89" s="17">
        <v>88.029449999999997</v>
      </c>
      <c r="D89" s="17">
        <v>89.683687000000006</v>
      </c>
      <c r="E89" s="17">
        <v>40.946322000000002</v>
      </c>
      <c r="F89" s="17">
        <v>20.4267</v>
      </c>
      <c r="G89" s="17">
        <v>92.636990000000011</v>
      </c>
      <c r="H89" s="17">
        <v>86.032659999999993</v>
      </c>
    </row>
    <row r="90" spans="1:8" ht="19" x14ac:dyDescent="0.25">
      <c r="A90" t="s">
        <v>266</v>
      </c>
      <c r="B90" s="5">
        <v>43</v>
      </c>
      <c r="C90" s="17">
        <v>84.159504000000013</v>
      </c>
      <c r="D90" s="17">
        <v>91.956479999999999</v>
      </c>
      <c r="E90" s="17">
        <v>41.765375000000006</v>
      </c>
      <c r="F90" s="17">
        <v>7.6223879999999999</v>
      </c>
      <c r="G90" s="17">
        <v>92.636990000000011</v>
      </c>
      <c r="H90" s="17">
        <v>84.796229999999994</v>
      </c>
    </row>
    <row r="91" spans="1:8" ht="19" x14ac:dyDescent="0.25">
      <c r="A91" t="s">
        <v>251</v>
      </c>
      <c r="B91" s="5">
        <v>43</v>
      </c>
      <c r="C91" s="17">
        <v>86.622861</v>
      </c>
      <c r="D91" s="17">
        <v>89.600895999999992</v>
      </c>
      <c r="E91" s="17">
        <v>49.024845000000006</v>
      </c>
      <c r="F91" s="17">
        <v>20.884650000000001</v>
      </c>
      <c r="G91" s="17">
        <v>90.529354999999995</v>
      </c>
      <c r="H91" s="17">
        <v>83.818419999999989</v>
      </c>
    </row>
    <row r="92" spans="1:8" ht="19" x14ac:dyDescent="0.25">
      <c r="A92" t="s">
        <v>236</v>
      </c>
      <c r="B92" s="5">
        <v>43</v>
      </c>
      <c r="C92" s="17">
        <v>87.327668999999986</v>
      </c>
      <c r="D92" s="17">
        <v>87.834659000000016</v>
      </c>
      <c r="E92" s="17">
        <v>50.387016000000003</v>
      </c>
      <c r="F92" s="17">
        <v>23.248932</v>
      </c>
      <c r="G92" s="17">
        <v>92.636990000000011</v>
      </c>
      <c r="H92" s="17">
        <v>86.482929999999996</v>
      </c>
    </row>
    <row r="93" spans="1:8" ht="19" x14ac:dyDescent="0.25">
      <c r="A93" t="s">
        <v>281</v>
      </c>
      <c r="B93" s="5">
        <v>43</v>
      </c>
      <c r="C93" s="17">
        <v>75.387330000000006</v>
      </c>
      <c r="D93" s="17">
        <v>89.600895999999992</v>
      </c>
      <c r="E93" s="17">
        <v>40.585065</v>
      </c>
      <c r="F93" s="17">
        <v>3.6494370000000003</v>
      </c>
      <c r="G93" s="17">
        <v>89.480485000000002</v>
      </c>
      <c r="H93" s="17">
        <v>85.039900000000003</v>
      </c>
    </row>
    <row r="94" spans="1:8" ht="19" x14ac:dyDescent="0.25">
      <c r="A94" t="s">
        <v>257</v>
      </c>
      <c r="B94" s="5">
        <v>43</v>
      </c>
      <c r="C94" s="17">
        <v>83.474496000000002</v>
      </c>
      <c r="D94" s="17">
        <v>90.547072000000014</v>
      </c>
      <c r="E94" s="17">
        <v>40.547324999999994</v>
      </c>
      <c r="F94" s="17">
        <v>21.757527</v>
      </c>
      <c r="G94" s="17">
        <v>92.636990000000011</v>
      </c>
      <c r="H94" s="17">
        <v>84.787700000000001</v>
      </c>
    </row>
    <row r="95" spans="1:8" ht="19" x14ac:dyDescent="0.25">
      <c r="A95" t="s">
        <v>173</v>
      </c>
      <c r="B95" s="5">
        <v>43</v>
      </c>
      <c r="C95" s="17">
        <v>88.032477</v>
      </c>
      <c r="D95" s="17">
        <v>87.767679999999999</v>
      </c>
      <c r="E95" s="17">
        <v>48.103990000000003</v>
      </c>
      <c r="F95" s="17">
        <v>25.828096000000002</v>
      </c>
      <c r="G95" s="17">
        <v>89.480485000000002</v>
      </c>
      <c r="H95" s="17">
        <v>81.012649999999994</v>
      </c>
    </row>
    <row r="96" spans="1:8" ht="19" x14ac:dyDescent="0.25">
      <c r="A96" t="s">
        <v>230</v>
      </c>
      <c r="B96" s="5">
        <v>43</v>
      </c>
      <c r="C96" s="17">
        <v>85.918053</v>
      </c>
      <c r="D96" s="17">
        <v>87.326694000000003</v>
      </c>
      <c r="E96" s="17">
        <v>49.990476000000001</v>
      </c>
      <c r="F96" s="17">
        <v>19.043111999999997</v>
      </c>
      <c r="G96" s="17">
        <v>91.578225000000003</v>
      </c>
      <c r="H96" s="17">
        <v>86.337205000000012</v>
      </c>
    </row>
    <row r="97" spans="1:8" ht="19" x14ac:dyDescent="0.25">
      <c r="A97" t="s">
        <v>171</v>
      </c>
      <c r="B97" s="5">
        <v>43</v>
      </c>
      <c r="C97" s="17">
        <v>82.799136000000004</v>
      </c>
      <c r="D97" s="17">
        <v>87.294591999999994</v>
      </c>
      <c r="E97" s="17">
        <v>49.270094999999998</v>
      </c>
      <c r="F97" s="17">
        <v>10.04224</v>
      </c>
      <c r="G97" s="17">
        <v>89.480485000000002</v>
      </c>
      <c r="H97" s="17">
        <v>83.184465000000003</v>
      </c>
    </row>
    <row r="98" spans="1:8" ht="19" x14ac:dyDescent="0.25">
      <c r="A98" t="s">
        <v>202</v>
      </c>
      <c r="B98" s="5">
        <v>43</v>
      </c>
      <c r="C98" s="17">
        <v>80.303624999999997</v>
      </c>
      <c r="D98" s="17">
        <v>87.712078000000005</v>
      </c>
      <c r="E98" s="17">
        <v>40.13832</v>
      </c>
      <c r="F98" s="17">
        <v>13.095604999999999</v>
      </c>
      <c r="G98" s="17">
        <v>89.480485000000002</v>
      </c>
      <c r="H98" s="17">
        <v>85.185399999999987</v>
      </c>
    </row>
    <row r="99" spans="1:8" ht="19" x14ac:dyDescent="0.25">
      <c r="A99" t="s">
        <v>208</v>
      </c>
      <c r="B99" s="5">
        <v>43</v>
      </c>
      <c r="C99" s="17">
        <v>79.639425000000003</v>
      </c>
      <c r="D99" s="17">
        <v>90.073983999999996</v>
      </c>
      <c r="E99" s="17">
        <v>40.207050000000002</v>
      </c>
      <c r="F99" s="17">
        <v>27.402833999999999</v>
      </c>
      <c r="G99" s="17">
        <v>89.480485000000002</v>
      </c>
      <c r="H99" s="17">
        <v>85.185399999999987</v>
      </c>
    </row>
    <row r="100" spans="1:8" ht="19" x14ac:dyDescent="0.25">
      <c r="A100" t="s">
        <v>214</v>
      </c>
      <c r="B100" s="5">
        <v>43</v>
      </c>
      <c r="C100" s="17">
        <v>82.114127999999994</v>
      </c>
      <c r="D100" s="17">
        <v>87.368434999999991</v>
      </c>
      <c r="E100" s="17">
        <v>49.990476000000001</v>
      </c>
      <c r="F100" s="17">
        <v>23.248932</v>
      </c>
      <c r="G100" s="17">
        <v>91.578225000000003</v>
      </c>
      <c r="H100" s="17">
        <v>86.337205000000012</v>
      </c>
    </row>
    <row r="101" spans="1:8" ht="19" x14ac:dyDescent="0.25">
      <c r="A101" t="s">
        <v>279</v>
      </c>
      <c r="B101" s="5">
        <v>43</v>
      </c>
      <c r="C101" s="17">
        <v>75.387330000000006</v>
      </c>
      <c r="D101" s="17">
        <v>88.653742000000008</v>
      </c>
      <c r="E101" s="17">
        <v>40.207050000000002</v>
      </c>
      <c r="F101" s="17">
        <v>3.6494370000000003</v>
      </c>
      <c r="G101" s="17">
        <v>89.480485000000002</v>
      </c>
      <c r="H101" s="17">
        <v>85.185399999999987</v>
      </c>
    </row>
    <row r="102" spans="1:8" ht="19" x14ac:dyDescent="0.25">
      <c r="A102" t="s">
        <v>276</v>
      </c>
      <c r="B102" s="5">
        <v>43</v>
      </c>
      <c r="C102" s="17">
        <v>88.093670000000017</v>
      </c>
      <c r="D102" s="17">
        <v>85.050504000000004</v>
      </c>
      <c r="E102" s="17">
        <v>45.873815999999998</v>
      </c>
      <c r="F102" s="17">
        <v>5.6125499999999997</v>
      </c>
      <c r="G102" s="17">
        <v>91.578225000000003</v>
      </c>
      <c r="H102" s="17">
        <v>79.480079999999987</v>
      </c>
    </row>
    <row r="103" spans="1:8" ht="19" x14ac:dyDescent="0.25">
      <c r="A103" t="s">
        <v>186</v>
      </c>
      <c r="B103" s="5">
        <v>43</v>
      </c>
      <c r="C103" s="17">
        <v>88.032477</v>
      </c>
      <c r="D103" s="17">
        <v>85.939188999999999</v>
      </c>
      <c r="E103" s="17">
        <v>49.440599999999996</v>
      </c>
      <c r="F103" s="17">
        <v>8.0625400000000003</v>
      </c>
      <c r="G103" s="17">
        <v>89.480485000000002</v>
      </c>
      <c r="H103" s="17">
        <v>83.631609999999995</v>
      </c>
    </row>
    <row r="104" spans="1:8" ht="19" x14ac:dyDescent="0.25">
      <c r="A104" t="s">
        <v>238</v>
      </c>
      <c r="B104" s="5">
        <v>43</v>
      </c>
      <c r="C104" s="17">
        <v>88.029449999999997</v>
      </c>
      <c r="D104" s="17">
        <v>87.834659000000016</v>
      </c>
      <c r="E104" s="17">
        <v>49.689549</v>
      </c>
      <c r="F104" s="17">
        <v>20.552292000000001</v>
      </c>
      <c r="G104" s="17">
        <v>91.578225000000003</v>
      </c>
      <c r="H104" s="17">
        <v>86.628654999999995</v>
      </c>
    </row>
    <row r="105" spans="1:8" ht="19" x14ac:dyDescent="0.25">
      <c r="A105" t="s">
        <v>174</v>
      </c>
      <c r="B105" s="5">
        <v>43</v>
      </c>
      <c r="C105" s="17">
        <v>86.622861</v>
      </c>
      <c r="D105" s="17">
        <v>87.834659000000016</v>
      </c>
      <c r="E105" s="17">
        <v>40.662336000000003</v>
      </c>
      <c r="F105" s="17">
        <v>20.293050000000001</v>
      </c>
      <c r="G105" s="17">
        <v>92.636990000000011</v>
      </c>
      <c r="H105" s="17">
        <v>85.748000000000005</v>
      </c>
    </row>
    <row r="106" spans="1:8" ht="19" x14ac:dyDescent="0.25">
      <c r="A106" t="s">
        <v>270</v>
      </c>
      <c r="B106" s="5">
        <v>43</v>
      </c>
      <c r="C106" s="17">
        <v>88.737285000000014</v>
      </c>
      <c r="D106" s="17">
        <v>85.46947200000001</v>
      </c>
      <c r="E106" s="17">
        <v>31.683288000000001</v>
      </c>
      <c r="F106" s="17">
        <v>18.439980000000002</v>
      </c>
      <c r="G106" s="17">
        <v>90.529354999999995</v>
      </c>
      <c r="H106" s="17">
        <v>55.642821000000005</v>
      </c>
    </row>
    <row r="107" spans="1:8" ht="19" x14ac:dyDescent="0.25">
      <c r="A107" t="s">
        <v>277</v>
      </c>
      <c r="B107" s="5">
        <v>43</v>
      </c>
      <c r="C107" s="17">
        <v>80.744112000000001</v>
      </c>
      <c r="D107" s="17">
        <v>87.368434999999991</v>
      </c>
      <c r="E107" s="17">
        <v>49.990476000000001</v>
      </c>
      <c r="F107" s="17">
        <v>23.248932</v>
      </c>
      <c r="G107" s="17">
        <v>91.578225000000003</v>
      </c>
      <c r="H107" s="17">
        <v>86.337205000000012</v>
      </c>
    </row>
    <row r="108" spans="1:8" ht="19" x14ac:dyDescent="0.25">
      <c r="A108" t="s">
        <v>210</v>
      </c>
      <c r="B108" s="5">
        <v>43</v>
      </c>
      <c r="C108" s="17">
        <v>80.303624999999997</v>
      </c>
      <c r="D108" s="17">
        <v>90.547072000000014</v>
      </c>
      <c r="E108" s="17">
        <v>40.13832</v>
      </c>
      <c r="F108" s="17">
        <v>13.851150000000001</v>
      </c>
      <c r="G108" s="17">
        <v>89.480485000000002</v>
      </c>
      <c r="H108" s="17">
        <v>85.039900000000003</v>
      </c>
    </row>
    <row r="109" spans="1:8" ht="19" x14ac:dyDescent="0.25">
      <c r="A109" t="s">
        <v>263</v>
      </c>
      <c r="B109" s="5">
        <v>43</v>
      </c>
      <c r="C109" s="17">
        <v>83.474496000000002</v>
      </c>
      <c r="D109" s="17">
        <v>84.056302000000002</v>
      </c>
      <c r="E109" s="17">
        <v>9.3547529999999988</v>
      </c>
      <c r="F109" s="17">
        <v>7.6786050000000001</v>
      </c>
      <c r="G109" s="17">
        <v>91.578225000000003</v>
      </c>
      <c r="H109" s="17">
        <v>55.511526000000003</v>
      </c>
    </row>
    <row r="110" spans="1:8" ht="19" x14ac:dyDescent="0.25">
      <c r="A110" t="s">
        <v>222</v>
      </c>
      <c r="B110" s="5">
        <v>43</v>
      </c>
      <c r="C110" s="17">
        <v>86.622861</v>
      </c>
      <c r="D110" s="17">
        <v>86.398500999999996</v>
      </c>
      <c r="E110" s="17">
        <v>41.490218000000006</v>
      </c>
      <c r="F110" s="17">
        <v>23.249268000000001</v>
      </c>
      <c r="G110" s="17">
        <v>91.578225000000003</v>
      </c>
      <c r="H110" s="17">
        <v>86.337205000000012</v>
      </c>
    </row>
    <row r="111" spans="1:8" ht="19" x14ac:dyDescent="0.25">
      <c r="A111" t="s">
        <v>182</v>
      </c>
      <c r="B111" s="5">
        <v>43</v>
      </c>
      <c r="C111" s="17">
        <v>80.744112000000001</v>
      </c>
      <c r="D111" s="17">
        <v>87.834659000000016</v>
      </c>
      <c r="E111" s="17">
        <v>49.508019000000004</v>
      </c>
      <c r="F111" s="17">
        <v>11.617288</v>
      </c>
      <c r="G111" s="17">
        <v>91.578225000000003</v>
      </c>
      <c r="H111" s="17">
        <v>84.782489999999996</v>
      </c>
    </row>
    <row r="112" spans="1:8" ht="19" x14ac:dyDescent="0.25">
      <c r="A112" t="s">
        <v>289</v>
      </c>
      <c r="B112" s="5">
        <v>43</v>
      </c>
      <c r="C112" s="17">
        <v>82.799136000000004</v>
      </c>
      <c r="D112" s="17">
        <v>85.03267000000001</v>
      </c>
      <c r="E112" s="17">
        <v>46.738936000000002</v>
      </c>
      <c r="F112" s="17">
        <v>10.442860000000001</v>
      </c>
      <c r="G112" s="17">
        <v>91.578225000000003</v>
      </c>
      <c r="H112" s="17">
        <v>80.548639999999992</v>
      </c>
    </row>
    <row r="113" spans="1:8" ht="19" x14ac:dyDescent="0.25">
      <c r="A113" t="s">
        <v>264</v>
      </c>
      <c r="B113" s="5">
        <v>43</v>
      </c>
      <c r="C113" s="17">
        <v>88.032477</v>
      </c>
      <c r="D113" s="17">
        <v>87.834659000000016</v>
      </c>
      <c r="E113" s="17">
        <v>31.448520999999996</v>
      </c>
      <c r="F113" s="17">
        <v>18.439980000000002</v>
      </c>
      <c r="G113" s="17">
        <v>91.578225000000003</v>
      </c>
      <c r="H113" s="17">
        <v>55.047708</v>
      </c>
    </row>
    <row r="114" spans="1:8" ht="19" x14ac:dyDescent="0.25">
      <c r="A114" t="s">
        <v>220</v>
      </c>
      <c r="B114" s="5">
        <v>43</v>
      </c>
      <c r="C114" s="17">
        <v>87.327668999999986</v>
      </c>
      <c r="D114" s="17">
        <v>87.368434999999991</v>
      </c>
      <c r="E114" s="17">
        <v>49.440599999999996</v>
      </c>
      <c r="F114" s="17">
        <v>10.274205</v>
      </c>
      <c r="G114" s="17">
        <v>90.529354999999995</v>
      </c>
      <c r="H114" s="17">
        <v>83.891470000000012</v>
      </c>
    </row>
    <row r="115" spans="1:8" ht="19" x14ac:dyDescent="0.25">
      <c r="A115" t="s">
        <v>184</v>
      </c>
      <c r="B115" s="5">
        <v>43</v>
      </c>
      <c r="C115" s="17">
        <v>80.059104000000005</v>
      </c>
      <c r="D115" s="17">
        <v>87.834659000000016</v>
      </c>
      <c r="E115" s="17">
        <v>49.508019000000004</v>
      </c>
      <c r="F115" s="17">
        <v>25.668369999999999</v>
      </c>
      <c r="G115" s="17">
        <v>91.578225000000003</v>
      </c>
      <c r="H115" s="17">
        <v>84.782489999999996</v>
      </c>
    </row>
    <row r="116" spans="1:8" ht="19" x14ac:dyDescent="0.25">
      <c r="A116" t="s">
        <v>178</v>
      </c>
      <c r="B116" s="5">
        <v>43</v>
      </c>
      <c r="C116" s="17">
        <v>83.474496000000002</v>
      </c>
      <c r="D116" s="17">
        <v>87.834659000000016</v>
      </c>
      <c r="E116" s="17">
        <v>32.740515000000002</v>
      </c>
      <c r="F116" s="17">
        <v>26.816460000000003</v>
      </c>
      <c r="G116" s="17">
        <v>91.578225000000003</v>
      </c>
      <c r="H116" s="17">
        <v>55.642821000000005</v>
      </c>
    </row>
    <row r="117" spans="1:8" ht="19" x14ac:dyDescent="0.25">
      <c r="A117" t="s">
        <v>224</v>
      </c>
      <c r="B117" s="5">
        <v>43</v>
      </c>
      <c r="C117" s="17">
        <v>86.622861</v>
      </c>
      <c r="D117" s="17">
        <v>89.472768000000002</v>
      </c>
      <c r="E117" s="17">
        <v>49.865231999999999</v>
      </c>
      <c r="F117" s="17">
        <v>30.921356999999997</v>
      </c>
      <c r="G117" s="17">
        <v>87.37285</v>
      </c>
      <c r="H117" s="17">
        <v>84.645385000000005</v>
      </c>
    </row>
    <row r="118" spans="1:8" ht="19" x14ac:dyDescent="0.25">
      <c r="A118" t="s">
        <v>232</v>
      </c>
      <c r="B118" s="5">
        <v>43</v>
      </c>
      <c r="C118" s="17">
        <v>82.114127999999994</v>
      </c>
      <c r="D118" s="17">
        <v>94.74</v>
      </c>
      <c r="E118" s="17">
        <v>38.311295999999999</v>
      </c>
      <c r="F118" s="17">
        <v>16.611159999999998</v>
      </c>
      <c r="G118" s="17">
        <v>91.578225000000003</v>
      </c>
      <c r="H118" s="17">
        <v>81.738720000000001</v>
      </c>
    </row>
    <row r="119" spans="1:8" ht="19" x14ac:dyDescent="0.25">
      <c r="A119" t="s">
        <v>245</v>
      </c>
      <c r="B119" s="5">
        <v>43</v>
      </c>
      <c r="C119" s="17">
        <v>90.146901</v>
      </c>
      <c r="D119" s="17">
        <v>91.086373999999992</v>
      </c>
      <c r="E119" s="17">
        <v>39.468269999999997</v>
      </c>
      <c r="F119" s="17">
        <v>26.160216999999999</v>
      </c>
      <c r="G119" s="17">
        <v>92.636990000000011</v>
      </c>
      <c r="H119" s="17">
        <v>84.361080000000001</v>
      </c>
    </row>
    <row r="120" spans="1:8" ht="19" x14ac:dyDescent="0.25">
      <c r="A120" t="s">
        <v>283</v>
      </c>
      <c r="B120" s="5">
        <v>43</v>
      </c>
      <c r="C120" s="17">
        <v>88.032477</v>
      </c>
      <c r="D120" s="17">
        <v>89.46848</v>
      </c>
      <c r="E120" s="17">
        <v>49.666635000000007</v>
      </c>
      <c r="F120" s="17">
        <v>10.000143000000001</v>
      </c>
      <c r="G120" s="17">
        <v>90.529354999999995</v>
      </c>
      <c r="H120" s="17">
        <v>83.910839999999993</v>
      </c>
    </row>
    <row r="121" spans="1:8" ht="19" x14ac:dyDescent="0.25">
      <c r="A121" t="s">
        <v>268</v>
      </c>
      <c r="B121" s="5">
        <v>43</v>
      </c>
      <c r="C121" s="17">
        <v>83.474496000000002</v>
      </c>
      <c r="D121" s="17">
        <v>90.52516</v>
      </c>
      <c r="E121" s="17">
        <v>39.598325000000003</v>
      </c>
      <c r="F121" s="17">
        <v>26.053687</v>
      </c>
      <c r="G121" s="17">
        <v>91.578225000000003</v>
      </c>
      <c r="H121" s="17">
        <v>84.651180000000011</v>
      </c>
    </row>
    <row r="122" spans="1:8" ht="19" x14ac:dyDescent="0.25">
      <c r="A122" t="s">
        <v>200</v>
      </c>
      <c r="B122" s="5">
        <v>43</v>
      </c>
      <c r="C122" s="17">
        <v>82.799136000000004</v>
      </c>
      <c r="D122" s="17">
        <v>93.78</v>
      </c>
      <c r="E122" s="17">
        <v>39.251492000000006</v>
      </c>
      <c r="F122" s="17">
        <v>21.757527</v>
      </c>
      <c r="G122" s="17">
        <v>90.529354999999995</v>
      </c>
      <c r="H122" s="17">
        <v>81.595919999999992</v>
      </c>
    </row>
    <row r="123" spans="1:8" ht="19" x14ac:dyDescent="0.25">
      <c r="A123" t="s">
        <v>285</v>
      </c>
      <c r="B123" s="5">
        <v>43</v>
      </c>
      <c r="C123" s="17">
        <v>88.032477</v>
      </c>
      <c r="D123" s="17">
        <v>89.946175999999994</v>
      </c>
      <c r="E123" s="17">
        <v>49.203000000000003</v>
      </c>
      <c r="F123" s="17">
        <v>26.285951999999998</v>
      </c>
      <c r="G123" s="17">
        <v>89.480485000000002</v>
      </c>
      <c r="H123" s="17">
        <v>83.455645000000004</v>
      </c>
    </row>
    <row r="124" spans="1:8" ht="19" x14ac:dyDescent="0.25">
      <c r="A124" t="s">
        <v>206</v>
      </c>
      <c r="B124" s="5">
        <v>43</v>
      </c>
      <c r="C124" s="17">
        <v>88.032477</v>
      </c>
      <c r="D124" s="17">
        <v>93.3</v>
      </c>
      <c r="E124" s="17">
        <v>38.725219999999993</v>
      </c>
      <c r="F124" s="17">
        <v>21.757527</v>
      </c>
      <c r="G124" s="17">
        <v>90.529354999999995</v>
      </c>
      <c r="H124" s="17">
        <v>81.891040000000004</v>
      </c>
    </row>
    <row r="125" spans="1:8" ht="19" x14ac:dyDescent="0.25">
      <c r="A125" t="s">
        <v>247</v>
      </c>
      <c r="B125" s="5">
        <v>43</v>
      </c>
      <c r="C125" s="17">
        <v>84.159504000000013</v>
      </c>
      <c r="D125" s="17">
        <v>91.956479999999999</v>
      </c>
      <c r="E125" s="17">
        <v>40.611384999999999</v>
      </c>
      <c r="F125" s="17">
        <v>7.499880000000001</v>
      </c>
      <c r="G125" s="17">
        <v>91.578225000000003</v>
      </c>
      <c r="H125" s="17">
        <v>84.941280000000006</v>
      </c>
    </row>
    <row r="126" spans="1:8" ht="19" x14ac:dyDescent="0.25">
      <c r="A126" t="s">
        <v>261</v>
      </c>
      <c r="B126" s="5">
        <v>43</v>
      </c>
      <c r="C126" s="17">
        <v>82.114127999999994</v>
      </c>
      <c r="D126" s="17">
        <v>89.116775000000004</v>
      </c>
      <c r="E126" s="17">
        <v>40.051439999999999</v>
      </c>
      <c r="F126" s="17">
        <v>15.80744</v>
      </c>
      <c r="G126" s="17">
        <v>92.636990000000011</v>
      </c>
      <c r="H126" s="17">
        <v>85.073040000000006</v>
      </c>
    </row>
    <row r="127" spans="1:8" ht="19" x14ac:dyDescent="0.25">
      <c r="A127" t="s">
        <v>188</v>
      </c>
      <c r="B127" s="5">
        <v>43</v>
      </c>
      <c r="C127" s="17">
        <v>85.213245000000001</v>
      </c>
      <c r="D127" s="17">
        <v>90.073983999999996</v>
      </c>
      <c r="E127" s="17">
        <v>40.146965999999999</v>
      </c>
      <c r="F127" s="17">
        <v>7.1254980000000003</v>
      </c>
      <c r="G127" s="17">
        <v>91.578225000000003</v>
      </c>
      <c r="H127" s="17">
        <v>84.782489999999996</v>
      </c>
    </row>
    <row r="128" spans="1:8" ht="19" x14ac:dyDescent="0.25">
      <c r="A128" t="s">
        <v>216</v>
      </c>
      <c r="B128" s="5">
        <v>43</v>
      </c>
      <c r="C128" s="17">
        <v>88.737285000000014</v>
      </c>
      <c r="D128" s="17">
        <v>86.066825000000009</v>
      </c>
      <c r="E128" s="17">
        <v>31.521689000000002</v>
      </c>
      <c r="F128" s="17">
        <v>7.5104429999999986</v>
      </c>
      <c r="G128" s="17">
        <v>91.578225000000003</v>
      </c>
      <c r="H128" s="17">
        <v>55.194264000000004</v>
      </c>
    </row>
    <row r="129" spans="1:8" ht="19" x14ac:dyDescent="0.25">
      <c r="A129" t="s">
        <v>228</v>
      </c>
      <c r="B129" s="5">
        <v>43</v>
      </c>
      <c r="C129" s="17">
        <v>82.799136000000004</v>
      </c>
      <c r="D129" s="17">
        <v>88.300882999999999</v>
      </c>
      <c r="E129" s="17">
        <v>50.149092000000003</v>
      </c>
      <c r="F129" s="17">
        <v>23.943216000000003</v>
      </c>
      <c r="G129" s="17">
        <v>87.37285</v>
      </c>
      <c r="H129" s="17">
        <v>85.185399999999987</v>
      </c>
    </row>
    <row r="130" spans="1:8" ht="19" x14ac:dyDescent="0.25">
      <c r="A130" t="s">
        <v>165</v>
      </c>
      <c r="B130" s="5">
        <v>43</v>
      </c>
      <c r="C130" s="17">
        <v>90.146901</v>
      </c>
      <c r="D130" s="17">
        <v>86.867381999999992</v>
      </c>
      <c r="E130" s="17">
        <v>40.600560000000002</v>
      </c>
      <c r="F130" s="17">
        <v>27.872596000000001</v>
      </c>
      <c r="G130" s="17">
        <v>92.636990000000011</v>
      </c>
      <c r="H130" s="17">
        <v>84.77749</v>
      </c>
    </row>
    <row r="131" spans="1:8" ht="19" x14ac:dyDescent="0.25">
      <c r="A131" t="s">
        <v>153</v>
      </c>
      <c r="B131" s="5">
        <v>43</v>
      </c>
      <c r="C131" s="17">
        <v>81.429120000000012</v>
      </c>
      <c r="D131" s="17">
        <v>90.547072000000014</v>
      </c>
      <c r="E131" s="17">
        <v>41.053277999999999</v>
      </c>
      <c r="F131" s="17">
        <v>11.072208</v>
      </c>
      <c r="G131" s="17">
        <v>93.685860000000005</v>
      </c>
      <c r="H131" s="17">
        <v>86.324560000000005</v>
      </c>
    </row>
    <row r="132" spans="1:8" ht="19" x14ac:dyDescent="0.25">
      <c r="A132" t="s">
        <v>159</v>
      </c>
      <c r="B132" s="5">
        <v>43</v>
      </c>
      <c r="C132" s="17">
        <v>89.442093</v>
      </c>
      <c r="D132" s="17">
        <v>90.91</v>
      </c>
      <c r="E132" s="17">
        <v>40.53192</v>
      </c>
      <c r="F132" s="17">
        <v>16.954938000000002</v>
      </c>
      <c r="G132" s="17">
        <v>92.636990000000011</v>
      </c>
      <c r="H132" s="17">
        <v>84.627365000000012</v>
      </c>
    </row>
    <row r="133" spans="1:8" ht="19" x14ac:dyDescent="0.25">
      <c r="A133" t="s">
        <v>180</v>
      </c>
      <c r="B133" s="5">
        <v>43</v>
      </c>
      <c r="C133" s="17">
        <v>83.474496000000002</v>
      </c>
      <c r="D133" s="17">
        <v>86.445700000000002</v>
      </c>
      <c r="E133" s="17">
        <v>31.683288000000001</v>
      </c>
      <c r="F133" s="17">
        <v>12.892866</v>
      </c>
      <c r="G133" s="17">
        <v>90.529354999999995</v>
      </c>
      <c r="H133" s="17">
        <v>55.642821000000005</v>
      </c>
    </row>
    <row r="134" spans="1:8" ht="19" x14ac:dyDescent="0.25">
      <c r="A134" t="s">
        <v>163</v>
      </c>
      <c r="B134" s="5">
        <v>43</v>
      </c>
      <c r="C134" s="17">
        <v>89.439509999999984</v>
      </c>
      <c r="D134" s="17">
        <v>89.997648000000012</v>
      </c>
      <c r="E134" s="17">
        <v>47.45472199999999</v>
      </c>
      <c r="F134" s="17">
        <v>10.190277000000002</v>
      </c>
      <c r="G134" s="17">
        <v>89.480485000000002</v>
      </c>
      <c r="H134" s="17">
        <v>80.057640000000006</v>
      </c>
    </row>
    <row r="135" spans="1:8" ht="19" x14ac:dyDescent="0.25">
      <c r="A135" t="s">
        <v>218</v>
      </c>
      <c r="B135" s="5">
        <v>43</v>
      </c>
      <c r="C135" s="17">
        <v>88.032477</v>
      </c>
      <c r="D135" s="17">
        <v>85.602904999999993</v>
      </c>
      <c r="E135" s="17">
        <v>31.594856999999998</v>
      </c>
      <c r="F135" s="17">
        <v>17.022708000000002</v>
      </c>
      <c r="G135" s="17">
        <v>91.578225000000003</v>
      </c>
      <c r="H135" s="17">
        <v>55.340819999999994</v>
      </c>
    </row>
    <row r="136" spans="1:8" ht="19" x14ac:dyDescent="0.25">
      <c r="A136" t="s">
        <v>212</v>
      </c>
      <c r="B136" s="5">
        <v>43</v>
      </c>
      <c r="C136" s="17">
        <v>83.474496000000002</v>
      </c>
      <c r="D136" s="17">
        <v>85.602904999999993</v>
      </c>
      <c r="E136" s="17">
        <v>31.521689000000002</v>
      </c>
      <c r="F136" s="17">
        <v>14.239856</v>
      </c>
      <c r="G136" s="17">
        <v>91.578225000000003</v>
      </c>
      <c r="H136" s="17">
        <v>55.194264000000004</v>
      </c>
    </row>
    <row r="137" spans="1:8" ht="19" x14ac:dyDescent="0.25">
      <c r="A137" t="s">
        <v>169</v>
      </c>
      <c r="B137" s="5">
        <v>43</v>
      </c>
      <c r="C137" s="17">
        <v>74.758431999999999</v>
      </c>
      <c r="D137" s="17">
        <v>89.946175999999994</v>
      </c>
      <c r="E137" s="17">
        <v>47.221369999999986</v>
      </c>
      <c r="F137" s="17">
        <v>16.365438000000001</v>
      </c>
      <c r="G137" s="17">
        <v>90.529354999999995</v>
      </c>
      <c r="H137" s="17">
        <v>79.630589999999998</v>
      </c>
    </row>
    <row r="138" spans="1:8" ht="19" x14ac:dyDescent="0.25">
      <c r="A138" t="s">
        <v>240</v>
      </c>
      <c r="B138" s="5">
        <v>43</v>
      </c>
      <c r="C138" s="17">
        <v>87.327668999999986</v>
      </c>
      <c r="D138" s="17">
        <v>87.368434999999991</v>
      </c>
      <c r="E138" s="17">
        <v>49.825251000000009</v>
      </c>
      <c r="F138" s="17">
        <v>18.83624</v>
      </c>
      <c r="G138" s="17">
        <v>91.578225000000003</v>
      </c>
      <c r="H138" s="17">
        <v>86.045754999999986</v>
      </c>
    </row>
    <row r="139" spans="1:8" ht="19" x14ac:dyDescent="0.25">
      <c r="A139" t="s">
        <v>190</v>
      </c>
      <c r="B139" s="5">
        <v>43</v>
      </c>
      <c r="C139" s="17">
        <v>90.146901</v>
      </c>
      <c r="D139" s="17">
        <v>90.615542000000005</v>
      </c>
      <c r="E139" s="17">
        <v>40.488174999999998</v>
      </c>
      <c r="F139" s="17">
        <v>22.776857999999997</v>
      </c>
      <c r="G139" s="17">
        <v>92.636990000000011</v>
      </c>
      <c r="H139" s="17">
        <v>84.361080000000001</v>
      </c>
    </row>
    <row r="140" spans="1:8" ht="19" x14ac:dyDescent="0.25">
      <c r="A140" t="s">
        <v>192</v>
      </c>
      <c r="B140" s="5">
        <v>43</v>
      </c>
      <c r="C140" s="17">
        <v>90.146901</v>
      </c>
      <c r="D140" s="17">
        <v>92.429568000000003</v>
      </c>
      <c r="E140" s="17">
        <v>40.611384999999999</v>
      </c>
      <c r="F140" s="17">
        <v>8.0016869999999987</v>
      </c>
      <c r="G140" s="17">
        <v>92.636990000000011</v>
      </c>
      <c r="H140" s="17">
        <v>84.941280000000006</v>
      </c>
    </row>
    <row r="141" spans="1:8" ht="19" x14ac:dyDescent="0.25">
      <c r="A141" t="s">
        <v>194</v>
      </c>
      <c r="B141" s="5">
        <v>43</v>
      </c>
      <c r="C141" s="17">
        <v>90.146901</v>
      </c>
      <c r="D141" s="17">
        <v>90.144710000000018</v>
      </c>
      <c r="E141" s="17">
        <v>38.9572</v>
      </c>
      <c r="F141" s="17">
        <v>7.499880000000001</v>
      </c>
      <c r="G141" s="17">
        <v>92.636990000000011</v>
      </c>
      <c r="H141" s="17">
        <v>83.131079999999997</v>
      </c>
    </row>
    <row r="142" spans="1:8" ht="19" x14ac:dyDescent="0.25">
      <c r="A142" t="s">
        <v>198</v>
      </c>
      <c r="B142" s="5">
        <v>43</v>
      </c>
      <c r="C142" s="17">
        <v>88.737285000000014</v>
      </c>
      <c r="D142" s="17">
        <v>91.956479999999999</v>
      </c>
      <c r="E142" s="17">
        <v>40.488174999999998</v>
      </c>
      <c r="F142" s="17">
        <v>19.484208000000002</v>
      </c>
      <c r="G142" s="17">
        <v>92.636990000000011</v>
      </c>
      <c r="H142" s="17">
        <v>84.941280000000006</v>
      </c>
    </row>
    <row r="143" spans="1:8" ht="19" x14ac:dyDescent="0.25">
      <c r="A143" t="s">
        <v>287</v>
      </c>
      <c r="B143" s="5">
        <v>43</v>
      </c>
      <c r="C143" s="17">
        <v>84.159504000000013</v>
      </c>
      <c r="D143" s="17">
        <v>87.834659000000016</v>
      </c>
      <c r="E143" s="17">
        <v>39.639600000000002</v>
      </c>
      <c r="F143" s="17">
        <v>9.1291799999999999</v>
      </c>
      <c r="G143" s="17">
        <v>92.636990000000011</v>
      </c>
      <c r="H143" s="17">
        <v>84.627365000000012</v>
      </c>
    </row>
    <row r="144" spans="1:8" ht="19" x14ac:dyDescent="0.25">
      <c r="A144" t="s">
        <v>243</v>
      </c>
      <c r="B144" s="5">
        <v>43</v>
      </c>
      <c r="C144" s="17">
        <v>82.149287999999999</v>
      </c>
      <c r="D144" s="17">
        <v>87.326694000000003</v>
      </c>
      <c r="E144" s="17">
        <v>49.689549</v>
      </c>
      <c r="F144" s="17">
        <v>23.248932</v>
      </c>
      <c r="G144" s="17">
        <v>91.578225000000003</v>
      </c>
      <c r="H144" s="17">
        <v>86.628654999999995</v>
      </c>
    </row>
    <row r="145" spans="1:8" ht="19" x14ac:dyDescent="0.25">
      <c r="A145" t="s">
        <v>274</v>
      </c>
      <c r="B145" s="5">
        <v>43</v>
      </c>
      <c r="C145" s="17">
        <v>81.429120000000012</v>
      </c>
      <c r="D145" s="17">
        <v>87.834659000000016</v>
      </c>
      <c r="E145" s="17">
        <v>53.806843999999991</v>
      </c>
      <c r="F145" s="17">
        <v>23.436221999999997</v>
      </c>
      <c r="G145" s="17">
        <v>91.578225000000003</v>
      </c>
      <c r="H145" s="17">
        <v>86.482929999999996</v>
      </c>
    </row>
    <row r="146" spans="1:8" ht="19" x14ac:dyDescent="0.25">
      <c r="A146" t="s">
        <v>204</v>
      </c>
      <c r="B146" s="5">
        <v>43</v>
      </c>
      <c r="C146" s="17">
        <v>87.393974000000014</v>
      </c>
      <c r="D146" s="17">
        <v>87.368434999999991</v>
      </c>
      <c r="E146" s="17">
        <v>31.224443999999998</v>
      </c>
      <c r="F146" s="17">
        <v>12.610148000000002</v>
      </c>
      <c r="G146" s="17">
        <v>91.578225000000003</v>
      </c>
      <c r="H146" s="17">
        <v>54.760967999999991</v>
      </c>
    </row>
    <row r="147" spans="1:8" ht="19" x14ac:dyDescent="0.25">
      <c r="A147" t="s">
        <v>259</v>
      </c>
      <c r="B147" s="5">
        <v>43</v>
      </c>
      <c r="C147" s="17">
        <v>81.509846999999993</v>
      </c>
      <c r="D147" s="17">
        <v>86.902210999999994</v>
      </c>
      <c r="E147" s="17">
        <v>47.620754999999988</v>
      </c>
      <c r="F147" s="17">
        <v>3.4807600000000001</v>
      </c>
      <c r="G147" s="17">
        <v>91.578225000000003</v>
      </c>
      <c r="H147" s="17">
        <v>78.665700000000001</v>
      </c>
    </row>
    <row r="148" spans="1:8" ht="19" x14ac:dyDescent="0.25">
      <c r="A148" t="s">
        <v>291</v>
      </c>
      <c r="B148" s="6">
        <v>69</v>
      </c>
      <c r="C148" s="17">
        <v>63.648090000000003</v>
      </c>
      <c r="D148" s="17">
        <v>68.972032999999996</v>
      </c>
      <c r="E148" s="17">
        <v>6.5531240000000004</v>
      </c>
      <c r="F148" s="17">
        <v>15.812939999999999</v>
      </c>
      <c r="G148" s="17">
        <v>59.354398000000003</v>
      </c>
      <c r="H148" s="17">
        <v>9.9982439999999997</v>
      </c>
    </row>
    <row r="149" spans="1:8" ht="19" x14ac:dyDescent="0.25">
      <c r="A149" t="s">
        <v>295</v>
      </c>
      <c r="B149" s="6">
        <v>69</v>
      </c>
      <c r="C149" s="17">
        <v>71.128079999999997</v>
      </c>
      <c r="D149" s="17">
        <v>64.257999999999996</v>
      </c>
      <c r="E149" s="17">
        <v>19.262319999999999</v>
      </c>
      <c r="F149" s="17">
        <v>15.405066999999999</v>
      </c>
      <c r="G149" s="17">
        <v>57.216581999999995</v>
      </c>
      <c r="H149" s="17">
        <v>31.983041999999998</v>
      </c>
    </row>
    <row r="150" spans="1:8" ht="19" x14ac:dyDescent="0.25">
      <c r="A150" t="s">
        <v>293</v>
      </c>
      <c r="B150" s="6">
        <v>69</v>
      </c>
      <c r="C150" s="17">
        <v>69.715152000000003</v>
      </c>
      <c r="D150" s="17">
        <v>72.923279999999991</v>
      </c>
      <c r="E150" s="17">
        <v>3.7128140000000003</v>
      </c>
      <c r="F150" s="17">
        <v>39.200000000000003</v>
      </c>
      <c r="G150" s="17">
        <v>62.906301999999997</v>
      </c>
      <c r="H150" s="17">
        <v>5.8979040000000005</v>
      </c>
    </row>
    <row r="151" spans="1:8" ht="19" x14ac:dyDescent="0.25">
      <c r="A151" t="s">
        <v>353</v>
      </c>
      <c r="B151" s="7">
        <v>74</v>
      </c>
      <c r="C151" s="17">
        <v>67.611167999999992</v>
      </c>
      <c r="D151" s="17">
        <v>82.003464000000008</v>
      </c>
      <c r="E151" s="17">
        <v>4.1058260000000004</v>
      </c>
      <c r="F151" s="17">
        <v>13.600488999999998</v>
      </c>
      <c r="G151" s="17">
        <v>83.15758000000001</v>
      </c>
      <c r="H151" s="17">
        <v>22.627203999999995</v>
      </c>
    </row>
    <row r="152" spans="1:8" ht="19" x14ac:dyDescent="0.25">
      <c r="A152" t="s">
        <v>363</v>
      </c>
      <c r="B152" s="7">
        <v>74</v>
      </c>
      <c r="C152" s="17">
        <v>58.843392000000001</v>
      </c>
      <c r="D152" s="17">
        <v>75.28376999999999</v>
      </c>
      <c r="E152" s="17">
        <v>17.103853000000001</v>
      </c>
      <c r="F152" s="17">
        <v>9.0936079999999997</v>
      </c>
      <c r="G152" s="17">
        <v>49.570164000000005</v>
      </c>
      <c r="H152" s="17">
        <v>30.627918999999999</v>
      </c>
    </row>
    <row r="153" spans="1:8" ht="19" x14ac:dyDescent="0.25">
      <c r="A153" t="s">
        <v>343</v>
      </c>
      <c r="B153" s="7">
        <v>74</v>
      </c>
      <c r="C153" s="17">
        <v>56.293535999999996</v>
      </c>
      <c r="D153" s="17">
        <v>76.139982000000003</v>
      </c>
      <c r="E153" s="17">
        <v>3.5325660000000001</v>
      </c>
      <c r="F153" s="17">
        <v>7.6535339999999996</v>
      </c>
      <c r="G153" s="17">
        <v>81.049944999999994</v>
      </c>
      <c r="H153" s="17">
        <v>9.9555389999999981</v>
      </c>
    </row>
    <row r="154" spans="1:8" ht="19" x14ac:dyDescent="0.25">
      <c r="A154" t="s">
        <v>307</v>
      </c>
      <c r="B154" s="7">
        <v>74</v>
      </c>
      <c r="C154" s="17">
        <v>51.630054999999992</v>
      </c>
      <c r="D154" s="17">
        <v>82.003464000000008</v>
      </c>
      <c r="E154" s="17">
        <v>13.504400000000002</v>
      </c>
      <c r="F154" s="17">
        <v>11.835510000000001</v>
      </c>
      <c r="G154" s="17">
        <v>81.049944999999994</v>
      </c>
      <c r="H154" s="17">
        <v>33.765939999999993</v>
      </c>
    </row>
    <row r="155" spans="1:8" ht="19" x14ac:dyDescent="0.25">
      <c r="A155" t="s">
        <v>339</v>
      </c>
      <c r="B155" s="7">
        <v>74</v>
      </c>
      <c r="C155" s="17">
        <v>78.86659499999999</v>
      </c>
      <c r="D155" s="17">
        <v>74.919899999999998</v>
      </c>
      <c r="E155" s="17">
        <v>3.7543919999999997</v>
      </c>
      <c r="F155" s="17">
        <v>12.995290000000001</v>
      </c>
      <c r="G155" s="17">
        <v>79.339844999999997</v>
      </c>
      <c r="H155" s="17">
        <v>9.477958000000001</v>
      </c>
    </row>
    <row r="156" spans="1:8" ht="19" x14ac:dyDescent="0.25">
      <c r="A156" t="s">
        <v>331</v>
      </c>
      <c r="B156" s="7">
        <v>74</v>
      </c>
      <c r="C156" s="17">
        <v>46.005198</v>
      </c>
      <c r="D156" s="17">
        <v>82.917575999999997</v>
      </c>
      <c r="E156" s="17">
        <v>18.395904000000002</v>
      </c>
      <c r="F156" s="17">
        <v>7.8910779999999985</v>
      </c>
      <c r="G156" s="17">
        <v>78.311999999999998</v>
      </c>
      <c r="H156" s="17">
        <v>22.331232</v>
      </c>
    </row>
    <row r="157" spans="1:8" ht="19" x14ac:dyDescent="0.25">
      <c r="A157" t="s">
        <v>333</v>
      </c>
      <c r="B157" s="7">
        <v>74</v>
      </c>
      <c r="C157" s="17">
        <v>46.237203000000001</v>
      </c>
      <c r="D157" s="17">
        <v>83.374632000000005</v>
      </c>
      <c r="E157" s="17">
        <v>14.746745000000001</v>
      </c>
      <c r="F157" s="17">
        <v>32.231439000000002</v>
      </c>
      <c r="G157" s="17">
        <v>81.049944999999994</v>
      </c>
      <c r="H157" s="17">
        <v>21.339834</v>
      </c>
    </row>
    <row r="158" spans="1:8" ht="19" x14ac:dyDescent="0.25">
      <c r="A158" t="s">
        <v>347</v>
      </c>
      <c r="B158" s="7">
        <v>74</v>
      </c>
      <c r="C158" s="17">
        <v>79.575293000000002</v>
      </c>
      <c r="D158" s="17">
        <v>68.797007999999991</v>
      </c>
      <c r="E158" s="17">
        <v>3.7756799999999999</v>
      </c>
      <c r="F158" s="17">
        <v>26.468171999999999</v>
      </c>
      <c r="G158" s="17">
        <v>83.15758000000001</v>
      </c>
      <c r="H158" s="17">
        <v>10.674836000000001</v>
      </c>
    </row>
    <row r="159" spans="1:8" ht="19" x14ac:dyDescent="0.25">
      <c r="A159" t="s">
        <v>372</v>
      </c>
      <c r="B159" s="7">
        <v>74</v>
      </c>
      <c r="C159" s="17">
        <v>58.231845</v>
      </c>
      <c r="D159" s="17">
        <v>81.4131</v>
      </c>
      <c r="E159" s="17">
        <v>9.575272</v>
      </c>
      <c r="F159" s="17">
        <v>11.620332000000001</v>
      </c>
      <c r="G159" s="17">
        <v>71.577168</v>
      </c>
      <c r="H159" s="17">
        <v>15.284219999999999</v>
      </c>
    </row>
    <row r="160" spans="1:8" ht="19" x14ac:dyDescent="0.25">
      <c r="A160" t="s">
        <v>371</v>
      </c>
      <c r="B160" s="7">
        <v>74</v>
      </c>
      <c r="C160" s="17">
        <v>43.678206000000003</v>
      </c>
      <c r="D160" s="17">
        <v>83.374632000000005</v>
      </c>
      <c r="E160" s="17">
        <v>19.286064</v>
      </c>
      <c r="F160" s="17">
        <v>5.9022450000000006</v>
      </c>
      <c r="G160" s="17">
        <v>79.339844999999997</v>
      </c>
      <c r="H160" s="17">
        <v>33.756810000000002</v>
      </c>
    </row>
    <row r="161" spans="1:8" ht="19" x14ac:dyDescent="0.25">
      <c r="A161" t="s">
        <v>374</v>
      </c>
      <c r="B161" s="7">
        <v>74</v>
      </c>
      <c r="C161" s="17">
        <v>74.863409000000004</v>
      </c>
      <c r="D161" s="17">
        <v>68.149979999999999</v>
      </c>
      <c r="E161" s="17">
        <v>18.762243999999999</v>
      </c>
      <c r="F161" s="17">
        <v>8.9448939999999997</v>
      </c>
      <c r="G161" s="17">
        <v>81.405324000000007</v>
      </c>
      <c r="H161" s="17">
        <v>21.243137999999998</v>
      </c>
    </row>
    <row r="162" spans="1:8" ht="19" x14ac:dyDescent="0.25">
      <c r="A162" t="s">
        <v>319</v>
      </c>
      <c r="B162" s="7">
        <v>74</v>
      </c>
      <c r="C162" s="17">
        <v>59.465357999999995</v>
      </c>
      <c r="D162" s="17">
        <v>75.671081999999998</v>
      </c>
      <c r="E162" s="17">
        <v>19.865559999999999</v>
      </c>
      <c r="F162" s="17">
        <v>8.5100789999999993</v>
      </c>
      <c r="G162" s="17">
        <v>65.257488000000009</v>
      </c>
      <c r="H162" s="17">
        <v>22.964659999999999</v>
      </c>
    </row>
    <row r="163" spans="1:8" ht="19" x14ac:dyDescent="0.25">
      <c r="A163" t="s">
        <v>297</v>
      </c>
      <c r="B163" s="7">
        <v>74</v>
      </c>
      <c r="C163" s="17">
        <v>33.00432</v>
      </c>
      <c r="D163" s="17">
        <v>81.656406000000004</v>
      </c>
      <c r="E163" s="17">
        <v>4.9580159999999998</v>
      </c>
      <c r="F163" s="17">
        <v>7.8910779999999985</v>
      </c>
      <c r="G163" s="17">
        <v>78.311999999999998</v>
      </c>
      <c r="H163" s="17">
        <v>8.8611820000000012</v>
      </c>
    </row>
    <row r="164" spans="1:8" ht="19" x14ac:dyDescent="0.25">
      <c r="A164" t="s">
        <v>359</v>
      </c>
      <c r="B164" s="7">
        <v>74</v>
      </c>
      <c r="C164" s="17">
        <v>37.310130000000001</v>
      </c>
      <c r="D164" s="17">
        <v>78.544284000000005</v>
      </c>
      <c r="E164" s="17">
        <v>19.760475</v>
      </c>
      <c r="F164" s="17">
        <v>26.555958</v>
      </c>
      <c r="G164" s="17">
        <v>67.982163</v>
      </c>
      <c r="H164" s="17">
        <v>38.082288000000005</v>
      </c>
    </row>
    <row r="165" spans="1:8" ht="19" x14ac:dyDescent="0.25">
      <c r="A165" t="s">
        <v>376</v>
      </c>
      <c r="B165" s="7">
        <v>74</v>
      </c>
      <c r="C165" s="17">
        <v>28.085529999999999</v>
      </c>
      <c r="D165" s="17">
        <v>75.671081999999998</v>
      </c>
      <c r="E165" s="17">
        <v>21.383324999999999</v>
      </c>
      <c r="F165" s="17">
        <v>12.486925000000001</v>
      </c>
      <c r="G165" s="17">
        <v>35.003765999999999</v>
      </c>
      <c r="H165" s="17">
        <v>37.349215999999998</v>
      </c>
    </row>
    <row r="166" spans="1:8" ht="19" x14ac:dyDescent="0.25">
      <c r="A166" t="s">
        <v>313</v>
      </c>
      <c r="B166" s="7">
        <v>74</v>
      </c>
      <c r="C166" s="17">
        <v>40.559084999999996</v>
      </c>
      <c r="D166" s="17">
        <v>82.917575999999997</v>
      </c>
      <c r="E166" s="17">
        <v>14.955775999999998</v>
      </c>
      <c r="F166" s="17">
        <v>32.465772000000001</v>
      </c>
      <c r="G166" s="17">
        <v>78.311999999999998</v>
      </c>
      <c r="H166" s="17">
        <v>22.037399999999998</v>
      </c>
    </row>
    <row r="167" spans="1:8" ht="19" x14ac:dyDescent="0.25">
      <c r="A167" t="s">
        <v>327</v>
      </c>
      <c r="B167" s="7">
        <v>74</v>
      </c>
      <c r="C167" s="17">
        <v>37.310130000000001</v>
      </c>
      <c r="D167" s="17">
        <v>74.721464999999995</v>
      </c>
      <c r="E167" s="17">
        <v>5.6283120000000011</v>
      </c>
      <c r="F167" s="17">
        <v>17.355239999999998</v>
      </c>
      <c r="G167" s="17">
        <v>63.812806999999992</v>
      </c>
      <c r="H167" s="17">
        <v>15.346454999999999</v>
      </c>
    </row>
    <row r="168" spans="1:8" ht="19" x14ac:dyDescent="0.25">
      <c r="A168" t="s">
        <v>311</v>
      </c>
      <c r="B168" s="7">
        <v>74</v>
      </c>
      <c r="C168" s="17">
        <v>24.434559</v>
      </c>
      <c r="D168" s="17">
        <v>82.917575999999997</v>
      </c>
      <c r="E168" s="17">
        <v>3.4781749999999998</v>
      </c>
      <c r="F168" s="17">
        <v>4.3414480000000006</v>
      </c>
      <c r="G168" s="17">
        <v>81.049944999999994</v>
      </c>
      <c r="H168" s="17">
        <v>7.3819870000000005</v>
      </c>
    </row>
    <row r="169" spans="1:8" ht="19" x14ac:dyDescent="0.25">
      <c r="A169" t="s">
        <v>301</v>
      </c>
      <c r="B169" s="7">
        <v>74</v>
      </c>
      <c r="C169" s="17">
        <v>67.611167999999992</v>
      </c>
      <c r="D169" s="17">
        <v>82.003464000000008</v>
      </c>
      <c r="E169" s="17">
        <v>3.236834</v>
      </c>
      <c r="F169" s="17">
        <v>13.600488999999998</v>
      </c>
      <c r="G169" s="17">
        <v>82.108710000000016</v>
      </c>
      <c r="H169" s="17">
        <v>11.756359999999999</v>
      </c>
    </row>
    <row r="170" spans="1:8" ht="19" x14ac:dyDescent="0.25">
      <c r="A170" t="s">
        <v>325</v>
      </c>
      <c r="B170" s="7">
        <v>74</v>
      </c>
      <c r="C170" s="17">
        <v>44.203417999999992</v>
      </c>
      <c r="D170" s="17">
        <v>77.759513999999996</v>
      </c>
      <c r="E170" s="17">
        <v>8.1322920000000014</v>
      </c>
      <c r="F170" s="17">
        <v>14.808990000000001</v>
      </c>
      <c r="G170" s="17">
        <v>70.519956000000008</v>
      </c>
      <c r="H170" s="17">
        <v>21.507834000000003</v>
      </c>
    </row>
    <row r="171" spans="1:8" ht="19" x14ac:dyDescent="0.25">
      <c r="A171" t="s">
        <v>357</v>
      </c>
      <c r="B171" s="7">
        <v>74</v>
      </c>
      <c r="C171" s="17">
        <v>28.783872000000002</v>
      </c>
      <c r="D171" s="17">
        <v>77.316282000000015</v>
      </c>
      <c r="E171" s="17">
        <v>13.166584999999998</v>
      </c>
      <c r="F171" s="17">
        <v>5.1113579999999992</v>
      </c>
      <c r="G171" s="17">
        <v>72.624590999999995</v>
      </c>
      <c r="H171" s="17">
        <v>18.036887999999998</v>
      </c>
    </row>
    <row r="172" spans="1:8" ht="19" x14ac:dyDescent="0.25">
      <c r="A172" t="s">
        <v>349</v>
      </c>
      <c r="B172" s="7">
        <v>74</v>
      </c>
      <c r="C172" s="17">
        <v>79.575293000000002</v>
      </c>
      <c r="D172" s="17">
        <v>78.224677999999997</v>
      </c>
      <c r="E172" s="17">
        <v>20.7379</v>
      </c>
      <c r="F172" s="17">
        <v>19.4175</v>
      </c>
      <c r="G172" s="17">
        <v>80.377479000000008</v>
      </c>
      <c r="H172" s="17">
        <v>34.929439999999992</v>
      </c>
    </row>
    <row r="173" spans="1:8" ht="19" x14ac:dyDescent="0.25">
      <c r="A173" t="s">
        <v>335</v>
      </c>
      <c r="B173" s="7">
        <v>74</v>
      </c>
      <c r="C173" s="17">
        <v>80.274413999999993</v>
      </c>
      <c r="D173" s="17">
        <v>78.224677999999997</v>
      </c>
      <c r="E173" s="17">
        <v>3.7686250000000001</v>
      </c>
      <c r="F173" s="17">
        <v>19.908448</v>
      </c>
      <c r="G173" s="17">
        <v>83.15758000000001</v>
      </c>
      <c r="H173" s="17">
        <v>6.0310400000000008</v>
      </c>
    </row>
    <row r="174" spans="1:8" ht="19" x14ac:dyDescent="0.25">
      <c r="A174" t="s">
        <v>323</v>
      </c>
      <c r="B174" s="7">
        <v>74</v>
      </c>
      <c r="C174" s="17">
        <v>35.070827000000001</v>
      </c>
      <c r="D174" s="17">
        <v>65.518991999999997</v>
      </c>
      <c r="E174" s="17">
        <v>24.712812</v>
      </c>
      <c r="F174" s="17">
        <v>13.451423999999999</v>
      </c>
      <c r="G174" s="17">
        <v>66.897385999999997</v>
      </c>
      <c r="H174" s="17">
        <v>37.488672000000001</v>
      </c>
    </row>
    <row r="175" spans="1:8" ht="19" x14ac:dyDescent="0.25">
      <c r="A175" t="s">
        <v>361</v>
      </c>
      <c r="B175" s="7">
        <v>74</v>
      </c>
      <c r="C175" s="17">
        <v>51.509444999999999</v>
      </c>
      <c r="D175" s="17">
        <v>80.897319999999993</v>
      </c>
      <c r="E175" s="17">
        <v>23.595642000000002</v>
      </c>
      <c r="F175" s="17">
        <v>12.486105</v>
      </c>
      <c r="G175" s="17">
        <v>67.361963000000003</v>
      </c>
      <c r="H175" s="17">
        <v>35.918847</v>
      </c>
    </row>
    <row r="176" spans="1:8" ht="19" x14ac:dyDescent="0.25">
      <c r="A176" t="s">
        <v>367</v>
      </c>
      <c r="B176" s="7">
        <v>74</v>
      </c>
      <c r="C176" s="17">
        <v>43.551755</v>
      </c>
      <c r="D176" s="17">
        <v>75.834239999999994</v>
      </c>
      <c r="E176" s="17">
        <v>3.9695040000000001</v>
      </c>
      <c r="F176" s="17">
        <v>10.18248</v>
      </c>
      <c r="G176" s="17">
        <v>80.377479000000008</v>
      </c>
      <c r="H176" s="17">
        <v>24.709392000000001</v>
      </c>
    </row>
    <row r="177" spans="1:8" ht="19" x14ac:dyDescent="0.25">
      <c r="A177" t="s">
        <v>345</v>
      </c>
      <c r="B177" s="7">
        <v>74</v>
      </c>
      <c r="C177" s="17">
        <v>56.293535999999996</v>
      </c>
      <c r="D177" s="17">
        <v>76.59950400000001</v>
      </c>
      <c r="E177" s="17">
        <v>3.8147520000000004</v>
      </c>
      <c r="F177" s="17">
        <v>5.3642399999999997</v>
      </c>
      <c r="G177" s="17">
        <v>82.108710000000016</v>
      </c>
      <c r="H177" s="17">
        <v>9.550828000000001</v>
      </c>
    </row>
    <row r="178" spans="1:8" ht="19" x14ac:dyDescent="0.25">
      <c r="A178" t="s">
        <v>365</v>
      </c>
      <c r="B178" s="7">
        <v>74</v>
      </c>
      <c r="C178" s="17">
        <v>30.038814000000002</v>
      </c>
      <c r="D178" s="17">
        <v>82.917575999999997</v>
      </c>
      <c r="E178" s="17">
        <v>12.420199999999999</v>
      </c>
      <c r="F178" s="17">
        <v>16.445204999999998</v>
      </c>
      <c r="G178" s="17">
        <v>77.284154999999998</v>
      </c>
      <c r="H178" s="17">
        <v>32.167270000000002</v>
      </c>
    </row>
    <row r="179" spans="1:8" ht="19" x14ac:dyDescent="0.25">
      <c r="A179" t="s">
        <v>317</v>
      </c>
      <c r="B179" s="7">
        <v>74</v>
      </c>
      <c r="C179" s="17">
        <v>36.644310000000004</v>
      </c>
      <c r="D179" s="17">
        <v>87.761123000000012</v>
      </c>
      <c r="E179" s="17">
        <v>19.719472</v>
      </c>
      <c r="F179" s="17">
        <v>20.415600000000001</v>
      </c>
      <c r="G179" s="17">
        <v>80.001075</v>
      </c>
      <c r="H179" s="17">
        <v>34.511089999999996</v>
      </c>
    </row>
    <row r="180" spans="1:8" ht="19" x14ac:dyDescent="0.25">
      <c r="A180" t="s">
        <v>315</v>
      </c>
      <c r="B180" s="7">
        <v>74</v>
      </c>
      <c r="C180" s="17">
        <v>22.090754</v>
      </c>
      <c r="D180" s="17">
        <v>87.761123000000012</v>
      </c>
      <c r="E180" s="17">
        <v>18.147234000000001</v>
      </c>
      <c r="F180" s="17">
        <v>4.9574940000000005</v>
      </c>
      <c r="G180" s="17">
        <v>80.001075</v>
      </c>
      <c r="H180" s="17">
        <v>20.708667999999999</v>
      </c>
    </row>
    <row r="181" spans="1:8" ht="19" x14ac:dyDescent="0.25">
      <c r="A181" t="s">
        <v>303</v>
      </c>
      <c r="B181" s="7">
        <v>74</v>
      </c>
      <c r="C181" s="17">
        <v>51.576453000000001</v>
      </c>
      <c r="D181" s="17">
        <v>82.460520000000002</v>
      </c>
      <c r="E181" s="17">
        <v>12.422875000000001</v>
      </c>
      <c r="F181" s="17">
        <v>33.230795999999998</v>
      </c>
      <c r="G181" s="17">
        <v>78.952205000000006</v>
      </c>
      <c r="H181" s="17">
        <v>31.878642999999997</v>
      </c>
    </row>
    <row r="182" spans="1:8" ht="19" x14ac:dyDescent="0.25">
      <c r="A182" t="s">
        <v>329</v>
      </c>
      <c r="B182" s="7">
        <v>74</v>
      </c>
      <c r="C182" s="17">
        <v>37.624554000000003</v>
      </c>
      <c r="D182" s="17">
        <v>82.460520000000002</v>
      </c>
      <c r="E182" s="17">
        <v>13.61416</v>
      </c>
      <c r="F182" s="17">
        <v>20.614619999999999</v>
      </c>
      <c r="G182" s="17">
        <v>81.049944999999994</v>
      </c>
      <c r="H182" s="17">
        <v>34.063999999999993</v>
      </c>
    </row>
    <row r="183" spans="1:8" ht="19" x14ac:dyDescent="0.25">
      <c r="A183" t="s">
        <v>309</v>
      </c>
      <c r="B183" s="7">
        <v>74</v>
      </c>
      <c r="C183" s="17">
        <v>42.568469999999998</v>
      </c>
      <c r="D183" s="17">
        <v>74.591654999999989</v>
      </c>
      <c r="E183" s="17">
        <v>2.7585719999999996</v>
      </c>
      <c r="F183" s="17">
        <v>4.2238429999999996</v>
      </c>
      <c r="G183" s="17">
        <v>83.15758000000001</v>
      </c>
      <c r="H183" s="17">
        <v>6.1038899999999998</v>
      </c>
    </row>
    <row r="184" spans="1:8" ht="19" x14ac:dyDescent="0.25">
      <c r="A184" t="s">
        <v>341</v>
      </c>
      <c r="B184" s="7">
        <v>74</v>
      </c>
      <c r="C184" s="17">
        <v>59.465357999999995</v>
      </c>
      <c r="D184" s="17">
        <v>77.763062000000005</v>
      </c>
      <c r="E184" s="17">
        <v>19.083884999999999</v>
      </c>
      <c r="F184" s="17">
        <v>19.908448</v>
      </c>
      <c r="G184" s="17">
        <v>79.339844999999997</v>
      </c>
      <c r="H184" s="17">
        <v>33.346328</v>
      </c>
    </row>
    <row r="185" spans="1:8" ht="19" x14ac:dyDescent="0.25">
      <c r="A185" t="s">
        <v>299</v>
      </c>
      <c r="B185" s="7">
        <v>74</v>
      </c>
      <c r="C185" s="17">
        <v>80.274413999999993</v>
      </c>
      <c r="D185" s="17">
        <v>78.224677999999997</v>
      </c>
      <c r="E185" s="17">
        <v>17.591840000000001</v>
      </c>
      <c r="F185" s="17">
        <v>19.908448</v>
      </c>
      <c r="G185" s="17">
        <v>82.108710000000016</v>
      </c>
      <c r="H185" s="17">
        <v>23.887584</v>
      </c>
    </row>
    <row r="186" spans="1:8" ht="19" x14ac:dyDescent="0.25">
      <c r="A186" t="s">
        <v>369</v>
      </c>
      <c r="B186" s="7">
        <v>74</v>
      </c>
      <c r="C186" s="17">
        <v>44.285505000000001</v>
      </c>
      <c r="D186" s="17">
        <v>83.374632000000005</v>
      </c>
      <c r="E186" s="17">
        <v>20.134048</v>
      </c>
      <c r="F186" s="17">
        <v>4.788602</v>
      </c>
      <c r="G186" s="17">
        <v>79.339844999999997</v>
      </c>
      <c r="H186" s="17">
        <v>25.046256</v>
      </c>
    </row>
    <row r="187" spans="1:8" ht="19" x14ac:dyDescent="0.25">
      <c r="A187" t="s">
        <v>305</v>
      </c>
      <c r="B187" s="7">
        <v>74</v>
      </c>
      <c r="C187" s="17">
        <v>79.575293000000002</v>
      </c>
      <c r="D187" s="17">
        <v>68.797007999999991</v>
      </c>
      <c r="E187" s="17">
        <v>18.220790999999998</v>
      </c>
      <c r="F187" s="17">
        <v>32.545000000000002</v>
      </c>
      <c r="G187" s="17">
        <v>83.15758000000001</v>
      </c>
      <c r="H187" s="17">
        <v>23.789975999999996</v>
      </c>
    </row>
    <row r="188" spans="1:8" ht="19" x14ac:dyDescent="0.25">
      <c r="A188" t="s">
        <v>337</v>
      </c>
      <c r="B188" s="7">
        <v>74</v>
      </c>
      <c r="C188" s="17">
        <v>44.285505000000001</v>
      </c>
      <c r="D188" s="17">
        <v>83.374632000000005</v>
      </c>
      <c r="E188" s="17">
        <v>7.802658000000001</v>
      </c>
      <c r="F188" s="17">
        <v>5.7595709999999993</v>
      </c>
      <c r="G188" s="17">
        <v>78.311999999999998</v>
      </c>
      <c r="H188" s="17">
        <v>8.5934860000000004</v>
      </c>
    </row>
    <row r="189" spans="1:8" ht="19" x14ac:dyDescent="0.25">
      <c r="A189" t="s">
        <v>351</v>
      </c>
      <c r="B189" s="7">
        <v>74</v>
      </c>
      <c r="C189" s="17">
        <v>31.636224000000002</v>
      </c>
      <c r="D189" s="17">
        <v>83.374632000000005</v>
      </c>
      <c r="E189" s="17">
        <v>13.385862000000001</v>
      </c>
      <c r="F189" s="17">
        <v>10.588202999999998</v>
      </c>
      <c r="G189" s="17">
        <v>81.049944999999994</v>
      </c>
      <c r="H189" s="17">
        <v>33.610404999999993</v>
      </c>
    </row>
    <row r="190" spans="1:8" ht="19" x14ac:dyDescent="0.25">
      <c r="A190" t="s">
        <v>355</v>
      </c>
      <c r="B190" s="7">
        <v>74</v>
      </c>
      <c r="C190" s="17">
        <v>32.057729000000002</v>
      </c>
      <c r="D190" s="17">
        <v>76.873050000000006</v>
      </c>
      <c r="E190" s="17">
        <v>6.7495479999999999</v>
      </c>
      <c r="F190" s="17">
        <v>6.5403149999999997</v>
      </c>
      <c r="G190" s="17">
        <v>59.649648999999997</v>
      </c>
      <c r="H190" s="17">
        <v>13.104503999999999</v>
      </c>
    </row>
    <row r="191" spans="1:8" ht="19" x14ac:dyDescent="0.25">
      <c r="A191" t="s">
        <v>321</v>
      </c>
      <c r="B191" s="7">
        <v>74</v>
      </c>
      <c r="C191" s="17">
        <v>80.274413999999993</v>
      </c>
      <c r="D191" s="17">
        <v>77.068404000000015</v>
      </c>
      <c r="E191" s="17">
        <v>21.716999999999999</v>
      </c>
      <c r="F191" s="17">
        <v>13.821122000000001</v>
      </c>
      <c r="G191" s="17">
        <v>52.690037999999994</v>
      </c>
      <c r="H191" s="17">
        <v>34.114091999999999</v>
      </c>
    </row>
  </sheetData>
  <conditionalFormatting sqref="C2:H19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C965E6-4747-534D-A59A-BEB7308D5FF3}">
  <dimension ref="A1:W196"/>
  <sheetViews>
    <sheetView zoomScale="91" workbookViewId="0">
      <selection activeCell="U11" sqref="U11"/>
    </sheetView>
  </sheetViews>
  <sheetFormatPr baseColWidth="10" defaultRowHeight="16" x14ac:dyDescent="0.2"/>
  <cols>
    <col min="1" max="1" width="16.33203125" customWidth="1"/>
    <col min="2" max="2" width="24" customWidth="1"/>
    <col min="3" max="3" width="10.83203125" style="8"/>
    <col min="4" max="6" width="0" hidden="1" customWidth="1"/>
    <col min="7" max="7" width="0.1640625" customWidth="1"/>
  </cols>
  <sheetData>
    <row r="1" spans="1:23" x14ac:dyDescent="0.2">
      <c r="A1" s="1" t="s">
        <v>0</v>
      </c>
      <c r="B1" s="1" t="s">
        <v>1</v>
      </c>
      <c r="C1" s="1" t="s">
        <v>2</v>
      </c>
      <c r="D1" t="s">
        <v>380</v>
      </c>
      <c r="E1" t="s">
        <v>381</v>
      </c>
      <c r="F1" t="s">
        <v>378</v>
      </c>
      <c r="G1" t="s">
        <v>0</v>
      </c>
      <c r="H1" t="s">
        <v>379</v>
      </c>
    </row>
    <row r="2" spans="1:23" ht="19" x14ac:dyDescent="0.25">
      <c r="A2" t="s">
        <v>3</v>
      </c>
      <c r="B2" t="s">
        <v>4</v>
      </c>
      <c r="C2" s="2">
        <v>8.6</v>
      </c>
      <c r="D2">
        <v>46.15</v>
      </c>
      <c r="E2">
        <v>94.37</v>
      </c>
      <c r="F2">
        <v>68</v>
      </c>
      <c r="G2">
        <v>180</v>
      </c>
      <c r="H2">
        <f t="shared" ref="H2:H33" si="0">D2*E2/100</f>
        <v>43.551755</v>
      </c>
    </row>
    <row r="3" spans="1:23" ht="19" x14ac:dyDescent="0.25">
      <c r="A3" t="s">
        <v>5</v>
      </c>
      <c r="B3" t="s">
        <v>6</v>
      </c>
      <c r="C3" s="3">
        <v>19.5</v>
      </c>
      <c r="D3">
        <v>90.35</v>
      </c>
      <c r="E3">
        <v>78.87</v>
      </c>
      <c r="F3">
        <v>9</v>
      </c>
      <c r="G3">
        <v>104</v>
      </c>
      <c r="H3">
        <f t="shared" si="0"/>
        <v>71.259045</v>
      </c>
      <c r="J3" t="s">
        <v>386</v>
      </c>
      <c r="K3" t="s">
        <v>382</v>
      </c>
      <c r="T3" t="s">
        <v>383</v>
      </c>
      <c r="U3" t="s">
        <v>386</v>
      </c>
      <c r="V3" t="s">
        <v>391</v>
      </c>
      <c r="W3" t="s">
        <v>392</v>
      </c>
    </row>
    <row r="4" spans="1:23" ht="19" x14ac:dyDescent="0.25">
      <c r="A4" t="s">
        <v>9</v>
      </c>
      <c r="B4" t="s">
        <v>10</v>
      </c>
      <c r="C4" s="3">
        <v>19.5</v>
      </c>
      <c r="D4">
        <v>97.37</v>
      </c>
      <c r="E4">
        <v>80.28</v>
      </c>
      <c r="F4">
        <v>3</v>
      </c>
      <c r="G4">
        <v>1</v>
      </c>
      <c r="H4">
        <f t="shared" si="0"/>
        <v>78.168636000000006</v>
      </c>
      <c r="J4" t="s">
        <v>383</v>
      </c>
      <c r="K4">
        <v>8.6</v>
      </c>
      <c r="L4">
        <v>19.5</v>
      </c>
      <c r="M4">
        <v>28.8</v>
      </c>
      <c r="N4">
        <v>43</v>
      </c>
      <c r="O4">
        <v>69</v>
      </c>
      <c r="P4">
        <v>74</v>
      </c>
      <c r="Q4" t="s">
        <v>390</v>
      </c>
      <c r="R4" t="s">
        <v>384</v>
      </c>
      <c r="T4">
        <v>8.6</v>
      </c>
      <c r="U4">
        <v>43.551755</v>
      </c>
      <c r="V4" t="e">
        <v>#DIV/0!</v>
      </c>
      <c r="W4">
        <v>1</v>
      </c>
    </row>
    <row r="5" spans="1:23" ht="19" x14ac:dyDescent="0.25">
      <c r="A5" t="s">
        <v>7</v>
      </c>
      <c r="B5" t="s">
        <v>8</v>
      </c>
      <c r="C5" s="3">
        <v>19.5</v>
      </c>
      <c r="D5">
        <v>96.49</v>
      </c>
      <c r="E5">
        <v>80.28</v>
      </c>
      <c r="F5">
        <v>4</v>
      </c>
      <c r="G5">
        <v>3</v>
      </c>
      <c r="H5">
        <f t="shared" si="0"/>
        <v>77.462171999999995</v>
      </c>
      <c r="J5" t="s">
        <v>176</v>
      </c>
      <c r="N5">
        <v>88.737285000000014</v>
      </c>
      <c r="R5">
        <v>88.737285000000014</v>
      </c>
      <c r="T5">
        <v>19.5</v>
      </c>
      <c r="U5">
        <v>75.466572875000011</v>
      </c>
      <c r="V5">
        <v>3.4918298882856185</v>
      </c>
      <c r="W5">
        <v>8</v>
      </c>
    </row>
    <row r="6" spans="1:23" ht="19" x14ac:dyDescent="0.25">
      <c r="A6" t="s">
        <v>13</v>
      </c>
      <c r="B6" t="s">
        <v>14</v>
      </c>
      <c r="C6" s="3">
        <v>19.5</v>
      </c>
      <c r="D6">
        <v>90.35</v>
      </c>
      <c r="E6">
        <v>78.87</v>
      </c>
      <c r="F6">
        <v>9</v>
      </c>
      <c r="G6">
        <v>106</v>
      </c>
      <c r="H6">
        <f t="shared" si="0"/>
        <v>71.259045</v>
      </c>
      <c r="J6" t="s">
        <v>241</v>
      </c>
      <c r="N6">
        <v>88.737285000000014</v>
      </c>
      <c r="R6">
        <v>88.737285000000014</v>
      </c>
      <c r="T6">
        <v>28.8</v>
      </c>
      <c r="U6">
        <v>71.447446451612862</v>
      </c>
      <c r="V6">
        <v>11.22102996522197</v>
      </c>
      <c r="W6">
        <v>62</v>
      </c>
    </row>
    <row r="7" spans="1:23" ht="19" x14ac:dyDescent="0.25">
      <c r="A7" t="s">
        <v>11</v>
      </c>
      <c r="B7" t="s">
        <v>12</v>
      </c>
      <c r="C7" s="3">
        <v>19.5</v>
      </c>
      <c r="D7">
        <v>97.37</v>
      </c>
      <c r="E7">
        <v>80.28</v>
      </c>
      <c r="F7">
        <v>3</v>
      </c>
      <c r="G7">
        <v>4</v>
      </c>
      <c r="H7">
        <f t="shared" si="0"/>
        <v>78.168636000000006</v>
      </c>
      <c r="J7" t="s">
        <v>253</v>
      </c>
      <c r="N7">
        <v>88.737285000000014</v>
      </c>
      <c r="R7">
        <v>88.737285000000014</v>
      </c>
      <c r="T7">
        <v>43</v>
      </c>
      <c r="U7">
        <v>84.937844466666647</v>
      </c>
      <c r="V7">
        <v>3.7075121972754403</v>
      </c>
      <c r="W7">
        <v>75</v>
      </c>
    </row>
    <row r="8" spans="1:23" ht="19" x14ac:dyDescent="0.25">
      <c r="A8" t="s">
        <v>15</v>
      </c>
      <c r="B8" t="s">
        <v>16</v>
      </c>
      <c r="C8" s="3">
        <v>19.5</v>
      </c>
      <c r="D8">
        <v>82.64</v>
      </c>
      <c r="E8">
        <v>94.37</v>
      </c>
      <c r="F8">
        <v>15</v>
      </c>
      <c r="G8">
        <v>5</v>
      </c>
      <c r="H8">
        <f t="shared" si="0"/>
        <v>77.987368000000004</v>
      </c>
      <c r="J8" t="s">
        <v>157</v>
      </c>
      <c r="N8">
        <v>84.844511999999995</v>
      </c>
      <c r="R8">
        <v>84.844511999999995</v>
      </c>
      <c r="T8">
        <v>69</v>
      </c>
      <c r="U8">
        <v>68.163774000000004</v>
      </c>
      <c r="V8">
        <v>3.9739958321802162</v>
      </c>
      <c r="W8">
        <v>3</v>
      </c>
    </row>
    <row r="9" spans="1:23" ht="19" x14ac:dyDescent="0.25">
      <c r="A9" t="s">
        <v>19</v>
      </c>
      <c r="B9" t="s">
        <v>20</v>
      </c>
      <c r="C9" s="3">
        <v>19.5</v>
      </c>
      <c r="D9">
        <v>97.37</v>
      </c>
      <c r="E9">
        <v>80.28</v>
      </c>
      <c r="F9">
        <v>3</v>
      </c>
      <c r="G9">
        <v>2</v>
      </c>
      <c r="H9">
        <f t="shared" si="0"/>
        <v>78.168636000000006</v>
      </c>
      <c r="J9" t="s">
        <v>147</v>
      </c>
      <c r="N9">
        <v>82.799136000000004</v>
      </c>
      <c r="R9">
        <v>82.799136000000004</v>
      </c>
      <c r="T9">
        <v>74</v>
      </c>
      <c r="U9">
        <v>50.762842365853665</v>
      </c>
      <c r="V9">
        <v>17.87048469239221</v>
      </c>
      <c r="W9">
        <v>41</v>
      </c>
    </row>
    <row r="10" spans="1:23" ht="19" x14ac:dyDescent="0.25">
      <c r="A10" t="s">
        <v>17</v>
      </c>
      <c r="B10" t="s">
        <v>18</v>
      </c>
      <c r="C10" s="3">
        <v>19.5</v>
      </c>
      <c r="D10">
        <v>90.35</v>
      </c>
      <c r="E10">
        <v>78.87</v>
      </c>
      <c r="F10">
        <v>9</v>
      </c>
      <c r="G10">
        <v>105</v>
      </c>
      <c r="H10">
        <f t="shared" si="0"/>
        <v>71.259045</v>
      </c>
      <c r="J10" t="s">
        <v>353</v>
      </c>
      <c r="P10">
        <v>67.611167999999992</v>
      </c>
      <c r="R10">
        <v>67.611167999999992</v>
      </c>
      <c r="T10" t="s">
        <v>390</v>
      </c>
    </row>
    <row r="11" spans="1:23" ht="19" x14ac:dyDescent="0.25">
      <c r="A11" t="s">
        <v>39</v>
      </c>
      <c r="B11" t="s">
        <v>40</v>
      </c>
      <c r="C11" s="4">
        <v>28.8</v>
      </c>
      <c r="D11">
        <v>80.150000000000006</v>
      </c>
      <c r="E11">
        <v>83.8</v>
      </c>
      <c r="F11">
        <v>14</v>
      </c>
      <c r="G11">
        <v>126</v>
      </c>
      <c r="H11">
        <f t="shared" si="0"/>
        <v>67.165700000000001</v>
      </c>
      <c r="J11" t="s">
        <v>145</v>
      </c>
      <c r="N11">
        <v>81.429120000000012</v>
      </c>
      <c r="R11">
        <v>81.429120000000012</v>
      </c>
      <c r="T11" t="s">
        <v>384</v>
      </c>
      <c r="U11">
        <v>72.279643221052609</v>
      </c>
      <c r="V11">
        <v>16.838530309695507</v>
      </c>
      <c r="W11">
        <v>190</v>
      </c>
    </row>
    <row r="12" spans="1:23" ht="19" x14ac:dyDescent="0.25">
      <c r="A12" t="s">
        <v>71</v>
      </c>
      <c r="B12" t="s">
        <v>72</v>
      </c>
      <c r="C12" s="4">
        <v>28.8</v>
      </c>
      <c r="D12">
        <v>80.92</v>
      </c>
      <c r="E12">
        <v>83.8</v>
      </c>
      <c r="F12">
        <v>13</v>
      </c>
      <c r="G12">
        <v>130</v>
      </c>
      <c r="H12">
        <f t="shared" si="0"/>
        <v>67.810959999999994</v>
      </c>
      <c r="J12" t="s">
        <v>161</v>
      </c>
      <c r="N12">
        <v>89.442093</v>
      </c>
      <c r="R12">
        <v>89.442093</v>
      </c>
    </row>
    <row r="13" spans="1:23" ht="19" x14ac:dyDescent="0.25">
      <c r="A13" t="s">
        <v>105</v>
      </c>
      <c r="B13" t="s">
        <v>106</v>
      </c>
      <c r="C13" s="4">
        <v>28.8</v>
      </c>
      <c r="D13">
        <v>92.8</v>
      </c>
      <c r="E13">
        <v>88.03</v>
      </c>
      <c r="F13">
        <v>9</v>
      </c>
      <c r="G13">
        <v>7</v>
      </c>
      <c r="H13">
        <f t="shared" si="0"/>
        <v>81.691839999999999</v>
      </c>
      <c r="J13" t="s">
        <v>249</v>
      </c>
      <c r="N13">
        <v>80.744112000000001</v>
      </c>
      <c r="R13">
        <v>80.744112000000001</v>
      </c>
    </row>
    <row r="14" spans="1:23" ht="19" x14ac:dyDescent="0.25">
      <c r="A14" t="s">
        <v>33</v>
      </c>
      <c r="B14" t="s">
        <v>34</v>
      </c>
      <c r="C14" s="4">
        <v>28.8</v>
      </c>
      <c r="D14">
        <v>80.92</v>
      </c>
      <c r="E14">
        <v>83.8</v>
      </c>
      <c r="F14">
        <v>13</v>
      </c>
      <c r="G14">
        <v>131</v>
      </c>
      <c r="H14">
        <f t="shared" si="0"/>
        <v>67.810959999999994</v>
      </c>
      <c r="J14" t="s">
        <v>196</v>
      </c>
      <c r="N14">
        <v>84.159504000000013</v>
      </c>
      <c r="R14">
        <v>84.159504000000013</v>
      </c>
    </row>
    <row r="15" spans="1:23" ht="19" x14ac:dyDescent="0.25">
      <c r="A15" t="s">
        <v>121</v>
      </c>
      <c r="B15" t="s">
        <v>122</v>
      </c>
      <c r="C15" s="4">
        <v>28.8</v>
      </c>
      <c r="D15">
        <v>92.8</v>
      </c>
      <c r="E15">
        <v>88.03</v>
      </c>
      <c r="F15">
        <v>9</v>
      </c>
      <c r="G15">
        <v>12</v>
      </c>
      <c r="H15">
        <f t="shared" si="0"/>
        <v>81.691839999999999</v>
      </c>
      <c r="J15" t="s">
        <v>167</v>
      </c>
      <c r="N15">
        <v>84.159504000000013</v>
      </c>
      <c r="R15">
        <v>84.159504000000013</v>
      </c>
    </row>
    <row r="16" spans="1:23" ht="19" x14ac:dyDescent="0.25">
      <c r="A16" t="s">
        <v>53</v>
      </c>
      <c r="B16" t="s">
        <v>54</v>
      </c>
      <c r="C16" s="4">
        <v>28.8</v>
      </c>
      <c r="D16">
        <v>92.8</v>
      </c>
      <c r="E16">
        <v>88.03</v>
      </c>
      <c r="F16">
        <v>9</v>
      </c>
      <c r="G16">
        <v>13</v>
      </c>
      <c r="H16">
        <f t="shared" si="0"/>
        <v>81.691839999999999</v>
      </c>
      <c r="J16" t="s">
        <v>234</v>
      </c>
      <c r="N16">
        <v>81.429120000000012</v>
      </c>
      <c r="R16">
        <v>81.429120000000012</v>
      </c>
    </row>
    <row r="17" spans="1:18" ht="19" x14ac:dyDescent="0.25">
      <c r="A17" t="s">
        <v>75</v>
      </c>
      <c r="B17" t="s">
        <v>76</v>
      </c>
      <c r="C17" s="4">
        <v>28.8</v>
      </c>
      <c r="D17">
        <v>80.150000000000006</v>
      </c>
      <c r="E17">
        <v>83.8</v>
      </c>
      <c r="F17">
        <v>14</v>
      </c>
      <c r="G17">
        <v>134</v>
      </c>
      <c r="H17">
        <f t="shared" si="0"/>
        <v>67.165700000000001</v>
      </c>
      <c r="J17" t="s">
        <v>151</v>
      </c>
      <c r="N17">
        <v>86.622861</v>
      </c>
      <c r="R17">
        <v>86.622861</v>
      </c>
    </row>
    <row r="18" spans="1:18" ht="19" x14ac:dyDescent="0.25">
      <c r="A18" t="s">
        <v>123</v>
      </c>
      <c r="B18" t="s">
        <v>124</v>
      </c>
      <c r="C18" s="4">
        <v>28.8</v>
      </c>
      <c r="D18">
        <v>80.150000000000006</v>
      </c>
      <c r="E18">
        <v>83.8</v>
      </c>
      <c r="F18">
        <v>14</v>
      </c>
      <c r="G18">
        <v>135</v>
      </c>
      <c r="H18">
        <f t="shared" si="0"/>
        <v>67.165700000000001</v>
      </c>
      <c r="J18" t="s">
        <v>272</v>
      </c>
      <c r="N18">
        <v>84.159504000000013</v>
      </c>
      <c r="R18">
        <v>84.159504000000013</v>
      </c>
    </row>
    <row r="19" spans="1:18" ht="19" x14ac:dyDescent="0.25">
      <c r="A19" t="s">
        <v>129</v>
      </c>
      <c r="B19" t="s">
        <v>130</v>
      </c>
      <c r="C19" s="4">
        <v>28.8</v>
      </c>
      <c r="D19">
        <v>79.39</v>
      </c>
      <c r="E19">
        <v>83.8</v>
      </c>
      <c r="F19">
        <v>15</v>
      </c>
      <c r="G19">
        <v>141</v>
      </c>
      <c r="H19">
        <f t="shared" si="0"/>
        <v>66.528819999999996</v>
      </c>
      <c r="J19" t="s">
        <v>363</v>
      </c>
      <c r="P19">
        <v>58.843392000000001</v>
      </c>
      <c r="R19">
        <v>58.843392000000001</v>
      </c>
    </row>
    <row r="20" spans="1:18" ht="19" x14ac:dyDescent="0.25">
      <c r="A20" t="s">
        <v>63</v>
      </c>
      <c r="B20" t="s">
        <v>64</v>
      </c>
      <c r="C20" s="4">
        <v>28.8</v>
      </c>
      <c r="D20">
        <v>79.39</v>
      </c>
      <c r="E20">
        <v>83.8</v>
      </c>
      <c r="F20">
        <v>15</v>
      </c>
      <c r="G20">
        <v>142</v>
      </c>
      <c r="H20">
        <f t="shared" si="0"/>
        <v>66.528819999999996</v>
      </c>
      <c r="J20" t="s">
        <v>343</v>
      </c>
      <c r="P20">
        <v>56.293535999999996</v>
      </c>
      <c r="R20">
        <v>56.293535999999996</v>
      </c>
    </row>
    <row r="21" spans="1:18" ht="19" x14ac:dyDescent="0.25">
      <c r="A21" t="s">
        <v>109</v>
      </c>
      <c r="B21" t="s">
        <v>110</v>
      </c>
      <c r="C21" s="4">
        <v>28.8</v>
      </c>
      <c r="D21">
        <v>92.8</v>
      </c>
      <c r="E21">
        <v>88.03</v>
      </c>
      <c r="F21">
        <v>9</v>
      </c>
      <c r="G21">
        <v>8</v>
      </c>
      <c r="H21">
        <f t="shared" si="0"/>
        <v>81.691839999999999</v>
      </c>
      <c r="J21" t="s">
        <v>255</v>
      </c>
      <c r="N21">
        <v>90.146901</v>
      </c>
      <c r="R21">
        <v>90.146901</v>
      </c>
    </row>
    <row r="22" spans="1:18" ht="19" x14ac:dyDescent="0.25">
      <c r="A22" t="s">
        <v>125</v>
      </c>
      <c r="B22" t="s">
        <v>126</v>
      </c>
      <c r="C22" s="4">
        <v>28.8</v>
      </c>
      <c r="D22">
        <v>80.150000000000006</v>
      </c>
      <c r="E22">
        <v>83.8</v>
      </c>
      <c r="F22">
        <v>14</v>
      </c>
      <c r="G22">
        <v>136</v>
      </c>
      <c r="H22">
        <f t="shared" si="0"/>
        <v>67.165700000000001</v>
      </c>
      <c r="J22" t="s">
        <v>307</v>
      </c>
      <c r="P22">
        <v>51.630054999999992</v>
      </c>
      <c r="R22">
        <v>51.630054999999992</v>
      </c>
    </row>
    <row r="23" spans="1:18" ht="19" x14ac:dyDescent="0.25">
      <c r="A23" t="s">
        <v>139</v>
      </c>
      <c r="B23" t="s">
        <v>140</v>
      </c>
      <c r="C23" s="4">
        <v>28.8</v>
      </c>
      <c r="D23">
        <v>92</v>
      </c>
      <c r="E23">
        <v>88.03</v>
      </c>
      <c r="F23">
        <v>10</v>
      </c>
      <c r="G23">
        <v>20</v>
      </c>
      <c r="H23">
        <f t="shared" si="0"/>
        <v>80.9876</v>
      </c>
      <c r="J23" t="s">
        <v>155</v>
      </c>
      <c r="N23">
        <v>83.474496000000002</v>
      </c>
      <c r="R23">
        <v>83.474496000000002</v>
      </c>
    </row>
    <row r="24" spans="1:18" ht="19" x14ac:dyDescent="0.25">
      <c r="A24" t="s">
        <v>27</v>
      </c>
      <c r="B24" t="s">
        <v>28</v>
      </c>
      <c r="C24" s="4">
        <v>28.8</v>
      </c>
      <c r="D24">
        <v>92.8</v>
      </c>
      <c r="E24">
        <v>88.03</v>
      </c>
      <c r="F24">
        <v>9</v>
      </c>
      <c r="G24">
        <v>26</v>
      </c>
      <c r="H24">
        <f t="shared" si="0"/>
        <v>81.691839999999999</v>
      </c>
      <c r="J24" t="s">
        <v>39</v>
      </c>
      <c r="M24">
        <v>67.165700000000001</v>
      </c>
      <c r="R24">
        <v>67.165700000000001</v>
      </c>
    </row>
    <row r="25" spans="1:18" ht="19" x14ac:dyDescent="0.25">
      <c r="A25" t="s">
        <v>97</v>
      </c>
      <c r="B25" t="s">
        <v>98</v>
      </c>
      <c r="C25" s="4">
        <v>28.8</v>
      </c>
      <c r="D25">
        <v>93.6</v>
      </c>
      <c r="E25">
        <v>88.03</v>
      </c>
      <c r="F25">
        <v>8</v>
      </c>
      <c r="G25">
        <v>9</v>
      </c>
      <c r="H25">
        <f t="shared" si="0"/>
        <v>82.396079999999998</v>
      </c>
      <c r="J25" t="s">
        <v>339</v>
      </c>
      <c r="P25">
        <v>78.86659499999999</v>
      </c>
      <c r="R25">
        <v>78.86659499999999</v>
      </c>
    </row>
    <row r="26" spans="1:18" ht="19" x14ac:dyDescent="0.25">
      <c r="A26" t="s">
        <v>51</v>
      </c>
      <c r="B26" t="s">
        <v>52</v>
      </c>
      <c r="C26" s="4">
        <v>28.8</v>
      </c>
      <c r="D26">
        <v>80.150000000000006</v>
      </c>
      <c r="E26">
        <v>83.8</v>
      </c>
      <c r="F26">
        <v>14</v>
      </c>
      <c r="G26">
        <v>127</v>
      </c>
      <c r="H26">
        <f t="shared" si="0"/>
        <v>67.165700000000001</v>
      </c>
      <c r="J26" t="s">
        <v>226</v>
      </c>
      <c r="N26">
        <v>82.799136000000004</v>
      </c>
      <c r="R26">
        <v>82.799136000000004</v>
      </c>
    </row>
    <row r="27" spans="1:18" ht="19" x14ac:dyDescent="0.25">
      <c r="A27" t="s">
        <v>83</v>
      </c>
      <c r="B27" t="s">
        <v>84</v>
      </c>
      <c r="C27" s="4">
        <v>28.8</v>
      </c>
      <c r="D27">
        <v>79.39</v>
      </c>
      <c r="E27">
        <v>83.8</v>
      </c>
      <c r="F27">
        <v>15</v>
      </c>
      <c r="G27">
        <v>143</v>
      </c>
      <c r="H27">
        <f t="shared" si="0"/>
        <v>66.528819999999996</v>
      </c>
      <c r="J27" t="s">
        <v>71</v>
      </c>
      <c r="M27">
        <v>67.810959999999994</v>
      </c>
      <c r="R27">
        <v>67.810959999999994</v>
      </c>
    </row>
    <row r="28" spans="1:18" ht="19" x14ac:dyDescent="0.25">
      <c r="A28" t="s">
        <v>131</v>
      </c>
      <c r="B28" t="s">
        <v>132</v>
      </c>
      <c r="C28" s="4">
        <v>28.8</v>
      </c>
      <c r="D28">
        <v>78.63</v>
      </c>
      <c r="E28">
        <v>83.8</v>
      </c>
      <c r="F28">
        <v>16</v>
      </c>
      <c r="G28">
        <v>147</v>
      </c>
      <c r="H28">
        <f t="shared" si="0"/>
        <v>65.891939999999991</v>
      </c>
      <c r="J28" t="s">
        <v>331</v>
      </c>
      <c r="P28">
        <v>46.005198</v>
      </c>
      <c r="R28">
        <v>46.005198</v>
      </c>
    </row>
    <row r="29" spans="1:18" ht="19" x14ac:dyDescent="0.25">
      <c r="A29" t="s">
        <v>133</v>
      </c>
      <c r="B29" t="s">
        <v>134</v>
      </c>
      <c r="C29" s="4">
        <v>28.8</v>
      </c>
      <c r="D29">
        <v>77.86</v>
      </c>
      <c r="E29">
        <v>83.8</v>
      </c>
      <c r="F29">
        <v>17</v>
      </c>
      <c r="G29">
        <v>148</v>
      </c>
      <c r="H29">
        <f t="shared" si="0"/>
        <v>65.246679999999998</v>
      </c>
      <c r="J29" t="s">
        <v>149</v>
      </c>
      <c r="N29">
        <v>88.029449999999997</v>
      </c>
      <c r="R29">
        <v>88.029449999999997</v>
      </c>
    </row>
    <row r="30" spans="1:18" ht="19" x14ac:dyDescent="0.25">
      <c r="A30" t="s">
        <v>61</v>
      </c>
      <c r="B30" t="s">
        <v>62</v>
      </c>
      <c r="C30" s="4">
        <v>28.8</v>
      </c>
      <c r="D30">
        <v>79.39</v>
      </c>
      <c r="E30">
        <v>83.8</v>
      </c>
      <c r="F30">
        <v>15</v>
      </c>
      <c r="G30">
        <v>144</v>
      </c>
      <c r="H30">
        <f t="shared" si="0"/>
        <v>66.528819999999996</v>
      </c>
      <c r="J30" t="s">
        <v>266</v>
      </c>
      <c r="N30">
        <v>84.159504000000013</v>
      </c>
      <c r="R30">
        <v>84.159504000000013</v>
      </c>
    </row>
    <row r="31" spans="1:18" ht="19" x14ac:dyDescent="0.25">
      <c r="A31" t="s">
        <v>135</v>
      </c>
      <c r="B31" t="s">
        <v>136</v>
      </c>
      <c r="C31" s="4">
        <v>28.8</v>
      </c>
      <c r="D31">
        <v>92.8</v>
      </c>
      <c r="E31">
        <v>88.03</v>
      </c>
      <c r="F31">
        <v>9</v>
      </c>
      <c r="G31">
        <v>27</v>
      </c>
      <c r="H31">
        <f t="shared" si="0"/>
        <v>81.691839999999999</v>
      </c>
      <c r="J31" t="s">
        <v>105</v>
      </c>
      <c r="M31">
        <v>81.691839999999999</v>
      </c>
      <c r="R31">
        <v>81.691839999999999</v>
      </c>
    </row>
    <row r="32" spans="1:18" ht="19" x14ac:dyDescent="0.25">
      <c r="A32" t="s">
        <v>29</v>
      </c>
      <c r="B32" t="s">
        <v>30</v>
      </c>
      <c r="C32" s="4">
        <v>28.8</v>
      </c>
      <c r="D32">
        <v>80.92</v>
      </c>
      <c r="E32">
        <v>83.8</v>
      </c>
      <c r="F32">
        <v>13</v>
      </c>
      <c r="G32">
        <v>132</v>
      </c>
      <c r="H32">
        <f t="shared" si="0"/>
        <v>67.810959999999994</v>
      </c>
      <c r="J32" t="s">
        <v>333</v>
      </c>
      <c r="P32">
        <v>46.237203000000001</v>
      </c>
      <c r="R32">
        <v>46.237203000000001</v>
      </c>
    </row>
    <row r="33" spans="1:18" ht="19" x14ac:dyDescent="0.25">
      <c r="A33" t="s">
        <v>91</v>
      </c>
      <c r="B33" t="s">
        <v>92</v>
      </c>
      <c r="C33" s="4">
        <v>28.8</v>
      </c>
      <c r="D33">
        <v>92</v>
      </c>
      <c r="E33">
        <v>88.03</v>
      </c>
      <c r="F33">
        <v>10</v>
      </c>
      <c r="G33">
        <v>21</v>
      </c>
      <c r="H33">
        <f t="shared" si="0"/>
        <v>80.9876</v>
      </c>
      <c r="J33" t="s">
        <v>5</v>
      </c>
      <c r="L33">
        <v>71.259045</v>
      </c>
      <c r="R33">
        <v>71.259045</v>
      </c>
    </row>
    <row r="34" spans="1:18" ht="19" x14ac:dyDescent="0.25">
      <c r="A34" t="s">
        <v>77</v>
      </c>
      <c r="B34" t="s">
        <v>78</v>
      </c>
      <c r="C34" s="4">
        <v>28.8</v>
      </c>
      <c r="D34">
        <v>90.4</v>
      </c>
      <c r="E34">
        <v>88.03</v>
      </c>
      <c r="F34">
        <v>12</v>
      </c>
      <c r="G34">
        <v>28</v>
      </c>
      <c r="H34">
        <f t="shared" ref="H34:H65" si="1">D34*E34/100</f>
        <v>79.579120000000003</v>
      </c>
      <c r="J34" t="s">
        <v>33</v>
      </c>
      <c r="M34">
        <v>67.810959999999994</v>
      </c>
      <c r="R34">
        <v>67.810959999999994</v>
      </c>
    </row>
    <row r="35" spans="1:18" ht="19" x14ac:dyDescent="0.25">
      <c r="A35" t="s">
        <v>93</v>
      </c>
      <c r="B35" t="s">
        <v>94</v>
      </c>
      <c r="C35" s="4">
        <v>28.8</v>
      </c>
      <c r="D35">
        <v>92</v>
      </c>
      <c r="E35">
        <v>88.03</v>
      </c>
      <c r="F35">
        <v>10</v>
      </c>
      <c r="G35">
        <v>17</v>
      </c>
      <c r="H35">
        <f t="shared" si="1"/>
        <v>80.9876</v>
      </c>
      <c r="J35" t="s">
        <v>251</v>
      </c>
      <c r="N35">
        <v>86.622861</v>
      </c>
      <c r="R35">
        <v>86.622861</v>
      </c>
    </row>
    <row r="36" spans="1:18" ht="19" x14ac:dyDescent="0.25">
      <c r="A36" t="s">
        <v>69</v>
      </c>
      <c r="B36" t="s">
        <v>70</v>
      </c>
      <c r="C36" s="4">
        <v>28.8</v>
      </c>
      <c r="D36">
        <v>91.2</v>
      </c>
      <c r="E36">
        <v>88.03</v>
      </c>
      <c r="F36">
        <v>11</v>
      </c>
      <c r="G36">
        <v>30</v>
      </c>
      <c r="H36">
        <f t="shared" si="1"/>
        <v>80.283360000000002</v>
      </c>
      <c r="J36" t="s">
        <v>236</v>
      </c>
      <c r="N36">
        <v>87.327668999999986</v>
      </c>
      <c r="R36">
        <v>87.327668999999986</v>
      </c>
    </row>
    <row r="37" spans="1:18" ht="19" x14ac:dyDescent="0.25">
      <c r="A37" t="s">
        <v>107</v>
      </c>
      <c r="B37" t="s">
        <v>108</v>
      </c>
      <c r="C37" s="4">
        <v>28.8</v>
      </c>
      <c r="D37">
        <v>92</v>
      </c>
      <c r="E37">
        <v>88.03</v>
      </c>
      <c r="F37">
        <v>10</v>
      </c>
      <c r="G37">
        <v>18</v>
      </c>
      <c r="H37">
        <f t="shared" si="1"/>
        <v>80.9876</v>
      </c>
      <c r="J37" t="s">
        <v>121</v>
      </c>
      <c r="M37">
        <v>81.691839999999999</v>
      </c>
      <c r="R37">
        <v>81.691839999999999</v>
      </c>
    </row>
    <row r="38" spans="1:18" ht="19" x14ac:dyDescent="0.25">
      <c r="A38" t="s">
        <v>65</v>
      </c>
      <c r="B38" t="s">
        <v>66</v>
      </c>
      <c r="C38" s="4">
        <v>28.8</v>
      </c>
      <c r="D38">
        <v>91.2</v>
      </c>
      <c r="E38">
        <v>88.03</v>
      </c>
      <c r="F38">
        <v>11</v>
      </c>
      <c r="G38">
        <v>31</v>
      </c>
      <c r="H38">
        <f t="shared" si="1"/>
        <v>80.283360000000002</v>
      </c>
      <c r="J38" t="s">
        <v>281</v>
      </c>
      <c r="N38">
        <v>75.387330000000006</v>
      </c>
      <c r="R38">
        <v>75.387330000000006</v>
      </c>
    </row>
    <row r="39" spans="1:18" ht="19" x14ac:dyDescent="0.25">
      <c r="A39" t="s">
        <v>95</v>
      </c>
      <c r="B39" t="s">
        <v>96</v>
      </c>
      <c r="C39" s="4">
        <v>28.8</v>
      </c>
      <c r="D39">
        <v>92.8</v>
      </c>
      <c r="E39">
        <v>88.03</v>
      </c>
      <c r="F39">
        <v>9</v>
      </c>
      <c r="G39">
        <v>14</v>
      </c>
      <c r="H39">
        <f t="shared" si="1"/>
        <v>81.691839999999999</v>
      </c>
      <c r="J39" t="s">
        <v>53</v>
      </c>
      <c r="M39">
        <v>81.691839999999999</v>
      </c>
      <c r="R39">
        <v>81.691839999999999</v>
      </c>
    </row>
    <row r="40" spans="1:18" ht="19" x14ac:dyDescent="0.25">
      <c r="A40" t="s">
        <v>79</v>
      </c>
      <c r="B40" t="s">
        <v>80</v>
      </c>
      <c r="C40" s="4">
        <v>28.8</v>
      </c>
      <c r="D40">
        <v>92</v>
      </c>
      <c r="E40">
        <v>88.03</v>
      </c>
      <c r="F40">
        <v>10</v>
      </c>
      <c r="G40">
        <v>22</v>
      </c>
      <c r="H40">
        <f t="shared" si="1"/>
        <v>80.9876</v>
      </c>
      <c r="J40" t="s">
        <v>75</v>
      </c>
      <c r="M40">
        <v>67.165700000000001</v>
      </c>
      <c r="R40">
        <v>67.165700000000001</v>
      </c>
    </row>
    <row r="41" spans="1:18" ht="19" x14ac:dyDescent="0.25">
      <c r="A41" t="s">
        <v>115</v>
      </c>
      <c r="B41" t="s">
        <v>116</v>
      </c>
      <c r="C41" s="4">
        <v>28.8</v>
      </c>
      <c r="D41">
        <v>80.150000000000006</v>
      </c>
      <c r="E41">
        <v>83.8</v>
      </c>
      <c r="F41">
        <v>14</v>
      </c>
      <c r="G41">
        <v>137</v>
      </c>
      <c r="H41">
        <f t="shared" si="1"/>
        <v>67.165700000000001</v>
      </c>
      <c r="J41" t="s">
        <v>257</v>
      </c>
      <c r="N41">
        <v>83.474496000000002</v>
      </c>
      <c r="R41">
        <v>83.474496000000002</v>
      </c>
    </row>
    <row r="42" spans="1:18" ht="19" x14ac:dyDescent="0.25">
      <c r="A42" t="s">
        <v>25</v>
      </c>
      <c r="B42" t="s">
        <v>26</v>
      </c>
      <c r="C42" s="4">
        <v>28.8</v>
      </c>
      <c r="D42">
        <v>93.6</v>
      </c>
      <c r="E42">
        <v>88.03</v>
      </c>
      <c r="F42">
        <v>8</v>
      </c>
      <c r="G42">
        <v>10</v>
      </c>
      <c r="H42">
        <f t="shared" si="1"/>
        <v>82.396079999999998</v>
      </c>
      <c r="J42" t="s">
        <v>123</v>
      </c>
      <c r="M42">
        <v>67.165700000000001</v>
      </c>
      <c r="R42">
        <v>67.165700000000001</v>
      </c>
    </row>
    <row r="43" spans="1:18" ht="19" x14ac:dyDescent="0.25">
      <c r="A43" t="s">
        <v>87</v>
      </c>
      <c r="B43" t="s">
        <v>88</v>
      </c>
      <c r="C43" s="4">
        <v>28.8</v>
      </c>
      <c r="D43">
        <v>79.39</v>
      </c>
      <c r="E43">
        <v>83.8</v>
      </c>
      <c r="F43">
        <v>15</v>
      </c>
      <c r="G43">
        <v>145</v>
      </c>
      <c r="H43">
        <f t="shared" si="1"/>
        <v>66.528819999999996</v>
      </c>
      <c r="J43" t="s">
        <v>129</v>
      </c>
      <c r="M43">
        <v>66.528819999999996</v>
      </c>
      <c r="R43">
        <v>66.528819999999996</v>
      </c>
    </row>
    <row r="44" spans="1:18" ht="19" x14ac:dyDescent="0.25">
      <c r="A44" t="s">
        <v>111</v>
      </c>
      <c r="B44" t="s">
        <v>112</v>
      </c>
      <c r="C44" s="4">
        <v>28.8</v>
      </c>
      <c r="D44">
        <v>92</v>
      </c>
      <c r="E44">
        <v>88.03</v>
      </c>
      <c r="F44">
        <v>10</v>
      </c>
      <c r="G44">
        <v>23</v>
      </c>
      <c r="H44">
        <f t="shared" si="1"/>
        <v>80.9876</v>
      </c>
      <c r="J44" t="s">
        <v>63</v>
      </c>
      <c r="M44">
        <v>66.528819999999996</v>
      </c>
      <c r="R44">
        <v>66.528819999999996</v>
      </c>
    </row>
    <row r="45" spans="1:18" ht="19" x14ac:dyDescent="0.25">
      <c r="A45" t="s">
        <v>45</v>
      </c>
      <c r="B45" t="s">
        <v>46</v>
      </c>
      <c r="C45" s="4">
        <v>28.8</v>
      </c>
      <c r="D45">
        <v>79.39</v>
      </c>
      <c r="E45">
        <v>83.8</v>
      </c>
      <c r="F45">
        <v>15</v>
      </c>
      <c r="G45">
        <v>149</v>
      </c>
      <c r="H45">
        <f t="shared" si="1"/>
        <v>66.528819999999996</v>
      </c>
      <c r="J45" t="s">
        <v>173</v>
      </c>
      <c r="N45">
        <v>88.032477</v>
      </c>
      <c r="R45">
        <v>88.032477</v>
      </c>
    </row>
    <row r="46" spans="1:18" ht="19" x14ac:dyDescent="0.25">
      <c r="A46" t="s">
        <v>59</v>
      </c>
      <c r="B46" t="s">
        <v>60</v>
      </c>
      <c r="C46" s="4">
        <v>28.8</v>
      </c>
      <c r="D46">
        <v>92</v>
      </c>
      <c r="E46">
        <v>88.03</v>
      </c>
      <c r="F46">
        <v>10</v>
      </c>
      <c r="G46">
        <v>24</v>
      </c>
      <c r="H46">
        <f t="shared" si="1"/>
        <v>80.9876</v>
      </c>
      <c r="J46" t="s">
        <v>230</v>
      </c>
      <c r="N46">
        <v>85.918053</v>
      </c>
      <c r="R46">
        <v>85.918053</v>
      </c>
    </row>
    <row r="47" spans="1:18" ht="19" x14ac:dyDescent="0.25">
      <c r="A47" t="s">
        <v>55</v>
      </c>
      <c r="B47" t="s">
        <v>56</v>
      </c>
      <c r="C47" s="4">
        <v>28.8</v>
      </c>
      <c r="D47">
        <v>92.8</v>
      </c>
      <c r="E47">
        <v>88.03</v>
      </c>
      <c r="F47">
        <v>9</v>
      </c>
      <c r="G47">
        <v>15</v>
      </c>
      <c r="H47">
        <f t="shared" si="1"/>
        <v>81.691839999999999</v>
      </c>
      <c r="J47" t="s">
        <v>109</v>
      </c>
      <c r="M47">
        <v>81.691839999999999</v>
      </c>
      <c r="R47">
        <v>81.691839999999999</v>
      </c>
    </row>
    <row r="48" spans="1:18" ht="19" x14ac:dyDescent="0.25">
      <c r="A48" t="s">
        <v>21</v>
      </c>
      <c r="B48" t="s">
        <v>22</v>
      </c>
      <c r="C48" s="4">
        <v>28.8</v>
      </c>
      <c r="D48">
        <v>92.8</v>
      </c>
      <c r="E48">
        <v>88.03</v>
      </c>
      <c r="F48">
        <v>9</v>
      </c>
      <c r="G48">
        <v>16</v>
      </c>
      <c r="H48">
        <f t="shared" si="1"/>
        <v>81.691839999999999</v>
      </c>
      <c r="J48" t="s">
        <v>125</v>
      </c>
      <c r="M48">
        <v>67.165700000000001</v>
      </c>
      <c r="R48">
        <v>67.165700000000001</v>
      </c>
    </row>
    <row r="49" spans="1:18" ht="19" x14ac:dyDescent="0.25">
      <c r="A49" t="s">
        <v>49</v>
      </c>
      <c r="B49" t="s">
        <v>50</v>
      </c>
      <c r="C49" s="4">
        <v>28.8</v>
      </c>
      <c r="D49">
        <v>80.56</v>
      </c>
      <c r="E49">
        <v>94.37</v>
      </c>
      <c r="F49">
        <v>18</v>
      </c>
      <c r="G49">
        <v>6</v>
      </c>
      <c r="H49">
        <f t="shared" si="1"/>
        <v>76.024472000000003</v>
      </c>
      <c r="J49" t="s">
        <v>139</v>
      </c>
      <c r="M49">
        <v>80.9876</v>
      </c>
      <c r="R49">
        <v>80.9876</v>
      </c>
    </row>
    <row r="50" spans="1:18" ht="19" x14ac:dyDescent="0.25">
      <c r="A50" t="s">
        <v>137</v>
      </c>
      <c r="B50" t="s">
        <v>138</v>
      </c>
      <c r="C50" s="4">
        <v>28.8</v>
      </c>
      <c r="D50">
        <v>92.8</v>
      </c>
      <c r="E50">
        <v>88.03</v>
      </c>
      <c r="F50">
        <v>9</v>
      </c>
      <c r="G50">
        <v>32</v>
      </c>
      <c r="H50">
        <f t="shared" si="1"/>
        <v>81.691839999999999</v>
      </c>
      <c r="J50" t="s">
        <v>27</v>
      </c>
      <c r="M50">
        <v>81.691839999999999</v>
      </c>
      <c r="R50">
        <v>81.691839999999999</v>
      </c>
    </row>
    <row r="51" spans="1:18" ht="19" x14ac:dyDescent="0.25">
      <c r="A51" t="s">
        <v>23</v>
      </c>
      <c r="B51" t="s">
        <v>24</v>
      </c>
      <c r="C51" s="4">
        <v>28.8</v>
      </c>
      <c r="D51">
        <v>80.150000000000006</v>
      </c>
      <c r="E51">
        <v>83.8</v>
      </c>
      <c r="F51">
        <v>14</v>
      </c>
      <c r="G51">
        <v>138</v>
      </c>
      <c r="H51">
        <f t="shared" si="1"/>
        <v>67.165700000000001</v>
      </c>
      <c r="J51" t="s">
        <v>9</v>
      </c>
      <c r="L51">
        <v>78.168636000000006</v>
      </c>
      <c r="R51">
        <v>78.168636000000006</v>
      </c>
    </row>
    <row r="52" spans="1:18" ht="19" x14ac:dyDescent="0.25">
      <c r="A52" t="s">
        <v>73</v>
      </c>
      <c r="B52" t="s">
        <v>74</v>
      </c>
      <c r="C52" s="4">
        <v>28.8</v>
      </c>
      <c r="D52">
        <v>90.4</v>
      </c>
      <c r="E52">
        <v>88.03</v>
      </c>
      <c r="F52">
        <v>12</v>
      </c>
      <c r="G52">
        <v>29</v>
      </c>
      <c r="H52">
        <f t="shared" si="1"/>
        <v>79.579120000000003</v>
      </c>
      <c r="J52" t="s">
        <v>171</v>
      </c>
      <c r="N52">
        <v>82.799136000000004</v>
      </c>
      <c r="R52">
        <v>82.799136000000004</v>
      </c>
    </row>
    <row r="53" spans="1:18" ht="19" x14ac:dyDescent="0.25">
      <c r="A53" t="s">
        <v>99</v>
      </c>
      <c r="B53" t="s">
        <v>100</v>
      </c>
      <c r="C53" s="4">
        <v>28.8</v>
      </c>
      <c r="D53">
        <v>93.6</v>
      </c>
      <c r="E53">
        <v>88.03</v>
      </c>
      <c r="F53">
        <v>8</v>
      </c>
      <c r="G53">
        <v>11</v>
      </c>
      <c r="H53">
        <f t="shared" si="1"/>
        <v>82.396079999999998</v>
      </c>
      <c r="J53" t="s">
        <v>97</v>
      </c>
      <c r="M53">
        <v>82.396079999999998</v>
      </c>
      <c r="R53">
        <v>82.396079999999998</v>
      </c>
    </row>
    <row r="54" spans="1:18" ht="19" x14ac:dyDescent="0.25">
      <c r="A54" t="s">
        <v>113</v>
      </c>
      <c r="B54" t="s">
        <v>114</v>
      </c>
      <c r="C54" s="4">
        <v>28.8</v>
      </c>
      <c r="D54">
        <v>91.2</v>
      </c>
      <c r="E54">
        <v>88.03</v>
      </c>
      <c r="F54">
        <v>11</v>
      </c>
      <c r="G54">
        <v>34</v>
      </c>
      <c r="H54">
        <f t="shared" si="1"/>
        <v>80.283360000000002</v>
      </c>
      <c r="J54" t="s">
        <v>51</v>
      </c>
      <c r="M54">
        <v>67.165700000000001</v>
      </c>
      <c r="R54">
        <v>67.165700000000001</v>
      </c>
    </row>
    <row r="55" spans="1:18" ht="19" x14ac:dyDescent="0.25">
      <c r="A55" t="s">
        <v>41</v>
      </c>
      <c r="B55" t="s">
        <v>42</v>
      </c>
      <c r="C55" s="4">
        <v>28.8</v>
      </c>
      <c r="D55">
        <v>78.63</v>
      </c>
      <c r="E55">
        <v>83.8</v>
      </c>
      <c r="F55">
        <v>16</v>
      </c>
      <c r="G55">
        <v>152</v>
      </c>
      <c r="H55">
        <f t="shared" si="1"/>
        <v>65.891939999999991</v>
      </c>
      <c r="J55" t="s">
        <v>202</v>
      </c>
      <c r="N55">
        <v>80.303624999999997</v>
      </c>
      <c r="R55">
        <v>80.303624999999997</v>
      </c>
    </row>
    <row r="56" spans="1:18" ht="19" x14ac:dyDescent="0.25">
      <c r="A56" t="s">
        <v>101</v>
      </c>
      <c r="B56" t="s">
        <v>102</v>
      </c>
      <c r="C56" s="4">
        <v>28.8</v>
      </c>
      <c r="D56">
        <v>80.92</v>
      </c>
      <c r="E56">
        <v>83.8</v>
      </c>
      <c r="F56">
        <v>13</v>
      </c>
      <c r="G56">
        <v>133</v>
      </c>
      <c r="H56">
        <f t="shared" si="1"/>
        <v>67.810959999999994</v>
      </c>
      <c r="J56" t="s">
        <v>347</v>
      </c>
      <c r="P56">
        <v>79.575293000000002</v>
      </c>
      <c r="R56">
        <v>79.575293000000002</v>
      </c>
    </row>
    <row r="57" spans="1:18" ht="19" x14ac:dyDescent="0.25">
      <c r="A57" t="s">
        <v>35</v>
      </c>
      <c r="B57" t="s">
        <v>36</v>
      </c>
      <c r="C57" s="4">
        <v>28.8</v>
      </c>
      <c r="D57">
        <v>45.45</v>
      </c>
      <c r="E57">
        <v>92.96</v>
      </c>
      <c r="F57">
        <v>67</v>
      </c>
      <c r="G57">
        <v>175</v>
      </c>
      <c r="H57">
        <f t="shared" si="1"/>
        <v>42.250320000000002</v>
      </c>
      <c r="J57" t="s">
        <v>208</v>
      </c>
      <c r="N57">
        <v>79.639425000000003</v>
      </c>
      <c r="R57">
        <v>79.639425000000003</v>
      </c>
    </row>
    <row r="58" spans="1:18" ht="19" x14ac:dyDescent="0.25">
      <c r="A58" t="s">
        <v>103</v>
      </c>
      <c r="B58" t="s">
        <v>104</v>
      </c>
      <c r="C58" s="4">
        <v>28.8</v>
      </c>
      <c r="D58">
        <v>44.76</v>
      </c>
      <c r="E58">
        <v>92.96</v>
      </c>
      <c r="F58">
        <v>68</v>
      </c>
      <c r="G58">
        <v>176</v>
      </c>
      <c r="H58">
        <f t="shared" si="1"/>
        <v>41.608895999999994</v>
      </c>
      <c r="J58" t="s">
        <v>214</v>
      </c>
      <c r="N58">
        <v>82.114127999999994</v>
      </c>
      <c r="R58">
        <v>82.114127999999994</v>
      </c>
    </row>
    <row r="59" spans="1:18" ht="19" x14ac:dyDescent="0.25">
      <c r="A59" t="s">
        <v>47</v>
      </c>
      <c r="B59" t="s">
        <v>48</v>
      </c>
      <c r="C59" s="4">
        <v>28.8</v>
      </c>
      <c r="D59">
        <v>45.45</v>
      </c>
      <c r="E59">
        <v>92.96</v>
      </c>
      <c r="F59">
        <v>67</v>
      </c>
      <c r="G59">
        <v>177</v>
      </c>
      <c r="H59">
        <f t="shared" si="1"/>
        <v>42.250320000000002</v>
      </c>
      <c r="J59" t="s">
        <v>83</v>
      </c>
      <c r="M59">
        <v>66.528819999999996</v>
      </c>
      <c r="R59">
        <v>66.528819999999996</v>
      </c>
    </row>
    <row r="60" spans="1:18" ht="19" x14ac:dyDescent="0.25">
      <c r="A60" t="s">
        <v>89</v>
      </c>
      <c r="B60" t="s">
        <v>90</v>
      </c>
      <c r="C60" s="4">
        <v>28.8</v>
      </c>
      <c r="D60">
        <v>79.39</v>
      </c>
      <c r="E60">
        <v>83.8</v>
      </c>
      <c r="F60">
        <v>15</v>
      </c>
      <c r="G60">
        <v>146</v>
      </c>
      <c r="H60">
        <f t="shared" si="1"/>
        <v>66.528819999999996</v>
      </c>
      <c r="J60" t="s">
        <v>131</v>
      </c>
      <c r="M60">
        <v>65.891939999999991</v>
      </c>
      <c r="R60">
        <v>65.891939999999991</v>
      </c>
    </row>
    <row r="61" spans="1:18" ht="19" x14ac:dyDescent="0.25">
      <c r="A61" t="s">
        <v>117</v>
      </c>
      <c r="B61" t="s">
        <v>118</v>
      </c>
      <c r="C61" s="4">
        <v>28.8</v>
      </c>
      <c r="D61">
        <v>80.150000000000006</v>
      </c>
      <c r="E61">
        <v>83.8</v>
      </c>
      <c r="F61">
        <v>14</v>
      </c>
      <c r="G61">
        <v>140</v>
      </c>
      <c r="H61">
        <f t="shared" si="1"/>
        <v>67.165700000000001</v>
      </c>
      <c r="J61" t="s">
        <v>133</v>
      </c>
      <c r="M61">
        <v>65.246679999999998</v>
      </c>
      <c r="R61">
        <v>65.246679999999998</v>
      </c>
    </row>
    <row r="62" spans="1:18" ht="19" x14ac:dyDescent="0.25">
      <c r="A62" t="s">
        <v>37</v>
      </c>
      <c r="B62" t="s">
        <v>38</v>
      </c>
      <c r="C62" s="4">
        <v>28.8</v>
      </c>
      <c r="D62">
        <v>80.150000000000006</v>
      </c>
      <c r="E62">
        <v>83.8</v>
      </c>
      <c r="F62">
        <v>14</v>
      </c>
      <c r="G62">
        <v>128</v>
      </c>
      <c r="H62">
        <f t="shared" si="1"/>
        <v>67.165700000000001</v>
      </c>
      <c r="J62" t="s">
        <v>279</v>
      </c>
      <c r="N62">
        <v>75.387330000000006</v>
      </c>
      <c r="R62">
        <v>75.387330000000006</v>
      </c>
    </row>
    <row r="63" spans="1:18" ht="19" x14ac:dyDescent="0.25">
      <c r="A63" t="s">
        <v>67</v>
      </c>
      <c r="B63" t="s">
        <v>68</v>
      </c>
      <c r="C63" s="4">
        <v>28.8</v>
      </c>
      <c r="D63">
        <v>80.150000000000006</v>
      </c>
      <c r="E63">
        <v>83.8</v>
      </c>
      <c r="F63">
        <v>14</v>
      </c>
      <c r="G63">
        <v>139</v>
      </c>
      <c r="H63">
        <f t="shared" si="1"/>
        <v>67.165700000000001</v>
      </c>
      <c r="J63" t="s">
        <v>61</v>
      </c>
      <c r="M63">
        <v>66.528819999999996</v>
      </c>
      <c r="R63">
        <v>66.528819999999996</v>
      </c>
    </row>
    <row r="64" spans="1:18" ht="19" x14ac:dyDescent="0.25">
      <c r="A64" t="s">
        <v>85</v>
      </c>
      <c r="B64" t="s">
        <v>86</v>
      </c>
      <c r="C64" s="4">
        <v>28.8</v>
      </c>
      <c r="D64">
        <v>92</v>
      </c>
      <c r="E64">
        <v>88.03</v>
      </c>
      <c r="F64">
        <v>10</v>
      </c>
      <c r="G64">
        <v>19</v>
      </c>
      <c r="H64">
        <f t="shared" si="1"/>
        <v>80.9876</v>
      </c>
      <c r="J64" t="s">
        <v>135</v>
      </c>
      <c r="M64">
        <v>81.691839999999999</v>
      </c>
      <c r="R64">
        <v>81.691839999999999</v>
      </c>
    </row>
    <row r="65" spans="1:18" ht="19" x14ac:dyDescent="0.25">
      <c r="A65" t="s">
        <v>127</v>
      </c>
      <c r="B65" t="s">
        <v>128</v>
      </c>
      <c r="C65" s="4">
        <v>28.8</v>
      </c>
      <c r="D65">
        <v>77.86</v>
      </c>
      <c r="E65">
        <v>83.8</v>
      </c>
      <c r="F65">
        <v>17</v>
      </c>
      <c r="G65">
        <v>153</v>
      </c>
      <c r="H65">
        <f t="shared" si="1"/>
        <v>65.246679999999998</v>
      </c>
      <c r="J65" t="s">
        <v>29</v>
      </c>
      <c r="M65">
        <v>67.810959999999994</v>
      </c>
      <c r="R65">
        <v>67.810959999999994</v>
      </c>
    </row>
    <row r="66" spans="1:18" ht="19" x14ac:dyDescent="0.25">
      <c r="A66" t="s">
        <v>119</v>
      </c>
      <c r="B66" t="s">
        <v>120</v>
      </c>
      <c r="C66" s="4">
        <v>28.8</v>
      </c>
      <c r="D66">
        <v>92</v>
      </c>
      <c r="E66">
        <v>88.03</v>
      </c>
      <c r="F66">
        <v>10</v>
      </c>
      <c r="G66">
        <v>25</v>
      </c>
      <c r="H66">
        <f t="shared" ref="H66:H97" si="2">D66*E66/100</f>
        <v>80.9876</v>
      </c>
      <c r="J66" t="s">
        <v>91</v>
      </c>
      <c r="M66">
        <v>80.9876</v>
      </c>
      <c r="R66">
        <v>80.9876</v>
      </c>
    </row>
    <row r="67" spans="1:18" ht="19" x14ac:dyDescent="0.25">
      <c r="A67" t="s">
        <v>143</v>
      </c>
      <c r="B67" t="s">
        <v>144</v>
      </c>
      <c r="C67" s="4">
        <v>28.8</v>
      </c>
      <c r="D67">
        <v>91.2</v>
      </c>
      <c r="E67">
        <v>88.03</v>
      </c>
      <c r="F67">
        <v>11</v>
      </c>
      <c r="G67">
        <v>33</v>
      </c>
      <c r="H67">
        <f t="shared" si="2"/>
        <v>80.283360000000002</v>
      </c>
      <c r="J67" t="s">
        <v>372</v>
      </c>
      <c r="P67">
        <v>58.231845</v>
      </c>
      <c r="R67">
        <v>58.231845</v>
      </c>
    </row>
    <row r="68" spans="1:18" ht="19" x14ac:dyDescent="0.25">
      <c r="A68" t="s">
        <v>43</v>
      </c>
      <c r="B68" t="s">
        <v>44</v>
      </c>
      <c r="C68" s="4">
        <v>28.8</v>
      </c>
      <c r="D68">
        <v>79.39</v>
      </c>
      <c r="E68">
        <v>83.8</v>
      </c>
      <c r="F68">
        <v>15</v>
      </c>
      <c r="G68">
        <v>150</v>
      </c>
      <c r="H68">
        <f t="shared" si="2"/>
        <v>66.528819999999996</v>
      </c>
      <c r="J68" t="s">
        <v>77</v>
      </c>
      <c r="M68">
        <v>79.579120000000003</v>
      </c>
      <c r="R68">
        <v>79.579120000000003</v>
      </c>
    </row>
    <row r="69" spans="1:18" ht="19" x14ac:dyDescent="0.25">
      <c r="A69" t="s">
        <v>57</v>
      </c>
      <c r="B69" t="s">
        <v>58</v>
      </c>
      <c r="C69" s="4">
        <v>28.8</v>
      </c>
      <c r="D69">
        <v>44.76</v>
      </c>
      <c r="E69">
        <v>92.96</v>
      </c>
      <c r="F69">
        <v>68</v>
      </c>
      <c r="G69">
        <v>178</v>
      </c>
      <c r="H69">
        <f t="shared" si="2"/>
        <v>41.608895999999994</v>
      </c>
      <c r="J69" t="s">
        <v>93</v>
      </c>
      <c r="M69">
        <v>80.9876</v>
      </c>
      <c r="R69">
        <v>80.9876</v>
      </c>
    </row>
    <row r="70" spans="1:18" ht="19" x14ac:dyDescent="0.25">
      <c r="A70" t="s">
        <v>81</v>
      </c>
      <c r="B70" t="s">
        <v>82</v>
      </c>
      <c r="C70" s="4">
        <v>28.8</v>
      </c>
      <c r="D70">
        <v>44.76</v>
      </c>
      <c r="E70">
        <v>92.96</v>
      </c>
      <c r="F70">
        <v>68</v>
      </c>
      <c r="G70">
        <v>179</v>
      </c>
      <c r="H70">
        <f t="shared" si="2"/>
        <v>41.608895999999994</v>
      </c>
      <c r="J70" t="s">
        <v>276</v>
      </c>
      <c r="N70">
        <v>88.093670000000017</v>
      </c>
      <c r="R70">
        <v>88.093670000000017</v>
      </c>
    </row>
    <row r="71" spans="1:18" ht="19" x14ac:dyDescent="0.25">
      <c r="A71" t="s">
        <v>141</v>
      </c>
      <c r="B71" t="s">
        <v>142</v>
      </c>
      <c r="C71" s="4">
        <v>28.8</v>
      </c>
      <c r="D71">
        <v>80.150000000000006</v>
      </c>
      <c r="E71">
        <v>83.8</v>
      </c>
      <c r="F71">
        <v>14</v>
      </c>
      <c r="G71">
        <v>129</v>
      </c>
      <c r="H71">
        <f t="shared" si="2"/>
        <v>67.165700000000001</v>
      </c>
      <c r="J71" t="s">
        <v>186</v>
      </c>
      <c r="N71">
        <v>88.032477</v>
      </c>
      <c r="R71">
        <v>88.032477</v>
      </c>
    </row>
    <row r="72" spans="1:18" ht="19" x14ac:dyDescent="0.25">
      <c r="A72" t="s">
        <v>31</v>
      </c>
      <c r="B72" t="s">
        <v>32</v>
      </c>
      <c r="C72" s="4">
        <v>28.8</v>
      </c>
      <c r="D72">
        <v>79.39</v>
      </c>
      <c r="E72">
        <v>83.8</v>
      </c>
      <c r="F72">
        <v>15</v>
      </c>
      <c r="G72">
        <v>151</v>
      </c>
      <c r="H72">
        <f t="shared" si="2"/>
        <v>66.528819999999996</v>
      </c>
      <c r="J72" t="s">
        <v>238</v>
      </c>
      <c r="N72">
        <v>88.029449999999997</v>
      </c>
      <c r="R72">
        <v>88.029449999999997</v>
      </c>
    </row>
    <row r="73" spans="1:18" ht="19" x14ac:dyDescent="0.25">
      <c r="A73" t="s">
        <v>176</v>
      </c>
      <c r="B73" t="s">
        <v>177</v>
      </c>
      <c r="C73" s="5">
        <v>43</v>
      </c>
      <c r="D73">
        <v>90.65</v>
      </c>
      <c r="E73">
        <v>97.89</v>
      </c>
      <c r="F73">
        <v>13</v>
      </c>
      <c r="G73">
        <v>35</v>
      </c>
      <c r="H73">
        <f t="shared" si="2"/>
        <v>88.737285000000014</v>
      </c>
      <c r="J73" t="s">
        <v>7</v>
      </c>
      <c r="L73">
        <v>77.462171999999995</v>
      </c>
      <c r="R73">
        <v>77.462171999999995</v>
      </c>
    </row>
    <row r="74" spans="1:18" ht="19" x14ac:dyDescent="0.25">
      <c r="A74" t="s">
        <v>241</v>
      </c>
      <c r="B74" t="s">
        <v>242</v>
      </c>
      <c r="C74" s="5">
        <v>43</v>
      </c>
      <c r="D74">
        <v>90.65</v>
      </c>
      <c r="E74">
        <v>97.89</v>
      </c>
      <c r="F74">
        <v>13</v>
      </c>
      <c r="G74">
        <v>36</v>
      </c>
      <c r="H74">
        <f t="shared" si="2"/>
        <v>88.737285000000014</v>
      </c>
      <c r="J74" t="s">
        <v>371</v>
      </c>
      <c r="P74">
        <v>43.678206000000003</v>
      </c>
      <c r="R74">
        <v>43.678206000000003</v>
      </c>
    </row>
    <row r="75" spans="1:18" ht="19" x14ac:dyDescent="0.25">
      <c r="A75" t="s">
        <v>253</v>
      </c>
      <c r="B75" t="s">
        <v>254</v>
      </c>
      <c r="C75" s="5">
        <v>43</v>
      </c>
      <c r="D75">
        <v>90.65</v>
      </c>
      <c r="E75">
        <v>97.89</v>
      </c>
      <c r="F75">
        <v>13</v>
      </c>
      <c r="G75">
        <v>37</v>
      </c>
      <c r="H75">
        <f t="shared" si="2"/>
        <v>88.737285000000014</v>
      </c>
      <c r="J75" t="s">
        <v>69</v>
      </c>
      <c r="M75">
        <v>80.283360000000002</v>
      </c>
      <c r="R75">
        <v>80.283360000000002</v>
      </c>
    </row>
    <row r="76" spans="1:18" ht="19" x14ac:dyDescent="0.25">
      <c r="A76" t="s">
        <v>157</v>
      </c>
      <c r="B76" t="s">
        <v>158</v>
      </c>
      <c r="C76" s="5">
        <v>43</v>
      </c>
      <c r="D76">
        <v>87.94</v>
      </c>
      <c r="E76">
        <v>96.48</v>
      </c>
      <c r="F76">
        <v>13</v>
      </c>
      <c r="G76">
        <v>71</v>
      </c>
      <c r="H76">
        <f t="shared" si="2"/>
        <v>84.844511999999995</v>
      </c>
      <c r="J76" t="s">
        <v>174</v>
      </c>
      <c r="N76">
        <v>86.622861</v>
      </c>
      <c r="R76">
        <v>86.622861</v>
      </c>
    </row>
    <row r="77" spans="1:18" ht="19" x14ac:dyDescent="0.25">
      <c r="A77" t="s">
        <v>147</v>
      </c>
      <c r="B77" t="s">
        <v>148</v>
      </c>
      <c r="C77" s="5">
        <v>43</v>
      </c>
      <c r="D77">
        <v>85.82</v>
      </c>
      <c r="E77">
        <v>96.48</v>
      </c>
      <c r="F77">
        <v>16</v>
      </c>
      <c r="G77">
        <v>86</v>
      </c>
      <c r="H77">
        <f t="shared" si="2"/>
        <v>82.799136000000004</v>
      </c>
      <c r="J77" t="s">
        <v>374</v>
      </c>
      <c r="P77">
        <v>74.863409000000004</v>
      </c>
      <c r="R77">
        <v>74.863409000000004</v>
      </c>
    </row>
    <row r="78" spans="1:18" ht="19" x14ac:dyDescent="0.25">
      <c r="A78" t="s">
        <v>145</v>
      </c>
      <c r="B78" t="s">
        <v>146</v>
      </c>
      <c r="C78" s="5">
        <v>43</v>
      </c>
      <c r="D78">
        <v>84.4</v>
      </c>
      <c r="E78">
        <v>96.48</v>
      </c>
      <c r="F78">
        <v>18</v>
      </c>
      <c r="G78">
        <v>96</v>
      </c>
      <c r="H78">
        <f t="shared" si="2"/>
        <v>81.429120000000012</v>
      </c>
      <c r="J78" t="s">
        <v>319</v>
      </c>
      <c r="P78">
        <v>59.465357999999995</v>
      </c>
      <c r="R78">
        <v>59.465357999999995</v>
      </c>
    </row>
    <row r="79" spans="1:18" ht="19" x14ac:dyDescent="0.25">
      <c r="A79" t="s">
        <v>161</v>
      </c>
      <c r="B79" t="s">
        <v>162</v>
      </c>
      <c r="C79" s="5">
        <v>43</v>
      </c>
      <c r="D79">
        <v>91.37</v>
      </c>
      <c r="E79">
        <v>97.89</v>
      </c>
      <c r="F79">
        <v>12</v>
      </c>
      <c r="G79">
        <v>38</v>
      </c>
      <c r="H79">
        <f t="shared" si="2"/>
        <v>89.442093</v>
      </c>
      <c r="J79" t="s">
        <v>107</v>
      </c>
      <c r="M79">
        <v>80.9876</v>
      </c>
      <c r="R79">
        <v>80.9876</v>
      </c>
    </row>
    <row r="80" spans="1:18" ht="19" x14ac:dyDescent="0.25">
      <c r="A80" t="s">
        <v>249</v>
      </c>
      <c r="B80" t="s">
        <v>250</v>
      </c>
      <c r="C80" s="5">
        <v>43</v>
      </c>
      <c r="D80">
        <v>83.69</v>
      </c>
      <c r="E80">
        <v>96.48</v>
      </c>
      <c r="F80">
        <v>19</v>
      </c>
      <c r="G80">
        <v>97</v>
      </c>
      <c r="H80">
        <f t="shared" si="2"/>
        <v>80.744112000000001</v>
      </c>
      <c r="J80" t="s">
        <v>270</v>
      </c>
      <c r="N80">
        <v>88.737285000000014</v>
      </c>
      <c r="R80">
        <v>88.737285000000014</v>
      </c>
    </row>
    <row r="81" spans="1:18" ht="19" x14ac:dyDescent="0.25">
      <c r="A81" t="s">
        <v>196</v>
      </c>
      <c r="B81" t="s">
        <v>197</v>
      </c>
      <c r="C81" s="5">
        <v>43</v>
      </c>
      <c r="D81">
        <v>87.23</v>
      </c>
      <c r="E81">
        <v>96.48</v>
      </c>
      <c r="F81">
        <v>14</v>
      </c>
      <c r="G81">
        <v>80</v>
      </c>
      <c r="H81">
        <f t="shared" si="2"/>
        <v>84.159504000000013</v>
      </c>
      <c r="J81" t="s">
        <v>277</v>
      </c>
      <c r="N81">
        <v>80.744112000000001</v>
      </c>
      <c r="R81">
        <v>80.744112000000001</v>
      </c>
    </row>
    <row r="82" spans="1:18" ht="19" x14ac:dyDescent="0.25">
      <c r="A82" t="s">
        <v>167</v>
      </c>
      <c r="B82" t="s">
        <v>168</v>
      </c>
      <c r="C82" s="5">
        <v>43</v>
      </c>
      <c r="D82">
        <v>87.23</v>
      </c>
      <c r="E82">
        <v>96.48</v>
      </c>
      <c r="F82">
        <v>14</v>
      </c>
      <c r="G82">
        <v>72</v>
      </c>
      <c r="H82">
        <f t="shared" si="2"/>
        <v>84.159504000000013</v>
      </c>
      <c r="J82" t="s">
        <v>210</v>
      </c>
      <c r="N82">
        <v>80.303624999999997</v>
      </c>
      <c r="R82">
        <v>80.303624999999997</v>
      </c>
    </row>
    <row r="83" spans="1:18" ht="19" x14ac:dyDescent="0.25">
      <c r="A83" t="s">
        <v>234</v>
      </c>
      <c r="B83" t="s">
        <v>235</v>
      </c>
      <c r="C83" s="5">
        <v>43</v>
      </c>
      <c r="D83">
        <v>84.4</v>
      </c>
      <c r="E83">
        <v>96.48</v>
      </c>
      <c r="F83">
        <v>18</v>
      </c>
      <c r="G83">
        <v>87</v>
      </c>
      <c r="H83">
        <f t="shared" si="2"/>
        <v>81.429120000000012</v>
      </c>
      <c r="J83" t="s">
        <v>65</v>
      </c>
      <c r="M83">
        <v>80.283360000000002</v>
      </c>
      <c r="R83">
        <v>80.283360000000002</v>
      </c>
    </row>
    <row r="84" spans="1:18" ht="19" x14ac:dyDescent="0.25">
      <c r="A84" t="s">
        <v>151</v>
      </c>
      <c r="B84" t="s">
        <v>152</v>
      </c>
      <c r="C84" s="5">
        <v>43</v>
      </c>
      <c r="D84">
        <v>88.49</v>
      </c>
      <c r="E84">
        <v>97.89</v>
      </c>
      <c r="F84">
        <v>16</v>
      </c>
      <c r="G84">
        <v>62</v>
      </c>
      <c r="H84">
        <f t="shared" si="2"/>
        <v>86.622861</v>
      </c>
      <c r="J84" t="s">
        <v>95</v>
      </c>
      <c r="M84">
        <v>81.691839999999999</v>
      </c>
      <c r="R84">
        <v>81.691839999999999</v>
      </c>
    </row>
    <row r="85" spans="1:18" ht="19" x14ac:dyDescent="0.25">
      <c r="A85" t="s">
        <v>272</v>
      </c>
      <c r="B85" t="s">
        <v>273</v>
      </c>
      <c r="C85" s="5">
        <v>43</v>
      </c>
      <c r="D85">
        <v>87.23</v>
      </c>
      <c r="E85">
        <v>96.48</v>
      </c>
      <c r="F85">
        <v>14</v>
      </c>
      <c r="G85">
        <v>74</v>
      </c>
      <c r="H85">
        <f t="shared" si="2"/>
        <v>84.159504000000013</v>
      </c>
      <c r="J85" t="s">
        <v>13</v>
      </c>
      <c r="L85">
        <v>71.259045</v>
      </c>
      <c r="R85">
        <v>71.259045</v>
      </c>
    </row>
    <row r="86" spans="1:18" ht="19" x14ac:dyDescent="0.25">
      <c r="A86" t="s">
        <v>255</v>
      </c>
      <c r="B86" t="s">
        <v>256</v>
      </c>
      <c r="C86" s="5">
        <v>43</v>
      </c>
      <c r="D86">
        <v>92.09</v>
      </c>
      <c r="E86">
        <v>97.89</v>
      </c>
      <c r="F86">
        <v>11</v>
      </c>
      <c r="G86">
        <v>41</v>
      </c>
      <c r="H86">
        <f t="shared" si="2"/>
        <v>90.146901</v>
      </c>
      <c r="J86" t="s">
        <v>79</v>
      </c>
      <c r="M86">
        <v>80.9876</v>
      </c>
      <c r="R86">
        <v>80.9876</v>
      </c>
    </row>
    <row r="87" spans="1:18" ht="19" x14ac:dyDescent="0.25">
      <c r="A87" t="s">
        <v>155</v>
      </c>
      <c r="B87" t="s">
        <v>156</v>
      </c>
      <c r="C87" s="5">
        <v>43</v>
      </c>
      <c r="D87">
        <v>86.52</v>
      </c>
      <c r="E87">
        <v>96.48</v>
      </c>
      <c r="F87">
        <v>15</v>
      </c>
      <c r="G87">
        <v>92</v>
      </c>
      <c r="H87">
        <f t="shared" si="2"/>
        <v>83.474496000000002</v>
      </c>
      <c r="J87" t="s">
        <v>297</v>
      </c>
      <c r="P87">
        <v>33.00432</v>
      </c>
      <c r="R87">
        <v>33.00432</v>
      </c>
    </row>
    <row r="88" spans="1:18" ht="19" x14ac:dyDescent="0.25">
      <c r="A88" t="s">
        <v>226</v>
      </c>
      <c r="B88" t="s">
        <v>227</v>
      </c>
      <c r="C88" s="5">
        <v>43</v>
      </c>
      <c r="D88">
        <v>85.82</v>
      </c>
      <c r="E88">
        <v>96.48</v>
      </c>
      <c r="F88">
        <v>16</v>
      </c>
      <c r="G88">
        <v>94</v>
      </c>
      <c r="H88">
        <f t="shared" si="2"/>
        <v>82.799136000000004</v>
      </c>
      <c r="J88" t="s">
        <v>263</v>
      </c>
      <c r="N88">
        <v>83.474496000000002</v>
      </c>
      <c r="R88">
        <v>83.474496000000002</v>
      </c>
    </row>
    <row r="89" spans="1:18" ht="19" x14ac:dyDescent="0.25">
      <c r="A89" t="s">
        <v>149</v>
      </c>
      <c r="B89" t="s">
        <v>150</v>
      </c>
      <c r="C89" s="5">
        <v>43</v>
      </c>
      <c r="D89">
        <v>88.65</v>
      </c>
      <c r="E89">
        <v>99.3</v>
      </c>
      <c r="F89">
        <v>16</v>
      </c>
      <c r="G89">
        <v>64</v>
      </c>
      <c r="H89">
        <f t="shared" si="2"/>
        <v>88.029449999999997</v>
      </c>
      <c r="J89" t="s">
        <v>115</v>
      </c>
      <c r="M89">
        <v>67.165700000000001</v>
      </c>
      <c r="R89">
        <v>67.165700000000001</v>
      </c>
    </row>
    <row r="90" spans="1:18" ht="19" x14ac:dyDescent="0.25">
      <c r="A90" t="s">
        <v>266</v>
      </c>
      <c r="B90" t="s">
        <v>267</v>
      </c>
      <c r="C90" s="5">
        <v>43</v>
      </c>
      <c r="D90">
        <v>87.23</v>
      </c>
      <c r="E90">
        <v>96.48</v>
      </c>
      <c r="F90">
        <v>14</v>
      </c>
      <c r="G90">
        <v>81</v>
      </c>
      <c r="H90">
        <f t="shared" si="2"/>
        <v>84.159504000000013</v>
      </c>
      <c r="J90" t="s">
        <v>359</v>
      </c>
      <c r="P90">
        <v>37.310130000000001</v>
      </c>
      <c r="R90">
        <v>37.310130000000001</v>
      </c>
    </row>
    <row r="91" spans="1:18" ht="19" x14ac:dyDescent="0.25">
      <c r="A91" t="s">
        <v>251</v>
      </c>
      <c r="B91" t="s">
        <v>252</v>
      </c>
      <c r="C91" s="5">
        <v>43</v>
      </c>
      <c r="D91">
        <v>88.49</v>
      </c>
      <c r="E91">
        <v>97.89</v>
      </c>
      <c r="F91">
        <v>16</v>
      </c>
      <c r="G91">
        <v>63</v>
      </c>
      <c r="H91">
        <f t="shared" si="2"/>
        <v>86.622861</v>
      </c>
      <c r="J91" t="s">
        <v>25</v>
      </c>
      <c r="M91">
        <v>82.396079999999998</v>
      </c>
      <c r="R91">
        <v>82.396079999999998</v>
      </c>
    </row>
    <row r="92" spans="1:18" ht="19" x14ac:dyDescent="0.25">
      <c r="A92" t="s">
        <v>236</v>
      </c>
      <c r="B92" t="s">
        <v>237</v>
      </c>
      <c r="C92" s="5">
        <v>43</v>
      </c>
      <c r="D92">
        <v>89.21</v>
      </c>
      <c r="E92">
        <v>97.89</v>
      </c>
      <c r="F92">
        <v>15</v>
      </c>
      <c r="G92">
        <v>65</v>
      </c>
      <c r="H92">
        <f t="shared" si="2"/>
        <v>87.327668999999986</v>
      </c>
      <c r="J92" t="s">
        <v>87</v>
      </c>
      <c r="M92">
        <v>66.528819999999996</v>
      </c>
      <c r="R92">
        <v>66.528819999999996</v>
      </c>
    </row>
    <row r="93" spans="1:18" ht="19" x14ac:dyDescent="0.25">
      <c r="A93" t="s">
        <v>281</v>
      </c>
      <c r="B93" t="s">
        <v>282</v>
      </c>
      <c r="C93" s="5">
        <v>43</v>
      </c>
      <c r="D93">
        <v>82.98</v>
      </c>
      <c r="E93">
        <v>90.85</v>
      </c>
      <c r="F93">
        <v>12</v>
      </c>
      <c r="G93">
        <v>107</v>
      </c>
      <c r="H93">
        <f t="shared" si="2"/>
        <v>75.387330000000006</v>
      </c>
      <c r="J93" t="s">
        <v>111</v>
      </c>
      <c r="M93">
        <v>80.9876</v>
      </c>
      <c r="R93">
        <v>80.9876</v>
      </c>
    </row>
    <row r="94" spans="1:18" ht="19" x14ac:dyDescent="0.25">
      <c r="A94" t="s">
        <v>257</v>
      </c>
      <c r="B94" t="s">
        <v>258</v>
      </c>
      <c r="C94" s="5">
        <v>43</v>
      </c>
      <c r="D94">
        <v>86.52</v>
      </c>
      <c r="E94">
        <v>96.48</v>
      </c>
      <c r="F94">
        <v>15</v>
      </c>
      <c r="G94">
        <v>75</v>
      </c>
      <c r="H94">
        <f t="shared" si="2"/>
        <v>83.474496000000002</v>
      </c>
      <c r="J94" t="s">
        <v>376</v>
      </c>
      <c r="P94">
        <v>28.085529999999999</v>
      </c>
      <c r="R94">
        <v>28.085529999999999</v>
      </c>
    </row>
    <row r="95" spans="1:18" ht="19" x14ac:dyDescent="0.25">
      <c r="A95" t="s">
        <v>173</v>
      </c>
      <c r="B95" t="s">
        <v>172</v>
      </c>
      <c r="C95" s="5">
        <v>43</v>
      </c>
      <c r="D95">
        <v>89.93</v>
      </c>
      <c r="E95">
        <v>97.89</v>
      </c>
      <c r="F95">
        <v>14</v>
      </c>
      <c r="G95">
        <v>47</v>
      </c>
      <c r="H95">
        <f t="shared" si="2"/>
        <v>88.032477</v>
      </c>
      <c r="J95" t="s">
        <v>313</v>
      </c>
      <c r="P95">
        <v>40.559084999999996</v>
      </c>
      <c r="R95">
        <v>40.559084999999996</v>
      </c>
    </row>
    <row r="96" spans="1:18" ht="19" x14ac:dyDescent="0.25">
      <c r="A96" t="s">
        <v>230</v>
      </c>
      <c r="B96" t="s">
        <v>231</v>
      </c>
      <c r="C96" s="5">
        <v>43</v>
      </c>
      <c r="D96">
        <v>87.77</v>
      </c>
      <c r="E96">
        <v>97.89</v>
      </c>
      <c r="F96">
        <v>17</v>
      </c>
      <c r="G96">
        <v>69</v>
      </c>
      <c r="H96">
        <f t="shared" si="2"/>
        <v>85.918053</v>
      </c>
      <c r="J96" t="s">
        <v>222</v>
      </c>
      <c r="N96">
        <v>86.622861</v>
      </c>
      <c r="R96">
        <v>86.622861</v>
      </c>
    </row>
    <row r="97" spans="1:18" ht="19" x14ac:dyDescent="0.25">
      <c r="A97" t="s">
        <v>171</v>
      </c>
      <c r="B97" t="s">
        <v>172</v>
      </c>
      <c r="C97" s="5">
        <v>43</v>
      </c>
      <c r="D97">
        <v>85.82</v>
      </c>
      <c r="E97">
        <v>96.48</v>
      </c>
      <c r="F97">
        <v>16</v>
      </c>
      <c r="G97">
        <v>84</v>
      </c>
      <c r="H97">
        <f t="shared" si="2"/>
        <v>82.799136000000004</v>
      </c>
      <c r="J97" t="s">
        <v>45</v>
      </c>
      <c r="M97">
        <v>66.528819999999996</v>
      </c>
      <c r="R97">
        <v>66.528819999999996</v>
      </c>
    </row>
    <row r="98" spans="1:18" ht="19" x14ac:dyDescent="0.25">
      <c r="A98" t="s">
        <v>202</v>
      </c>
      <c r="B98" t="s">
        <v>203</v>
      </c>
      <c r="C98" s="5">
        <v>43</v>
      </c>
      <c r="D98">
        <v>87.05</v>
      </c>
      <c r="E98">
        <v>92.25</v>
      </c>
      <c r="F98">
        <v>10</v>
      </c>
      <c r="G98">
        <v>109</v>
      </c>
      <c r="H98">
        <f t="shared" ref="H98:H129" si="3">D98*E98/100</f>
        <v>80.303624999999997</v>
      </c>
      <c r="J98" t="s">
        <v>182</v>
      </c>
      <c r="N98">
        <v>80.744112000000001</v>
      </c>
      <c r="R98">
        <v>80.744112000000001</v>
      </c>
    </row>
    <row r="99" spans="1:18" ht="19" x14ac:dyDescent="0.25">
      <c r="A99" t="s">
        <v>208</v>
      </c>
      <c r="B99" t="s">
        <v>209</v>
      </c>
      <c r="C99" s="5">
        <v>43</v>
      </c>
      <c r="D99">
        <v>86.33</v>
      </c>
      <c r="E99">
        <v>92.25</v>
      </c>
      <c r="F99">
        <v>11</v>
      </c>
      <c r="G99">
        <v>111</v>
      </c>
      <c r="H99">
        <f t="shared" si="3"/>
        <v>79.639425000000003</v>
      </c>
      <c r="J99" t="s">
        <v>289</v>
      </c>
      <c r="N99">
        <v>82.799136000000004</v>
      </c>
      <c r="R99">
        <v>82.799136000000004</v>
      </c>
    </row>
    <row r="100" spans="1:18" ht="19" x14ac:dyDescent="0.25">
      <c r="A100" t="s">
        <v>214</v>
      </c>
      <c r="B100" t="s">
        <v>215</v>
      </c>
      <c r="C100" s="5">
        <v>43</v>
      </c>
      <c r="D100">
        <v>85.11</v>
      </c>
      <c r="E100">
        <v>96.48</v>
      </c>
      <c r="F100">
        <v>17</v>
      </c>
      <c r="G100">
        <v>99</v>
      </c>
      <c r="H100">
        <f t="shared" si="3"/>
        <v>82.114127999999994</v>
      </c>
      <c r="J100" t="s">
        <v>264</v>
      </c>
      <c r="N100">
        <v>88.032477</v>
      </c>
      <c r="R100">
        <v>88.032477</v>
      </c>
    </row>
    <row r="101" spans="1:18" ht="19" x14ac:dyDescent="0.25">
      <c r="A101" t="s">
        <v>279</v>
      </c>
      <c r="B101" t="s">
        <v>280</v>
      </c>
      <c r="C101" s="5">
        <v>43</v>
      </c>
      <c r="D101">
        <v>82.98</v>
      </c>
      <c r="E101">
        <v>90.85</v>
      </c>
      <c r="F101">
        <v>12</v>
      </c>
      <c r="G101">
        <v>108</v>
      </c>
      <c r="H101">
        <f t="shared" si="3"/>
        <v>75.387330000000006</v>
      </c>
      <c r="J101" t="s">
        <v>59</v>
      </c>
      <c r="M101">
        <v>80.9876</v>
      </c>
      <c r="R101">
        <v>80.9876</v>
      </c>
    </row>
    <row r="102" spans="1:18" ht="19" x14ac:dyDescent="0.25">
      <c r="A102" t="s">
        <v>276</v>
      </c>
      <c r="B102" t="s">
        <v>205</v>
      </c>
      <c r="C102" s="5">
        <v>43</v>
      </c>
      <c r="D102">
        <v>90.65</v>
      </c>
      <c r="E102">
        <v>97.18</v>
      </c>
      <c r="F102">
        <v>12</v>
      </c>
      <c r="G102">
        <v>58</v>
      </c>
      <c r="H102">
        <f t="shared" si="3"/>
        <v>88.093670000000017</v>
      </c>
      <c r="J102" t="s">
        <v>55</v>
      </c>
      <c r="M102">
        <v>81.691839999999999</v>
      </c>
      <c r="R102">
        <v>81.691839999999999</v>
      </c>
    </row>
    <row r="103" spans="1:18" ht="19" x14ac:dyDescent="0.25">
      <c r="A103" t="s">
        <v>186</v>
      </c>
      <c r="B103" t="s">
        <v>187</v>
      </c>
      <c r="C103" s="5">
        <v>43</v>
      </c>
      <c r="D103">
        <v>89.93</v>
      </c>
      <c r="E103">
        <v>97.89</v>
      </c>
      <c r="F103">
        <v>14</v>
      </c>
      <c r="G103">
        <v>56</v>
      </c>
      <c r="H103">
        <f t="shared" si="3"/>
        <v>88.032477</v>
      </c>
      <c r="J103" t="s">
        <v>220</v>
      </c>
      <c r="N103">
        <v>87.327668999999986</v>
      </c>
      <c r="R103">
        <v>87.327668999999986</v>
      </c>
    </row>
    <row r="104" spans="1:18" ht="19" x14ac:dyDescent="0.25">
      <c r="A104" t="s">
        <v>238</v>
      </c>
      <c r="B104" t="s">
        <v>239</v>
      </c>
      <c r="C104" s="5">
        <v>43</v>
      </c>
      <c r="D104">
        <v>88.65</v>
      </c>
      <c r="E104">
        <v>99.3</v>
      </c>
      <c r="F104">
        <v>16</v>
      </c>
      <c r="G104">
        <v>66</v>
      </c>
      <c r="H104">
        <f t="shared" si="3"/>
        <v>88.029449999999997</v>
      </c>
      <c r="J104" t="s">
        <v>21</v>
      </c>
      <c r="M104">
        <v>81.691839999999999</v>
      </c>
      <c r="R104">
        <v>81.691839999999999</v>
      </c>
    </row>
    <row r="105" spans="1:18" ht="19" x14ac:dyDescent="0.25">
      <c r="A105" t="s">
        <v>174</v>
      </c>
      <c r="B105" t="s">
        <v>175</v>
      </c>
      <c r="C105" s="5">
        <v>43</v>
      </c>
      <c r="D105">
        <v>88.49</v>
      </c>
      <c r="E105">
        <v>97.89</v>
      </c>
      <c r="F105">
        <v>16</v>
      </c>
      <c r="G105">
        <v>60</v>
      </c>
      <c r="H105">
        <f t="shared" si="3"/>
        <v>86.622861</v>
      </c>
      <c r="J105" t="s">
        <v>49</v>
      </c>
      <c r="M105">
        <v>76.024472000000003</v>
      </c>
      <c r="R105">
        <v>76.024472000000003</v>
      </c>
    </row>
    <row r="106" spans="1:18" ht="19" x14ac:dyDescent="0.25">
      <c r="A106" t="s">
        <v>270</v>
      </c>
      <c r="B106" t="s">
        <v>271</v>
      </c>
      <c r="C106" s="5">
        <v>43</v>
      </c>
      <c r="D106">
        <v>90.65</v>
      </c>
      <c r="E106">
        <v>97.89</v>
      </c>
      <c r="F106">
        <v>13</v>
      </c>
      <c r="G106">
        <v>52</v>
      </c>
      <c r="H106">
        <f t="shared" si="3"/>
        <v>88.737285000000014</v>
      </c>
      <c r="J106" t="s">
        <v>184</v>
      </c>
      <c r="N106">
        <v>80.059104000000005</v>
      </c>
      <c r="R106">
        <v>80.059104000000005</v>
      </c>
    </row>
    <row r="107" spans="1:18" ht="19" x14ac:dyDescent="0.25">
      <c r="A107" t="s">
        <v>277</v>
      </c>
      <c r="B107" t="s">
        <v>278</v>
      </c>
      <c r="C107" s="5">
        <v>43</v>
      </c>
      <c r="D107">
        <v>83.69</v>
      </c>
      <c r="E107">
        <v>96.48</v>
      </c>
      <c r="F107">
        <v>19</v>
      </c>
      <c r="G107">
        <v>101</v>
      </c>
      <c r="H107">
        <f t="shared" si="3"/>
        <v>80.744112000000001</v>
      </c>
      <c r="J107" t="s">
        <v>178</v>
      </c>
      <c r="N107">
        <v>83.474496000000002</v>
      </c>
      <c r="R107">
        <v>83.474496000000002</v>
      </c>
    </row>
    <row r="108" spans="1:18" ht="19" x14ac:dyDescent="0.25">
      <c r="A108" t="s">
        <v>210</v>
      </c>
      <c r="B108" t="s">
        <v>211</v>
      </c>
      <c r="C108" s="5">
        <v>43</v>
      </c>
      <c r="D108">
        <v>87.05</v>
      </c>
      <c r="E108">
        <v>92.25</v>
      </c>
      <c r="F108">
        <v>10</v>
      </c>
      <c r="G108">
        <v>110</v>
      </c>
      <c r="H108">
        <f t="shared" si="3"/>
        <v>80.303624999999997</v>
      </c>
      <c r="J108" t="s">
        <v>137</v>
      </c>
      <c r="M108">
        <v>81.691839999999999</v>
      </c>
      <c r="R108">
        <v>81.691839999999999</v>
      </c>
    </row>
    <row r="109" spans="1:18" ht="19" x14ac:dyDescent="0.25">
      <c r="A109" t="s">
        <v>263</v>
      </c>
      <c r="B109" t="s">
        <v>179</v>
      </c>
      <c r="C109" s="5">
        <v>43</v>
      </c>
      <c r="D109">
        <v>86.52</v>
      </c>
      <c r="E109">
        <v>96.48</v>
      </c>
      <c r="F109">
        <v>15</v>
      </c>
      <c r="G109">
        <v>76</v>
      </c>
      <c r="H109">
        <f t="shared" si="3"/>
        <v>83.474496000000002</v>
      </c>
      <c r="J109" t="s">
        <v>291</v>
      </c>
      <c r="O109">
        <v>63.648090000000003</v>
      </c>
      <c r="R109">
        <v>63.648090000000003</v>
      </c>
    </row>
    <row r="110" spans="1:18" ht="19" x14ac:dyDescent="0.25">
      <c r="A110" t="s">
        <v>222</v>
      </c>
      <c r="B110" t="s">
        <v>223</v>
      </c>
      <c r="C110" s="5">
        <v>43</v>
      </c>
      <c r="D110">
        <v>88.49</v>
      </c>
      <c r="E110">
        <v>97.89</v>
      </c>
      <c r="F110">
        <v>16</v>
      </c>
      <c r="G110">
        <v>68</v>
      </c>
      <c r="H110">
        <f t="shared" si="3"/>
        <v>86.622861</v>
      </c>
      <c r="J110" t="s">
        <v>23</v>
      </c>
      <c r="M110">
        <v>67.165700000000001</v>
      </c>
      <c r="R110">
        <v>67.165700000000001</v>
      </c>
    </row>
    <row r="111" spans="1:18" ht="19" x14ac:dyDescent="0.25">
      <c r="A111" t="s">
        <v>182</v>
      </c>
      <c r="B111" t="s">
        <v>183</v>
      </c>
      <c r="C111" s="5">
        <v>43</v>
      </c>
      <c r="D111">
        <v>83.69</v>
      </c>
      <c r="E111">
        <v>96.48</v>
      </c>
      <c r="F111">
        <v>19</v>
      </c>
      <c r="G111">
        <v>90</v>
      </c>
      <c r="H111">
        <f t="shared" si="3"/>
        <v>80.744112000000001</v>
      </c>
      <c r="J111" t="s">
        <v>73</v>
      </c>
      <c r="M111">
        <v>79.579120000000003</v>
      </c>
      <c r="R111">
        <v>79.579120000000003</v>
      </c>
    </row>
    <row r="112" spans="1:18" ht="19" x14ac:dyDescent="0.25">
      <c r="A112" t="s">
        <v>289</v>
      </c>
      <c r="B112" t="s">
        <v>290</v>
      </c>
      <c r="C112" s="5">
        <v>43</v>
      </c>
      <c r="D112">
        <v>85.82</v>
      </c>
      <c r="E112">
        <v>96.48</v>
      </c>
      <c r="F112">
        <v>16</v>
      </c>
      <c r="G112">
        <v>85</v>
      </c>
      <c r="H112">
        <f t="shared" si="3"/>
        <v>82.799136000000004</v>
      </c>
      <c r="J112" t="s">
        <v>295</v>
      </c>
      <c r="O112">
        <v>71.128079999999997</v>
      </c>
      <c r="R112">
        <v>71.128079999999997</v>
      </c>
    </row>
    <row r="113" spans="1:18" ht="19" x14ac:dyDescent="0.25">
      <c r="A113" t="s">
        <v>264</v>
      </c>
      <c r="B113" t="s">
        <v>265</v>
      </c>
      <c r="C113" s="5">
        <v>43</v>
      </c>
      <c r="D113">
        <v>89.93</v>
      </c>
      <c r="E113">
        <v>97.89</v>
      </c>
      <c r="F113">
        <v>14</v>
      </c>
      <c r="G113">
        <v>55</v>
      </c>
      <c r="H113">
        <f t="shared" si="3"/>
        <v>88.032477</v>
      </c>
      <c r="J113" t="s">
        <v>327</v>
      </c>
      <c r="P113">
        <v>37.310130000000001</v>
      </c>
      <c r="R113">
        <v>37.310130000000001</v>
      </c>
    </row>
    <row r="114" spans="1:18" ht="19" x14ac:dyDescent="0.25">
      <c r="A114" t="s">
        <v>220</v>
      </c>
      <c r="B114" t="s">
        <v>221</v>
      </c>
      <c r="C114" s="5">
        <v>43</v>
      </c>
      <c r="D114">
        <v>89.21</v>
      </c>
      <c r="E114">
        <v>97.89</v>
      </c>
      <c r="F114">
        <v>15</v>
      </c>
      <c r="G114">
        <v>51</v>
      </c>
      <c r="H114">
        <f t="shared" si="3"/>
        <v>87.327668999999986</v>
      </c>
      <c r="J114" t="s">
        <v>311</v>
      </c>
      <c r="P114">
        <v>24.434559</v>
      </c>
      <c r="R114">
        <v>24.434559</v>
      </c>
    </row>
    <row r="115" spans="1:18" ht="19" x14ac:dyDescent="0.25">
      <c r="A115" t="s">
        <v>184</v>
      </c>
      <c r="B115" t="s">
        <v>185</v>
      </c>
      <c r="C115" s="5">
        <v>43</v>
      </c>
      <c r="D115">
        <v>82.98</v>
      </c>
      <c r="E115">
        <v>96.48</v>
      </c>
      <c r="F115">
        <v>20</v>
      </c>
      <c r="G115">
        <v>91</v>
      </c>
      <c r="H115">
        <f t="shared" si="3"/>
        <v>80.059104000000005</v>
      </c>
      <c r="J115" t="s">
        <v>224</v>
      </c>
      <c r="N115">
        <v>86.622861</v>
      </c>
      <c r="R115">
        <v>86.622861</v>
      </c>
    </row>
    <row r="116" spans="1:18" ht="19" x14ac:dyDescent="0.25">
      <c r="A116" t="s">
        <v>178</v>
      </c>
      <c r="B116" t="s">
        <v>179</v>
      </c>
      <c r="C116" s="5">
        <v>43</v>
      </c>
      <c r="D116">
        <v>86.52</v>
      </c>
      <c r="E116">
        <v>96.48</v>
      </c>
      <c r="F116">
        <v>15</v>
      </c>
      <c r="G116">
        <v>77</v>
      </c>
      <c r="H116">
        <f t="shared" si="3"/>
        <v>83.474496000000002</v>
      </c>
      <c r="J116" t="s">
        <v>232</v>
      </c>
      <c r="N116">
        <v>82.114127999999994</v>
      </c>
      <c r="R116">
        <v>82.114127999999994</v>
      </c>
    </row>
    <row r="117" spans="1:18" ht="19" x14ac:dyDescent="0.25">
      <c r="A117" t="s">
        <v>224</v>
      </c>
      <c r="B117" t="s">
        <v>225</v>
      </c>
      <c r="C117" s="5">
        <v>43</v>
      </c>
      <c r="D117">
        <v>88.49</v>
      </c>
      <c r="E117">
        <v>97.89</v>
      </c>
      <c r="F117">
        <v>16</v>
      </c>
      <c r="G117">
        <v>70</v>
      </c>
      <c r="H117">
        <f t="shared" si="3"/>
        <v>86.622861</v>
      </c>
      <c r="J117" t="s">
        <v>11</v>
      </c>
      <c r="L117">
        <v>78.168636000000006</v>
      </c>
      <c r="R117">
        <v>78.168636000000006</v>
      </c>
    </row>
    <row r="118" spans="1:18" ht="19" x14ac:dyDescent="0.25">
      <c r="A118" t="s">
        <v>232</v>
      </c>
      <c r="B118" t="s">
        <v>233</v>
      </c>
      <c r="C118" s="5">
        <v>43</v>
      </c>
      <c r="D118">
        <v>85.11</v>
      </c>
      <c r="E118">
        <v>96.48</v>
      </c>
      <c r="F118">
        <v>17</v>
      </c>
      <c r="G118">
        <v>88</v>
      </c>
      <c r="H118">
        <f t="shared" si="3"/>
        <v>82.114127999999994</v>
      </c>
      <c r="J118" t="s">
        <v>293</v>
      </c>
      <c r="O118">
        <v>69.715152000000003</v>
      </c>
      <c r="R118">
        <v>69.715152000000003</v>
      </c>
    </row>
    <row r="119" spans="1:18" ht="19" x14ac:dyDescent="0.25">
      <c r="A119" t="s">
        <v>245</v>
      </c>
      <c r="B119" t="s">
        <v>246</v>
      </c>
      <c r="C119" s="5">
        <v>43</v>
      </c>
      <c r="D119">
        <v>92.09</v>
      </c>
      <c r="E119">
        <v>97.89</v>
      </c>
      <c r="F119">
        <v>11</v>
      </c>
      <c r="G119">
        <v>42</v>
      </c>
      <c r="H119">
        <f t="shared" si="3"/>
        <v>90.146901</v>
      </c>
      <c r="J119" t="s">
        <v>99</v>
      </c>
      <c r="M119">
        <v>82.396079999999998</v>
      </c>
      <c r="R119">
        <v>82.396079999999998</v>
      </c>
    </row>
    <row r="120" spans="1:18" ht="19" x14ac:dyDescent="0.25">
      <c r="A120" t="s">
        <v>283</v>
      </c>
      <c r="B120" t="s">
        <v>284</v>
      </c>
      <c r="C120" s="5">
        <v>43</v>
      </c>
      <c r="D120">
        <v>89.93</v>
      </c>
      <c r="E120">
        <v>97.89</v>
      </c>
      <c r="F120">
        <v>14</v>
      </c>
      <c r="G120">
        <v>48</v>
      </c>
      <c r="H120">
        <f t="shared" si="3"/>
        <v>88.032477</v>
      </c>
      <c r="J120" t="s">
        <v>15</v>
      </c>
      <c r="L120">
        <v>77.987368000000004</v>
      </c>
      <c r="R120">
        <v>77.987368000000004</v>
      </c>
    </row>
    <row r="121" spans="1:18" ht="19" x14ac:dyDescent="0.25">
      <c r="A121" t="s">
        <v>268</v>
      </c>
      <c r="B121" t="s">
        <v>269</v>
      </c>
      <c r="C121" s="5">
        <v>43</v>
      </c>
      <c r="D121">
        <v>86.52</v>
      </c>
      <c r="E121">
        <v>96.48</v>
      </c>
      <c r="F121">
        <v>15</v>
      </c>
      <c r="G121">
        <v>83</v>
      </c>
      <c r="H121">
        <f t="shared" si="3"/>
        <v>83.474496000000002</v>
      </c>
      <c r="J121" t="s">
        <v>245</v>
      </c>
      <c r="N121">
        <v>90.146901</v>
      </c>
      <c r="R121">
        <v>90.146901</v>
      </c>
    </row>
    <row r="122" spans="1:18" ht="19" x14ac:dyDescent="0.25">
      <c r="A122" t="s">
        <v>200</v>
      </c>
      <c r="B122" t="s">
        <v>201</v>
      </c>
      <c r="C122" s="5">
        <v>43</v>
      </c>
      <c r="D122">
        <v>85.82</v>
      </c>
      <c r="E122">
        <v>96.48</v>
      </c>
      <c r="F122">
        <v>16</v>
      </c>
      <c r="G122">
        <v>89</v>
      </c>
      <c r="H122">
        <f t="shared" si="3"/>
        <v>82.799136000000004</v>
      </c>
      <c r="J122" t="s">
        <v>283</v>
      </c>
      <c r="N122">
        <v>88.032477</v>
      </c>
      <c r="R122">
        <v>88.032477</v>
      </c>
    </row>
    <row r="123" spans="1:18" ht="19" x14ac:dyDescent="0.25">
      <c r="A123" t="s">
        <v>285</v>
      </c>
      <c r="B123" t="s">
        <v>286</v>
      </c>
      <c r="C123" s="5">
        <v>43</v>
      </c>
      <c r="D123">
        <v>89.93</v>
      </c>
      <c r="E123">
        <v>97.89</v>
      </c>
      <c r="F123">
        <v>14</v>
      </c>
      <c r="G123">
        <v>49</v>
      </c>
      <c r="H123">
        <f t="shared" si="3"/>
        <v>88.032477</v>
      </c>
      <c r="J123" t="s">
        <v>301</v>
      </c>
      <c r="P123">
        <v>67.611167999999992</v>
      </c>
      <c r="R123">
        <v>67.611167999999992</v>
      </c>
    </row>
    <row r="124" spans="1:18" ht="19" x14ac:dyDescent="0.25">
      <c r="A124" t="s">
        <v>206</v>
      </c>
      <c r="B124" t="s">
        <v>207</v>
      </c>
      <c r="C124" s="5">
        <v>43</v>
      </c>
      <c r="D124">
        <v>89.93</v>
      </c>
      <c r="E124">
        <v>97.89</v>
      </c>
      <c r="F124">
        <v>14</v>
      </c>
      <c r="G124">
        <v>57</v>
      </c>
      <c r="H124">
        <f t="shared" si="3"/>
        <v>88.032477</v>
      </c>
      <c r="J124" t="s">
        <v>325</v>
      </c>
      <c r="P124">
        <v>44.203417999999992</v>
      </c>
      <c r="R124">
        <v>44.203417999999992</v>
      </c>
    </row>
    <row r="125" spans="1:18" ht="19" x14ac:dyDescent="0.25">
      <c r="A125" t="s">
        <v>247</v>
      </c>
      <c r="B125" t="s">
        <v>248</v>
      </c>
      <c r="C125" s="5">
        <v>43</v>
      </c>
      <c r="D125">
        <v>87.23</v>
      </c>
      <c r="E125">
        <v>96.48</v>
      </c>
      <c r="F125">
        <v>14</v>
      </c>
      <c r="G125">
        <v>82</v>
      </c>
      <c r="H125">
        <f t="shared" si="3"/>
        <v>84.159504000000013</v>
      </c>
      <c r="J125" t="s">
        <v>268</v>
      </c>
      <c r="N125">
        <v>83.474496000000002</v>
      </c>
      <c r="R125">
        <v>83.474496000000002</v>
      </c>
    </row>
    <row r="126" spans="1:18" ht="19" x14ac:dyDescent="0.25">
      <c r="A126" t="s">
        <v>261</v>
      </c>
      <c r="B126" t="s">
        <v>262</v>
      </c>
      <c r="C126" s="5">
        <v>43</v>
      </c>
      <c r="D126">
        <v>85.11</v>
      </c>
      <c r="E126">
        <v>96.48</v>
      </c>
      <c r="F126">
        <v>17</v>
      </c>
      <c r="G126">
        <v>95</v>
      </c>
      <c r="H126">
        <f t="shared" si="3"/>
        <v>82.114127999999994</v>
      </c>
      <c r="J126" t="s">
        <v>200</v>
      </c>
      <c r="N126">
        <v>82.799136000000004</v>
      </c>
      <c r="R126">
        <v>82.799136000000004</v>
      </c>
    </row>
    <row r="127" spans="1:18" ht="19" x14ac:dyDescent="0.25">
      <c r="A127" t="s">
        <v>188</v>
      </c>
      <c r="B127" t="s">
        <v>189</v>
      </c>
      <c r="C127" s="5">
        <v>43</v>
      </c>
      <c r="D127">
        <v>87.05</v>
      </c>
      <c r="E127">
        <v>97.89</v>
      </c>
      <c r="F127">
        <v>18</v>
      </c>
      <c r="G127">
        <v>61</v>
      </c>
      <c r="H127">
        <f t="shared" si="3"/>
        <v>85.213245000000001</v>
      </c>
      <c r="J127" t="s">
        <v>357</v>
      </c>
      <c r="P127">
        <v>28.783872000000002</v>
      </c>
      <c r="R127">
        <v>28.783872000000002</v>
      </c>
    </row>
    <row r="128" spans="1:18" ht="19" x14ac:dyDescent="0.25">
      <c r="A128" t="s">
        <v>216</v>
      </c>
      <c r="B128" t="s">
        <v>217</v>
      </c>
      <c r="C128" s="5">
        <v>43</v>
      </c>
      <c r="D128">
        <v>90.65</v>
      </c>
      <c r="E128">
        <v>97.89</v>
      </c>
      <c r="F128">
        <v>13</v>
      </c>
      <c r="G128">
        <v>53</v>
      </c>
      <c r="H128">
        <f t="shared" si="3"/>
        <v>88.737285000000014</v>
      </c>
      <c r="J128" t="s">
        <v>285</v>
      </c>
      <c r="N128">
        <v>88.032477</v>
      </c>
      <c r="R128">
        <v>88.032477</v>
      </c>
    </row>
    <row r="129" spans="1:18" ht="19" x14ac:dyDescent="0.25">
      <c r="A129" t="s">
        <v>228</v>
      </c>
      <c r="B129" t="s">
        <v>229</v>
      </c>
      <c r="C129" s="5">
        <v>43</v>
      </c>
      <c r="D129">
        <v>85.82</v>
      </c>
      <c r="E129">
        <v>96.48</v>
      </c>
      <c r="F129">
        <v>16</v>
      </c>
      <c r="G129">
        <v>93</v>
      </c>
      <c r="H129">
        <f t="shared" si="3"/>
        <v>82.799136000000004</v>
      </c>
      <c r="J129" t="s">
        <v>206</v>
      </c>
      <c r="N129">
        <v>88.032477</v>
      </c>
      <c r="R129">
        <v>88.032477</v>
      </c>
    </row>
    <row r="130" spans="1:18" ht="19" x14ac:dyDescent="0.25">
      <c r="A130" t="s">
        <v>165</v>
      </c>
      <c r="B130" t="s">
        <v>166</v>
      </c>
      <c r="C130" s="5">
        <v>43</v>
      </c>
      <c r="D130">
        <v>92.09</v>
      </c>
      <c r="E130">
        <v>97.89</v>
      </c>
      <c r="F130">
        <v>11</v>
      </c>
      <c r="G130">
        <v>39</v>
      </c>
      <c r="H130">
        <f t="shared" ref="H130:H161" si="4">D130*E130/100</f>
        <v>90.146901</v>
      </c>
      <c r="J130" t="s">
        <v>349</v>
      </c>
      <c r="P130">
        <v>79.575293000000002</v>
      </c>
      <c r="R130">
        <v>79.575293000000002</v>
      </c>
    </row>
    <row r="131" spans="1:18" ht="19" x14ac:dyDescent="0.25">
      <c r="A131" t="s">
        <v>153</v>
      </c>
      <c r="B131" t="s">
        <v>154</v>
      </c>
      <c r="C131" s="5">
        <v>43</v>
      </c>
      <c r="D131">
        <v>84.4</v>
      </c>
      <c r="E131">
        <v>96.48</v>
      </c>
      <c r="F131">
        <v>18</v>
      </c>
      <c r="G131">
        <v>98</v>
      </c>
      <c r="H131">
        <f t="shared" si="4"/>
        <v>81.429120000000012</v>
      </c>
      <c r="J131" t="s">
        <v>113</v>
      </c>
      <c r="M131">
        <v>80.283360000000002</v>
      </c>
      <c r="R131">
        <v>80.283360000000002</v>
      </c>
    </row>
    <row r="132" spans="1:18" ht="19" x14ac:dyDescent="0.25">
      <c r="A132" t="s">
        <v>159</v>
      </c>
      <c r="B132" t="s">
        <v>160</v>
      </c>
      <c r="C132" s="5">
        <v>43</v>
      </c>
      <c r="D132">
        <v>91.37</v>
      </c>
      <c r="E132">
        <v>97.89</v>
      </c>
      <c r="F132">
        <v>12</v>
      </c>
      <c r="G132">
        <v>40</v>
      </c>
      <c r="H132">
        <f t="shared" si="4"/>
        <v>89.442093</v>
      </c>
      <c r="J132" t="s">
        <v>335</v>
      </c>
      <c r="P132">
        <v>80.274413999999993</v>
      </c>
      <c r="R132">
        <v>80.274413999999993</v>
      </c>
    </row>
    <row r="133" spans="1:18" ht="19" x14ac:dyDescent="0.25">
      <c r="A133" t="s">
        <v>180</v>
      </c>
      <c r="B133" t="s">
        <v>181</v>
      </c>
      <c r="C133" s="5">
        <v>43</v>
      </c>
      <c r="D133">
        <v>86.52</v>
      </c>
      <c r="E133">
        <v>96.48</v>
      </c>
      <c r="F133">
        <v>15</v>
      </c>
      <c r="G133">
        <v>78</v>
      </c>
      <c r="H133">
        <f t="shared" si="4"/>
        <v>83.474496000000002</v>
      </c>
      <c r="J133" t="s">
        <v>41</v>
      </c>
      <c r="M133">
        <v>65.891939999999991</v>
      </c>
      <c r="R133">
        <v>65.891939999999991</v>
      </c>
    </row>
    <row r="134" spans="1:18" ht="19" x14ac:dyDescent="0.25">
      <c r="A134" t="s">
        <v>163</v>
      </c>
      <c r="B134" t="s">
        <v>164</v>
      </c>
      <c r="C134" s="5">
        <v>43</v>
      </c>
      <c r="D134">
        <v>90.07</v>
      </c>
      <c r="E134">
        <v>99.3</v>
      </c>
      <c r="F134">
        <v>14</v>
      </c>
      <c r="G134">
        <v>50</v>
      </c>
      <c r="H134">
        <f t="shared" si="4"/>
        <v>89.439509999999984</v>
      </c>
      <c r="J134" t="s">
        <v>323</v>
      </c>
      <c r="P134">
        <v>35.070827000000001</v>
      </c>
      <c r="R134">
        <v>35.070827000000001</v>
      </c>
    </row>
    <row r="135" spans="1:18" ht="19" x14ac:dyDescent="0.25">
      <c r="A135" t="s">
        <v>218</v>
      </c>
      <c r="B135" t="s">
        <v>219</v>
      </c>
      <c r="C135" s="5">
        <v>43</v>
      </c>
      <c r="D135">
        <v>89.93</v>
      </c>
      <c r="E135">
        <v>97.89</v>
      </c>
      <c r="F135">
        <v>14</v>
      </c>
      <c r="G135">
        <v>54</v>
      </c>
      <c r="H135">
        <f t="shared" si="4"/>
        <v>88.032477</v>
      </c>
      <c r="J135" t="s">
        <v>247</v>
      </c>
      <c r="N135">
        <v>84.159504000000013</v>
      </c>
      <c r="R135">
        <v>84.159504000000013</v>
      </c>
    </row>
    <row r="136" spans="1:18" ht="19" x14ac:dyDescent="0.25">
      <c r="A136" t="s">
        <v>212</v>
      </c>
      <c r="B136" t="s">
        <v>213</v>
      </c>
      <c r="C136" s="5">
        <v>43</v>
      </c>
      <c r="D136">
        <v>86.52</v>
      </c>
      <c r="E136">
        <v>96.48</v>
      </c>
      <c r="F136">
        <v>15</v>
      </c>
      <c r="G136">
        <v>79</v>
      </c>
      <c r="H136">
        <f t="shared" si="4"/>
        <v>83.474496000000002</v>
      </c>
      <c r="J136" t="s">
        <v>361</v>
      </c>
      <c r="P136">
        <v>51.509444999999999</v>
      </c>
      <c r="R136">
        <v>51.509444999999999</v>
      </c>
    </row>
    <row r="137" spans="1:18" ht="19" x14ac:dyDescent="0.25">
      <c r="A137" t="s">
        <v>169</v>
      </c>
      <c r="B137" t="s">
        <v>170</v>
      </c>
      <c r="C137" s="5">
        <v>43</v>
      </c>
      <c r="D137">
        <v>80.42</v>
      </c>
      <c r="E137">
        <v>92.96</v>
      </c>
      <c r="F137">
        <v>17</v>
      </c>
      <c r="G137">
        <v>125</v>
      </c>
      <c r="H137">
        <f t="shared" si="4"/>
        <v>74.758431999999999</v>
      </c>
      <c r="J137" t="s">
        <v>101</v>
      </c>
      <c r="M137">
        <v>67.810959999999994</v>
      </c>
      <c r="R137">
        <v>67.810959999999994</v>
      </c>
    </row>
    <row r="138" spans="1:18" ht="19" x14ac:dyDescent="0.25">
      <c r="A138" t="s">
        <v>240</v>
      </c>
      <c r="B138" t="s">
        <v>239</v>
      </c>
      <c r="C138" s="5">
        <v>43</v>
      </c>
      <c r="D138">
        <v>89.21</v>
      </c>
      <c r="E138">
        <v>97.89</v>
      </c>
      <c r="F138">
        <v>15</v>
      </c>
      <c r="G138">
        <v>67</v>
      </c>
      <c r="H138">
        <f t="shared" si="4"/>
        <v>87.327668999999986</v>
      </c>
      <c r="J138" t="s">
        <v>261</v>
      </c>
      <c r="N138">
        <v>82.114127999999994</v>
      </c>
      <c r="R138">
        <v>82.114127999999994</v>
      </c>
    </row>
    <row r="139" spans="1:18" ht="19" x14ac:dyDescent="0.25">
      <c r="A139" t="s">
        <v>190</v>
      </c>
      <c r="B139" t="s">
        <v>191</v>
      </c>
      <c r="C139" s="5">
        <v>43</v>
      </c>
      <c r="D139">
        <v>92.09</v>
      </c>
      <c r="E139">
        <v>97.89</v>
      </c>
      <c r="F139">
        <v>11</v>
      </c>
      <c r="G139">
        <v>43</v>
      </c>
      <c r="H139">
        <f t="shared" si="4"/>
        <v>90.146901</v>
      </c>
      <c r="J139" t="s">
        <v>188</v>
      </c>
      <c r="N139">
        <v>85.213245000000001</v>
      </c>
      <c r="R139">
        <v>85.213245000000001</v>
      </c>
    </row>
    <row r="140" spans="1:18" ht="19" x14ac:dyDescent="0.25">
      <c r="A140" t="s">
        <v>192</v>
      </c>
      <c r="B140" t="s">
        <v>193</v>
      </c>
      <c r="C140" s="5">
        <v>43</v>
      </c>
      <c r="D140">
        <v>92.09</v>
      </c>
      <c r="E140">
        <v>97.89</v>
      </c>
      <c r="F140">
        <v>11</v>
      </c>
      <c r="G140">
        <v>45</v>
      </c>
      <c r="H140">
        <f t="shared" si="4"/>
        <v>90.146901</v>
      </c>
      <c r="J140" t="s">
        <v>216</v>
      </c>
      <c r="N140">
        <v>88.737285000000014</v>
      </c>
      <c r="R140">
        <v>88.737285000000014</v>
      </c>
    </row>
    <row r="141" spans="1:18" ht="19" x14ac:dyDescent="0.25">
      <c r="A141" t="s">
        <v>194</v>
      </c>
      <c r="B141" t="s">
        <v>195</v>
      </c>
      <c r="C141" s="5">
        <v>43</v>
      </c>
      <c r="D141">
        <v>92.09</v>
      </c>
      <c r="E141">
        <v>97.89</v>
      </c>
      <c r="F141">
        <v>11</v>
      </c>
      <c r="G141">
        <v>44</v>
      </c>
      <c r="H141">
        <f t="shared" si="4"/>
        <v>90.146901</v>
      </c>
      <c r="J141" t="s">
        <v>35</v>
      </c>
      <c r="M141">
        <v>42.250320000000002</v>
      </c>
      <c r="R141">
        <v>42.250320000000002</v>
      </c>
    </row>
    <row r="142" spans="1:18" ht="19" x14ac:dyDescent="0.25">
      <c r="A142" t="s">
        <v>198</v>
      </c>
      <c r="B142" t="s">
        <v>199</v>
      </c>
      <c r="C142" s="5">
        <v>43</v>
      </c>
      <c r="D142">
        <v>90.65</v>
      </c>
      <c r="E142">
        <v>97.89</v>
      </c>
      <c r="F142">
        <v>13</v>
      </c>
      <c r="G142">
        <v>46</v>
      </c>
      <c r="H142">
        <f t="shared" si="4"/>
        <v>88.737285000000014</v>
      </c>
      <c r="J142" t="s">
        <v>228</v>
      </c>
      <c r="N142">
        <v>82.799136000000004</v>
      </c>
      <c r="R142">
        <v>82.799136000000004</v>
      </c>
    </row>
    <row r="143" spans="1:18" ht="19" x14ac:dyDescent="0.25">
      <c r="A143" t="s">
        <v>287</v>
      </c>
      <c r="B143" t="s">
        <v>288</v>
      </c>
      <c r="C143" s="5">
        <v>43</v>
      </c>
      <c r="D143">
        <v>87.23</v>
      </c>
      <c r="E143">
        <v>96.48</v>
      </c>
      <c r="F143">
        <v>14</v>
      </c>
      <c r="G143">
        <v>73</v>
      </c>
      <c r="H143">
        <f t="shared" si="4"/>
        <v>84.159504000000013</v>
      </c>
      <c r="J143" t="s">
        <v>103</v>
      </c>
      <c r="M143">
        <v>41.608895999999994</v>
      </c>
      <c r="R143">
        <v>41.608895999999994</v>
      </c>
    </row>
    <row r="144" spans="1:18" ht="19" x14ac:dyDescent="0.25">
      <c r="A144" t="s">
        <v>243</v>
      </c>
      <c r="B144" t="s">
        <v>244</v>
      </c>
      <c r="C144" s="5">
        <v>43</v>
      </c>
      <c r="D144">
        <v>83.92</v>
      </c>
      <c r="E144">
        <v>97.89</v>
      </c>
      <c r="F144">
        <v>19</v>
      </c>
      <c r="G144">
        <v>102</v>
      </c>
      <c r="H144">
        <f t="shared" si="4"/>
        <v>82.149287999999999</v>
      </c>
      <c r="J144" t="s">
        <v>367</v>
      </c>
      <c r="P144">
        <v>43.551755</v>
      </c>
      <c r="R144">
        <v>43.551755</v>
      </c>
    </row>
    <row r="145" spans="1:18" ht="19" x14ac:dyDescent="0.25">
      <c r="A145" t="s">
        <v>274</v>
      </c>
      <c r="B145" t="s">
        <v>275</v>
      </c>
      <c r="C145" s="5">
        <v>43</v>
      </c>
      <c r="D145">
        <v>84.4</v>
      </c>
      <c r="E145">
        <v>96.48</v>
      </c>
      <c r="F145">
        <v>18</v>
      </c>
      <c r="G145">
        <v>100</v>
      </c>
      <c r="H145">
        <f t="shared" si="4"/>
        <v>81.429120000000012</v>
      </c>
      <c r="J145" t="s">
        <v>47</v>
      </c>
      <c r="M145">
        <v>42.250320000000002</v>
      </c>
      <c r="R145">
        <v>42.250320000000002</v>
      </c>
    </row>
    <row r="146" spans="1:18" ht="19" x14ac:dyDescent="0.25">
      <c r="A146" t="s">
        <v>204</v>
      </c>
      <c r="B146" t="s">
        <v>205</v>
      </c>
      <c r="C146" s="5">
        <v>43</v>
      </c>
      <c r="D146">
        <v>89.93</v>
      </c>
      <c r="E146">
        <v>97.18</v>
      </c>
      <c r="F146">
        <v>13</v>
      </c>
      <c r="G146">
        <v>59</v>
      </c>
      <c r="H146">
        <f t="shared" si="4"/>
        <v>87.393974000000014</v>
      </c>
      <c r="J146" t="s">
        <v>89</v>
      </c>
      <c r="M146">
        <v>66.528819999999996</v>
      </c>
      <c r="R146">
        <v>66.528819999999996</v>
      </c>
    </row>
    <row r="147" spans="1:18" ht="19" x14ac:dyDescent="0.25">
      <c r="A147" t="s">
        <v>259</v>
      </c>
      <c r="B147" t="s">
        <v>260</v>
      </c>
      <c r="C147" s="5">
        <v>43</v>
      </c>
      <c r="D147">
        <v>85.11</v>
      </c>
      <c r="E147">
        <v>95.77</v>
      </c>
      <c r="F147">
        <v>16</v>
      </c>
      <c r="G147">
        <v>103</v>
      </c>
      <c r="H147">
        <f t="shared" si="4"/>
        <v>81.509846999999993</v>
      </c>
      <c r="J147" t="s">
        <v>345</v>
      </c>
      <c r="P147">
        <v>56.293535999999996</v>
      </c>
      <c r="R147">
        <v>56.293535999999996</v>
      </c>
    </row>
    <row r="148" spans="1:18" ht="19" x14ac:dyDescent="0.25">
      <c r="A148" t="s">
        <v>291</v>
      </c>
      <c r="B148" t="s">
        <v>292</v>
      </c>
      <c r="C148" s="6">
        <v>69</v>
      </c>
      <c r="D148">
        <v>80.7</v>
      </c>
      <c r="E148">
        <v>78.87</v>
      </c>
      <c r="F148">
        <v>20</v>
      </c>
      <c r="G148">
        <v>124</v>
      </c>
      <c r="H148">
        <f t="shared" si="4"/>
        <v>63.648090000000003</v>
      </c>
      <c r="J148" t="s">
        <v>117</v>
      </c>
      <c r="M148">
        <v>67.165700000000001</v>
      </c>
      <c r="R148">
        <v>67.165700000000001</v>
      </c>
    </row>
    <row r="149" spans="1:18" ht="19" x14ac:dyDescent="0.25">
      <c r="A149" t="s">
        <v>295</v>
      </c>
      <c r="B149" t="s">
        <v>296</v>
      </c>
      <c r="C149" s="6">
        <v>69</v>
      </c>
      <c r="D149">
        <v>88.6</v>
      </c>
      <c r="E149">
        <v>80.28</v>
      </c>
      <c r="F149">
        <v>13</v>
      </c>
      <c r="G149">
        <v>122</v>
      </c>
      <c r="H149">
        <f t="shared" si="4"/>
        <v>71.128079999999997</v>
      </c>
      <c r="J149" t="s">
        <v>365</v>
      </c>
      <c r="P149">
        <v>30.038814000000002</v>
      </c>
      <c r="R149">
        <v>30.038814000000002</v>
      </c>
    </row>
    <row r="150" spans="1:18" ht="19" x14ac:dyDescent="0.25">
      <c r="A150" t="s">
        <v>293</v>
      </c>
      <c r="B150" t="s">
        <v>294</v>
      </c>
      <c r="C150" s="6">
        <v>69</v>
      </c>
      <c r="D150">
        <v>86.84</v>
      </c>
      <c r="E150">
        <v>80.28</v>
      </c>
      <c r="F150">
        <v>15</v>
      </c>
      <c r="G150">
        <v>123</v>
      </c>
      <c r="H150">
        <f t="shared" si="4"/>
        <v>69.715152000000003</v>
      </c>
      <c r="J150" t="s">
        <v>165</v>
      </c>
      <c r="N150">
        <v>90.146901</v>
      </c>
      <c r="R150">
        <v>90.146901</v>
      </c>
    </row>
    <row r="151" spans="1:18" ht="19" x14ac:dyDescent="0.25">
      <c r="A151" t="s">
        <v>353</v>
      </c>
      <c r="B151" t="s">
        <v>354</v>
      </c>
      <c r="C151" s="7">
        <v>74</v>
      </c>
      <c r="D151">
        <v>84.96</v>
      </c>
      <c r="E151">
        <v>79.58</v>
      </c>
      <c r="F151">
        <v>17</v>
      </c>
      <c r="G151">
        <v>112</v>
      </c>
      <c r="H151">
        <f t="shared" si="4"/>
        <v>67.611167999999992</v>
      </c>
      <c r="J151" t="s">
        <v>37</v>
      </c>
      <c r="M151">
        <v>67.165700000000001</v>
      </c>
      <c r="R151">
        <v>67.165700000000001</v>
      </c>
    </row>
    <row r="152" spans="1:18" ht="19" x14ac:dyDescent="0.25">
      <c r="A152" t="s">
        <v>363</v>
      </c>
      <c r="B152" t="s">
        <v>364</v>
      </c>
      <c r="C152" s="7">
        <v>74</v>
      </c>
      <c r="D152">
        <v>65.28</v>
      </c>
      <c r="E152">
        <v>90.14</v>
      </c>
      <c r="F152">
        <v>34</v>
      </c>
      <c r="G152">
        <v>154</v>
      </c>
      <c r="H152">
        <f t="shared" si="4"/>
        <v>58.843392000000001</v>
      </c>
      <c r="J152" t="s">
        <v>67</v>
      </c>
      <c r="M152">
        <v>67.165700000000001</v>
      </c>
      <c r="R152">
        <v>67.165700000000001</v>
      </c>
    </row>
    <row r="153" spans="1:18" ht="19" x14ac:dyDescent="0.25">
      <c r="A153" t="s">
        <v>343</v>
      </c>
      <c r="B153" t="s">
        <v>344</v>
      </c>
      <c r="C153" s="7">
        <v>74</v>
      </c>
      <c r="D153">
        <v>62.94</v>
      </c>
      <c r="E153">
        <v>89.44</v>
      </c>
      <c r="F153">
        <v>37</v>
      </c>
      <c r="G153">
        <v>157</v>
      </c>
      <c r="H153">
        <f t="shared" si="4"/>
        <v>56.293535999999996</v>
      </c>
      <c r="J153" t="s">
        <v>153</v>
      </c>
      <c r="N153">
        <v>81.429120000000012</v>
      </c>
      <c r="R153">
        <v>81.429120000000012</v>
      </c>
    </row>
    <row r="154" spans="1:18" ht="19" x14ac:dyDescent="0.25">
      <c r="A154" t="s">
        <v>307</v>
      </c>
      <c r="B154" t="s">
        <v>308</v>
      </c>
      <c r="C154" s="7">
        <v>74</v>
      </c>
      <c r="D154">
        <v>56.83</v>
      </c>
      <c r="E154">
        <v>90.85</v>
      </c>
      <c r="F154">
        <v>50</v>
      </c>
      <c r="G154">
        <v>168</v>
      </c>
      <c r="H154">
        <f t="shared" si="4"/>
        <v>51.630054999999992</v>
      </c>
      <c r="J154" t="s">
        <v>317</v>
      </c>
      <c r="P154">
        <v>36.644310000000004</v>
      </c>
      <c r="R154">
        <v>36.644310000000004</v>
      </c>
    </row>
    <row r="155" spans="1:18" ht="19" x14ac:dyDescent="0.25">
      <c r="A155" t="s">
        <v>339</v>
      </c>
      <c r="B155" t="s">
        <v>340</v>
      </c>
      <c r="C155" s="7">
        <v>74</v>
      </c>
      <c r="D155">
        <v>82.35</v>
      </c>
      <c r="E155">
        <v>95.77</v>
      </c>
      <c r="F155">
        <v>24</v>
      </c>
      <c r="G155">
        <v>120</v>
      </c>
      <c r="H155">
        <f t="shared" si="4"/>
        <v>78.86659499999999</v>
      </c>
      <c r="J155" t="s">
        <v>19</v>
      </c>
      <c r="L155">
        <v>78.168636000000006</v>
      </c>
      <c r="R155">
        <v>78.168636000000006</v>
      </c>
    </row>
    <row r="156" spans="1:18" ht="19" x14ac:dyDescent="0.25">
      <c r="A156" t="s">
        <v>331</v>
      </c>
      <c r="B156" t="s">
        <v>332</v>
      </c>
      <c r="C156" s="7">
        <v>74</v>
      </c>
      <c r="D156">
        <v>57.81</v>
      </c>
      <c r="E156">
        <v>79.58</v>
      </c>
      <c r="F156">
        <v>39</v>
      </c>
      <c r="G156">
        <v>167</v>
      </c>
      <c r="H156">
        <f t="shared" si="4"/>
        <v>46.005198</v>
      </c>
      <c r="J156" t="s">
        <v>315</v>
      </c>
      <c r="P156">
        <v>22.090754</v>
      </c>
      <c r="R156">
        <v>22.090754</v>
      </c>
    </row>
    <row r="157" spans="1:18" ht="19" x14ac:dyDescent="0.25">
      <c r="A157" t="s">
        <v>333</v>
      </c>
      <c r="B157" t="s">
        <v>334</v>
      </c>
      <c r="C157" s="7">
        <v>74</v>
      </c>
      <c r="D157">
        <v>52.11</v>
      </c>
      <c r="E157">
        <v>88.73</v>
      </c>
      <c r="F157">
        <v>52</v>
      </c>
      <c r="G157">
        <v>169</v>
      </c>
      <c r="H157">
        <f t="shared" si="4"/>
        <v>46.237203000000001</v>
      </c>
      <c r="J157" t="s">
        <v>303</v>
      </c>
      <c r="P157">
        <v>51.576453000000001</v>
      </c>
      <c r="R157">
        <v>51.576453000000001</v>
      </c>
    </row>
    <row r="158" spans="1:18" ht="19" x14ac:dyDescent="0.25">
      <c r="A158" t="s">
        <v>347</v>
      </c>
      <c r="B158" t="s">
        <v>348</v>
      </c>
      <c r="C158" s="7">
        <v>74</v>
      </c>
      <c r="D158">
        <v>83.09</v>
      </c>
      <c r="E158">
        <v>95.77</v>
      </c>
      <c r="F158">
        <v>23</v>
      </c>
      <c r="G158">
        <v>114</v>
      </c>
      <c r="H158">
        <f t="shared" si="4"/>
        <v>79.575293000000002</v>
      </c>
      <c r="J158" t="s">
        <v>85</v>
      </c>
      <c r="M158">
        <v>80.9876</v>
      </c>
      <c r="R158">
        <v>80.9876</v>
      </c>
    </row>
    <row r="159" spans="1:18" ht="19" x14ac:dyDescent="0.25">
      <c r="A159" t="s">
        <v>372</v>
      </c>
      <c r="B159" t="s">
        <v>373</v>
      </c>
      <c r="C159" s="7">
        <v>74</v>
      </c>
      <c r="D159">
        <v>66.150000000000006</v>
      </c>
      <c r="E159">
        <v>88.03</v>
      </c>
      <c r="F159">
        <v>39</v>
      </c>
      <c r="G159">
        <v>161</v>
      </c>
      <c r="H159">
        <f t="shared" si="4"/>
        <v>58.231845</v>
      </c>
      <c r="J159" t="s">
        <v>159</v>
      </c>
      <c r="N159">
        <v>89.442093</v>
      </c>
      <c r="R159">
        <v>89.442093</v>
      </c>
    </row>
    <row r="160" spans="1:18" ht="19" x14ac:dyDescent="0.25">
      <c r="A160" t="s">
        <v>371</v>
      </c>
      <c r="B160" t="s">
        <v>352</v>
      </c>
      <c r="C160" s="7">
        <v>74</v>
      </c>
      <c r="D160">
        <v>55.38</v>
      </c>
      <c r="E160">
        <v>78.87</v>
      </c>
      <c r="F160">
        <v>40</v>
      </c>
      <c r="G160">
        <v>170</v>
      </c>
      <c r="H160">
        <f t="shared" si="4"/>
        <v>43.678206000000003</v>
      </c>
      <c r="J160" t="s">
        <v>329</v>
      </c>
      <c r="P160">
        <v>37.624554000000003</v>
      </c>
      <c r="R160">
        <v>37.624554000000003</v>
      </c>
    </row>
    <row r="161" spans="1:18" ht="19" x14ac:dyDescent="0.25">
      <c r="A161" t="s">
        <v>374</v>
      </c>
      <c r="B161" t="s">
        <v>375</v>
      </c>
      <c r="C161" s="7">
        <v>74</v>
      </c>
      <c r="D161">
        <v>78.17</v>
      </c>
      <c r="E161">
        <v>95.77</v>
      </c>
      <c r="F161">
        <v>25</v>
      </c>
      <c r="G161">
        <v>121</v>
      </c>
      <c r="H161">
        <f t="shared" si="4"/>
        <v>74.863409000000004</v>
      </c>
      <c r="J161" t="s">
        <v>309</v>
      </c>
      <c r="P161">
        <v>42.568469999999998</v>
      </c>
      <c r="R161">
        <v>42.568469999999998</v>
      </c>
    </row>
    <row r="162" spans="1:18" ht="19" x14ac:dyDescent="0.25">
      <c r="A162" t="s">
        <v>319</v>
      </c>
      <c r="B162" t="s">
        <v>320</v>
      </c>
      <c r="C162" s="7">
        <v>74</v>
      </c>
      <c r="D162">
        <v>65.97</v>
      </c>
      <c r="E162">
        <v>90.14</v>
      </c>
      <c r="F162">
        <v>33</v>
      </c>
      <c r="G162">
        <v>155</v>
      </c>
      <c r="H162">
        <f t="shared" ref="H162:H191" si="5">D162*E162/100</f>
        <v>59.465357999999995</v>
      </c>
      <c r="J162" t="s">
        <v>341</v>
      </c>
      <c r="P162">
        <v>59.465357999999995</v>
      </c>
      <c r="R162">
        <v>59.465357999999995</v>
      </c>
    </row>
    <row r="163" spans="1:18" ht="19" x14ac:dyDescent="0.25">
      <c r="A163" t="s">
        <v>297</v>
      </c>
      <c r="B163" t="s">
        <v>298</v>
      </c>
      <c r="C163" s="7">
        <v>74</v>
      </c>
      <c r="D163">
        <v>46.4</v>
      </c>
      <c r="E163">
        <v>71.13</v>
      </c>
      <c r="F163">
        <v>43</v>
      </c>
      <c r="G163">
        <v>188</v>
      </c>
      <c r="H163">
        <f t="shared" si="5"/>
        <v>33.00432</v>
      </c>
      <c r="J163" t="s">
        <v>180</v>
      </c>
      <c r="N163">
        <v>83.474496000000002</v>
      </c>
      <c r="R163">
        <v>83.474496000000002</v>
      </c>
    </row>
    <row r="164" spans="1:18" ht="19" x14ac:dyDescent="0.25">
      <c r="A164" t="s">
        <v>359</v>
      </c>
      <c r="B164" t="s">
        <v>360</v>
      </c>
      <c r="C164" s="7">
        <v>74</v>
      </c>
      <c r="D164">
        <v>55.77</v>
      </c>
      <c r="E164">
        <v>66.900000000000006</v>
      </c>
      <c r="F164">
        <v>37</v>
      </c>
      <c r="G164">
        <v>163</v>
      </c>
      <c r="H164">
        <f t="shared" si="5"/>
        <v>37.310130000000001</v>
      </c>
      <c r="J164" t="s">
        <v>163</v>
      </c>
      <c r="N164">
        <v>89.439509999999984</v>
      </c>
      <c r="R164">
        <v>89.439509999999984</v>
      </c>
    </row>
    <row r="165" spans="1:18" ht="19" x14ac:dyDescent="0.25">
      <c r="A165" t="s">
        <v>376</v>
      </c>
      <c r="B165" t="s">
        <v>377</v>
      </c>
      <c r="C165" s="7">
        <v>74</v>
      </c>
      <c r="D165">
        <v>39.1</v>
      </c>
      <c r="E165">
        <v>71.83</v>
      </c>
      <c r="F165">
        <v>50</v>
      </c>
      <c r="G165">
        <v>186</v>
      </c>
      <c r="H165">
        <f t="shared" si="5"/>
        <v>28.085529999999999</v>
      </c>
      <c r="J165" t="s">
        <v>299</v>
      </c>
      <c r="P165">
        <v>80.274413999999993</v>
      </c>
      <c r="R165">
        <v>80.274413999999993</v>
      </c>
    </row>
    <row r="166" spans="1:18" ht="19" x14ac:dyDescent="0.25">
      <c r="A166" t="s">
        <v>313</v>
      </c>
      <c r="B166" t="s">
        <v>314</v>
      </c>
      <c r="C166" s="7">
        <v>74</v>
      </c>
      <c r="D166">
        <v>49.65</v>
      </c>
      <c r="E166">
        <v>81.69</v>
      </c>
      <c r="F166">
        <v>46</v>
      </c>
      <c r="G166">
        <v>189</v>
      </c>
      <c r="H166">
        <f t="shared" si="5"/>
        <v>40.559084999999996</v>
      </c>
      <c r="J166" t="s">
        <v>17</v>
      </c>
      <c r="L166">
        <v>71.259045</v>
      </c>
      <c r="R166">
        <v>71.259045</v>
      </c>
    </row>
    <row r="167" spans="1:18" ht="19" x14ac:dyDescent="0.25">
      <c r="A167" t="s">
        <v>327</v>
      </c>
      <c r="B167" t="s">
        <v>328</v>
      </c>
      <c r="C167" s="7">
        <v>74</v>
      </c>
      <c r="D167">
        <v>55.77</v>
      </c>
      <c r="E167">
        <v>66.900000000000006</v>
      </c>
      <c r="F167">
        <v>37</v>
      </c>
      <c r="G167">
        <v>164</v>
      </c>
      <c r="H167">
        <f t="shared" si="5"/>
        <v>37.310130000000001</v>
      </c>
      <c r="J167" t="s">
        <v>218</v>
      </c>
      <c r="N167">
        <v>88.032477</v>
      </c>
      <c r="R167">
        <v>88.032477</v>
      </c>
    </row>
    <row r="168" spans="1:18" ht="19" x14ac:dyDescent="0.25">
      <c r="A168" t="s">
        <v>311</v>
      </c>
      <c r="B168" t="s">
        <v>312</v>
      </c>
      <c r="C168" s="7">
        <v>74</v>
      </c>
      <c r="D168">
        <v>55.07</v>
      </c>
      <c r="E168">
        <v>44.37</v>
      </c>
      <c r="F168">
        <v>25</v>
      </c>
      <c r="G168">
        <v>159</v>
      </c>
      <c r="H168">
        <f t="shared" si="5"/>
        <v>24.434559</v>
      </c>
      <c r="J168" t="s">
        <v>212</v>
      </c>
      <c r="N168">
        <v>83.474496000000002</v>
      </c>
      <c r="R168">
        <v>83.474496000000002</v>
      </c>
    </row>
    <row r="169" spans="1:18" ht="19" x14ac:dyDescent="0.25">
      <c r="A169" t="s">
        <v>301</v>
      </c>
      <c r="B169" t="s">
        <v>302</v>
      </c>
      <c r="C169" s="7">
        <v>74</v>
      </c>
      <c r="D169">
        <v>84.96</v>
      </c>
      <c r="E169">
        <v>79.58</v>
      </c>
      <c r="F169">
        <v>17</v>
      </c>
      <c r="G169">
        <v>113</v>
      </c>
      <c r="H169">
        <f t="shared" si="5"/>
        <v>67.611167999999992</v>
      </c>
      <c r="J169" t="s">
        <v>127</v>
      </c>
      <c r="M169">
        <v>65.246679999999998</v>
      </c>
      <c r="R169">
        <v>65.246679999999998</v>
      </c>
    </row>
    <row r="170" spans="1:18" ht="19" x14ac:dyDescent="0.25">
      <c r="A170" t="s">
        <v>325</v>
      </c>
      <c r="B170" t="s">
        <v>326</v>
      </c>
      <c r="C170" s="7">
        <v>74</v>
      </c>
      <c r="D170">
        <v>65.38</v>
      </c>
      <c r="E170">
        <v>67.61</v>
      </c>
      <c r="F170">
        <v>28</v>
      </c>
      <c r="G170">
        <v>165</v>
      </c>
      <c r="H170">
        <f t="shared" si="5"/>
        <v>44.203417999999992</v>
      </c>
      <c r="J170" t="s">
        <v>119</v>
      </c>
      <c r="M170">
        <v>80.9876</v>
      </c>
      <c r="R170">
        <v>80.9876</v>
      </c>
    </row>
    <row r="171" spans="1:18" ht="19" x14ac:dyDescent="0.25">
      <c r="A171" t="s">
        <v>357</v>
      </c>
      <c r="B171" t="s">
        <v>358</v>
      </c>
      <c r="C171" s="7">
        <v>74</v>
      </c>
      <c r="D171">
        <v>39.68</v>
      </c>
      <c r="E171">
        <v>72.540000000000006</v>
      </c>
      <c r="F171">
        <v>53</v>
      </c>
      <c r="G171">
        <v>185</v>
      </c>
      <c r="H171">
        <f t="shared" si="5"/>
        <v>28.783872000000002</v>
      </c>
      <c r="J171" t="s">
        <v>143</v>
      </c>
      <c r="M171">
        <v>80.283360000000002</v>
      </c>
      <c r="R171">
        <v>80.283360000000002</v>
      </c>
    </row>
    <row r="172" spans="1:18" ht="19" x14ac:dyDescent="0.25">
      <c r="A172" t="s">
        <v>349</v>
      </c>
      <c r="B172" t="s">
        <v>350</v>
      </c>
      <c r="C172" s="7">
        <v>74</v>
      </c>
      <c r="D172">
        <v>83.09</v>
      </c>
      <c r="E172">
        <v>95.77</v>
      </c>
      <c r="F172">
        <v>23</v>
      </c>
      <c r="G172">
        <v>115</v>
      </c>
      <c r="H172">
        <f t="shared" si="5"/>
        <v>79.575293000000002</v>
      </c>
      <c r="J172" t="s">
        <v>43</v>
      </c>
      <c r="M172">
        <v>66.528819999999996</v>
      </c>
      <c r="R172">
        <v>66.528819999999996</v>
      </c>
    </row>
    <row r="173" spans="1:18" ht="19" x14ac:dyDescent="0.25">
      <c r="A173" t="s">
        <v>335</v>
      </c>
      <c r="B173" t="s">
        <v>336</v>
      </c>
      <c r="C173" s="7">
        <v>74</v>
      </c>
      <c r="D173">
        <v>83.82</v>
      </c>
      <c r="E173">
        <v>95.77</v>
      </c>
      <c r="F173">
        <v>22</v>
      </c>
      <c r="G173">
        <v>117</v>
      </c>
      <c r="H173">
        <f t="shared" si="5"/>
        <v>80.274413999999993</v>
      </c>
      <c r="J173" t="s">
        <v>169</v>
      </c>
      <c r="N173">
        <v>74.758431999999999</v>
      </c>
      <c r="R173">
        <v>74.758431999999999</v>
      </c>
    </row>
    <row r="174" spans="1:18" ht="19" x14ac:dyDescent="0.25">
      <c r="A174" t="s">
        <v>323</v>
      </c>
      <c r="B174" t="s">
        <v>324</v>
      </c>
      <c r="C174" s="7">
        <v>74</v>
      </c>
      <c r="D174">
        <v>54.13</v>
      </c>
      <c r="E174">
        <v>64.790000000000006</v>
      </c>
      <c r="F174">
        <v>33</v>
      </c>
      <c r="G174">
        <v>162</v>
      </c>
      <c r="H174">
        <f t="shared" si="5"/>
        <v>35.070827000000001</v>
      </c>
      <c r="J174" t="s">
        <v>369</v>
      </c>
      <c r="P174">
        <v>44.285505000000001</v>
      </c>
      <c r="R174">
        <v>44.285505000000001</v>
      </c>
    </row>
    <row r="175" spans="1:18" ht="19" x14ac:dyDescent="0.25">
      <c r="A175" t="s">
        <v>361</v>
      </c>
      <c r="B175" t="s">
        <v>362</v>
      </c>
      <c r="C175" s="7">
        <v>74</v>
      </c>
      <c r="D175">
        <v>60.45</v>
      </c>
      <c r="E175">
        <v>85.21</v>
      </c>
      <c r="F175">
        <v>40</v>
      </c>
      <c r="G175">
        <v>173</v>
      </c>
      <c r="H175">
        <f t="shared" si="5"/>
        <v>51.509444999999999</v>
      </c>
      <c r="J175" t="s">
        <v>305</v>
      </c>
      <c r="P175">
        <v>79.575293000000002</v>
      </c>
      <c r="R175">
        <v>79.575293000000002</v>
      </c>
    </row>
    <row r="176" spans="1:18" ht="19" x14ac:dyDescent="0.25">
      <c r="A176" t="s">
        <v>367</v>
      </c>
      <c r="B176" t="s">
        <v>368</v>
      </c>
      <c r="C176" s="7">
        <v>74</v>
      </c>
      <c r="D176">
        <v>46.15</v>
      </c>
      <c r="E176">
        <v>94.37</v>
      </c>
      <c r="F176">
        <v>68</v>
      </c>
      <c r="G176">
        <v>182</v>
      </c>
      <c r="H176">
        <f t="shared" si="5"/>
        <v>43.551755</v>
      </c>
      <c r="J176" t="s">
        <v>3</v>
      </c>
      <c r="K176">
        <v>43.551755</v>
      </c>
      <c r="R176">
        <v>43.551755</v>
      </c>
    </row>
    <row r="177" spans="1:18" ht="19" x14ac:dyDescent="0.25">
      <c r="A177" t="s">
        <v>345</v>
      </c>
      <c r="B177" t="s">
        <v>346</v>
      </c>
      <c r="C177" s="7">
        <v>74</v>
      </c>
      <c r="D177">
        <v>62.94</v>
      </c>
      <c r="E177">
        <v>89.44</v>
      </c>
      <c r="F177">
        <v>37</v>
      </c>
      <c r="G177">
        <v>158</v>
      </c>
      <c r="H177">
        <f t="shared" si="5"/>
        <v>56.293535999999996</v>
      </c>
      <c r="J177" t="s">
        <v>337</v>
      </c>
      <c r="P177">
        <v>44.285505000000001</v>
      </c>
      <c r="R177">
        <v>44.285505000000001</v>
      </c>
    </row>
    <row r="178" spans="1:18" ht="19" x14ac:dyDescent="0.25">
      <c r="A178" t="s">
        <v>365</v>
      </c>
      <c r="B178" t="s">
        <v>366</v>
      </c>
      <c r="C178" s="7">
        <v>74</v>
      </c>
      <c r="D178">
        <v>41.41</v>
      </c>
      <c r="E178">
        <v>72.540000000000006</v>
      </c>
      <c r="F178">
        <v>50</v>
      </c>
      <c r="G178">
        <v>183</v>
      </c>
      <c r="H178">
        <f t="shared" si="5"/>
        <v>30.038814000000002</v>
      </c>
      <c r="J178" t="s">
        <v>240</v>
      </c>
      <c r="N178">
        <v>87.327668999999986</v>
      </c>
      <c r="R178">
        <v>87.327668999999986</v>
      </c>
    </row>
    <row r="179" spans="1:18" ht="19" x14ac:dyDescent="0.25">
      <c r="A179" t="s">
        <v>317</v>
      </c>
      <c r="B179" t="s">
        <v>318</v>
      </c>
      <c r="C179" s="7">
        <v>74</v>
      </c>
      <c r="D179">
        <v>53.1</v>
      </c>
      <c r="E179">
        <v>69.010000000000005</v>
      </c>
      <c r="F179">
        <v>38</v>
      </c>
      <c r="G179">
        <v>174</v>
      </c>
      <c r="H179">
        <f t="shared" si="5"/>
        <v>36.644310000000004</v>
      </c>
      <c r="J179" t="s">
        <v>351</v>
      </c>
      <c r="P179">
        <v>31.636224000000002</v>
      </c>
      <c r="R179">
        <v>31.636224000000002</v>
      </c>
    </row>
    <row r="180" spans="1:18" ht="19" x14ac:dyDescent="0.25">
      <c r="A180" t="s">
        <v>315</v>
      </c>
      <c r="B180" t="s">
        <v>316</v>
      </c>
      <c r="C180" s="7">
        <v>74</v>
      </c>
      <c r="D180">
        <v>31.37</v>
      </c>
      <c r="E180">
        <v>70.42</v>
      </c>
      <c r="F180">
        <v>52</v>
      </c>
      <c r="G180">
        <v>190</v>
      </c>
      <c r="H180">
        <f t="shared" si="5"/>
        <v>22.090754</v>
      </c>
      <c r="J180" t="s">
        <v>57</v>
      </c>
      <c r="M180">
        <v>41.608895999999994</v>
      </c>
      <c r="R180">
        <v>41.608895999999994</v>
      </c>
    </row>
    <row r="181" spans="1:18" ht="19" x14ac:dyDescent="0.25">
      <c r="A181" t="s">
        <v>303</v>
      </c>
      <c r="B181" t="s">
        <v>304</v>
      </c>
      <c r="C181" s="7">
        <v>74</v>
      </c>
      <c r="D181">
        <v>61.03</v>
      </c>
      <c r="E181">
        <v>84.51</v>
      </c>
      <c r="F181">
        <v>37</v>
      </c>
      <c r="G181">
        <v>166</v>
      </c>
      <c r="H181">
        <f t="shared" si="5"/>
        <v>51.576453000000001</v>
      </c>
      <c r="J181" t="s">
        <v>190</v>
      </c>
      <c r="N181">
        <v>90.146901</v>
      </c>
      <c r="R181">
        <v>90.146901</v>
      </c>
    </row>
    <row r="182" spans="1:18" ht="19" x14ac:dyDescent="0.25">
      <c r="A182" t="s">
        <v>329</v>
      </c>
      <c r="B182" t="s">
        <v>330</v>
      </c>
      <c r="C182" s="7">
        <v>74</v>
      </c>
      <c r="D182">
        <v>52.38</v>
      </c>
      <c r="E182">
        <v>71.83</v>
      </c>
      <c r="F182">
        <v>47</v>
      </c>
      <c r="G182">
        <v>184</v>
      </c>
      <c r="H182">
        <f t="shared" si="5"/>
        <v>37.624554000000003</v>
      </c>
      <c r="J182" t="s">
        <v>355</v>
      </c>
      <c r="P182">
        <v>32.057729000000002</v>
      </c>
      <c r="R182">
        <v>32.057729000000002</v>
      </c>
    </row>
    <row r="183" spans="1:18" ht="19" x14ac:dyDescent="0.25">
      <c r="A183" t="s">
        <v>309</v>
      </c>
      <c r="B183" t="s">
        <v>310</v>
      </c>
      <c r="C183" s="7">
        <v>74</v>
      </c>
      <c r="D183">
        <v>45.45</v>
      </c>
      <c r="E183">
        <v>93.66</v>
      </c>
      <c r="F183">
        <v>68</v>
      </c>
      <c r="G183">
        <v>181</v>
      </c>
      <c r="H183">
        <f t="shared" si="5"/>
        <v>42.568469999999998</v>
      </c>
      <c r="J183" t="s">
        <v>192</v>
      </c>
      <c r="N183">
        <v>90.146901</v>
      </c>
      <c r="R183">
        <v>90.146901</v>
      </c>
    </row>
    <row r="184" spans="1:18" ht="19" x14ac:dyDescent="0.25">
      <c r="A184" t="s">
        <v>341</v>
      </c>
      <c r="B184" t="s">
        <v>342</v>
      </c>
      <c r="C184" s="7">
        <v>74</v>
      </c>
      <c r="D184">
        <v>65.97</v>
      </c>
      <c r="E184">
        <v>90.14</v>
      </c>
      <c r="F184">
        <v>33</v>
      </c>
      <c r="G184">
        <v>156</v>
      </c>
      <c r="H184">
        <f t="shared" si="5"/>
        <v>59.465357999999995</v>
      </c>
      <c r="J184" t="s">
        <v>194</v>
      </c>
      <c r="N184">
        <v>90.146901</v>
      </c>
      <c r="R184">
        <v>90.146901</v>
      </c>
    </row>
    <row r="185" spans="1:18" ht="19" x14ac:dyDescent="0.25">
      <c r="A185" t="s">
        <v>299</v>
      </c>
      <c r="B185" t="s">
        <v>300</v>
      </c>
      <c r="C185" s="7">
        <v>74</v>
      </c>
      <c r="D185">
        <v>83.82</v>
      </c>
      <c r="E185">
        <v>95.77</v>
      </c>
      <c r="F185">
        <v>22</v>
      </c>
      <c r="G185">
        <v>118</v>
      </c>
      <c r="H185">
        <f t="shared" si="5"/>
        <v>80.274413999999993</v>
      </c>
      <c r="J185" t="s">
        <v>198</v>
      </c>
      <c r="N185">
        <v>88.737285000000014</v>
      </c>
      <c r="R185">
        <v>88.737285000000014</v>
      </c>
    </row>
    <row r="186" spans="1:18" ht="19" x14ac:dyDescent="0.25">
      <c r="A186" t="s">
        <v>369</v>
      </c>
      <c r="B186" t="s">
        <v>370</v>
      </c>
      <c r="C186" s="7">
        <v>74</v>
      </c>
      <c r="D186">
        <v>56.15</v>
      </c>
      <c r="E186">
        <v>78.87</v>
      </c>
      <c r="F186">
        <v>39</v>
      </c>
      <c r="G186">
        <v>171</v>
      </c>
      <c r="H186">
        <f t="shared" si="5"/>
        <v>44.285505000000001</v>
      </c>
      <c r="J186" t="s">
        <v>81</v>
      </c>
      <c r="M186">
        <v>41.608895999999994</v>
      </c>
      <c r="R186">
        <v>41.608895999999994</v>
      </c>
    </row>
    <row r="187" spans="1:18" ht="19" x14ac:dyDescent="0.25">
      <c r="A187" t="s">
        <v>305</v>
      </c>
      <c r="B187" t="s">
        <v>306</v>
      </c>
      <c r="C187" s="7">
        <v>74</v>
      </c>
      <c r="D187">
        <v>83.09</v>
      </c>
      <c r="E187">
        <v>95.77</v>
      </c>
      <c r="F187">
        <v>23</v>
      </c>
      <c r="G187">
        <v>116</v>
      </c>
      <c r="H187">
        <f t="shared" si="5"/>
        <v>79.575293000000002</v>
      </c>
      <c r="J187" t="s">
        <v>287</v>
      </c>
      <c r="N187">
        <v>84.159504000000013</v>
      </c>
      <c r="R187">
        <v>84.159504000000013</v>
      </c>
    </row>
    <row r="188" spans="1:18" ht="19" x14ac:dyDescent="0.25">
      <c r="A188" t="s">
        <v>337</v>
      </c>
      <c r="B188" t="s">
        <v>338</v>
      </c>
      <c r="C188" s="7">
        <v>74</v>
      </c>
      <c r="D188">
        <v>56.15</v>
      </c>
      <c r="E188">
        <v>78.87</v>
      </c>
      <c r="F188">
        <v>39</v>
      </c>
      <c r="G188">
        <v>172</v>
      </c>
      <c r="H188">
        <f t="shared" si="5"/>
        <v>44.285505000000001</v>
      </c>
      <c r="J188" t="s">
        <v>243</v>
      </c>
      <c r="N188">
        <v>82.149287999999999</v>
      </c>
      <c r="R188">
        <v>82.149287999999999</v>
      </c>
    </row>
    <row r="189" spans="1:18" ht="19" x14ac:dyDescent="0.25">
      <c r="A189" t="s">
        <v>351</v>
      </c>
      <c r="B189" t="s">
        <v>352</v>
      </c>
      <c r="C189" s="7">
        <v>74</v>
      </c>
      <c r="D189">
        <v>69.12</v>
      </c>
      <c r="E189">
        <v>45.77</v>
      </c>
      <c r="F189">
        <v>18</v>
      </c>
      <c r="G189">
        <v>160</v>
      </c>
      <c r="H189">
        <f t="shared" si="5"/>
        <v>31.636224000000002</v>
      </c>
      <c r="J189" t="s">
        <v>321</v>
      </c>
      <c r="P189">
        <v>80.274413999999993</v>
      </c>
      <c r="R189">
        <v>80.274413999999993</v>
      </c>
    </row>
    <row r="190" spans="1:18" ht="19" x14ac:dyDescent="0.25">
      <c r="A190" t="s">
        <v>355</v>
      </c>
      <c r="B190" t="s">
        <v>356</v>
      </c>
      <c r="C190" s="7">
        <v>74</v>
      </c>
      <c r="D190">
        <v>44.63</v>
      </c>
      <c r="E190">
        <v>71.83</v>
      </c>
      <c r="F190">
        <v>48</v>
      </c>
      <c r="G190">
        <v>187</v>
      </c>
      <c r="H190">
        <f t="shared" si="5"/>
        <v>32.057729000000002</v>
      </c>
      <c r="J190" t="s">
        <v>141</v>
      </c>
      <c r="M190">
        <v>67.165700000000001</v>
      </c>
      <c r="R190">
        <v>67.165700000000001</v>
      </c>
    </row>
    <row r="191" spans="1:18" ht="19" x14ac:dyDescent="0.25">
      <c r="A191" t="s">
        <v>321</v>
      </c>
      <c r="B191" t="s">
        <v>322</v>
      </c>
      <c r="C191" s="7">
        <v>74</v>
      </c>
      <c r="D191">
        <v>83.82</v>
      </c>
      <c r="E191">
        <v>95.77</v>
      </c>
      <c r="F191">
        <v>22</v>
      </c>
      <c r="G191">
        <v>119</v>
      </c>
      <c r="H191">
        <f t="shared" si="5"/>
        <v>80.274413999999993</v>
      </c>
      <c r="J191" t="s">
        <v>274</v>
      </c>
      <c r="N191">
        <v>81.429120000000012</v>
      </c>
      <c r="R191">
        <v>81.429120000000012</v>
      </c>
    </row>
    <row r="192" spans="1:18" x14ac:dyDescent="0.2">
      <c r="J192" t="s">
        <v>31</v>
      </c>
      <c r="M192">
        <v>66.528819999999996</v>
      </c>
      <c r="R192">
        <v>66.528819999999996</v>
      </c>
    </row>
    <row r="193" spans="10:18" x14ac:dyDescent="0.2">
      <c r="J193" t="s">
        <v>204</v>
      </c>
      <c r="N193">
        <v>87.393974000000014</v>
      </c>
      <c r="R193">
        <v>87.393974000000014</v>
      </c>
    </row>
    <row r="194" spans="10:18" x14ac:dyDescent="0.2">
      <c r="J194" t="s">
        <v>259</v>
      </c>
      <c r="N194">
        <v>81.509846999999993</v>
      </c>
      <c r="R194">
        <v>81.509846999999993</v>
      </c>
    </row>
    <row r="195" spans="10:18" x14ac:dyDescent="0.2">
      <c r="J195" t="s">
        <v>390</v>
      </c>
    </row>
    <row r="196" spans="10:18" x14ac:dyDescent="0.2">
      <c r="J196" t="s">
        <v>384</v>
      </c>
      <c r="K196">
        <v>43.551755</v>
      </c>
      <c r="L196">
        <v>75.466572875000011</v>
      </c>
      <c r="M196">
        <v>71.447446451612862</v>
      </c>
      <c r="N196">
        <v>84.937844466666647</v>
      </c>
      <c r="O196">
        <v>68.163774000000004</v>
      </c>
      <c r="P196">
        <v>50.762842365853665</v>
      </c>
      <c r="R196">
        <v>72.279643221052623</v>
      </c>
    </row>
  </sheetData>
  <sortState xmlns:xlrd2="http://schemas.microsoft.com/office/spreadsheetml/2017/richdata2" ref="A2:H191">
    <sortCondition ref="C2:C191"/>
  </sortState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A8A0D6-2B72-EC4A-9E15-734EDAEF5C36}">
  <dimension ref="A1:W196"/>
  <sheetViews>
    <sheetView zoomScale="88" workbookViewId="0">
      <selection activeCell="T23" sqref="T23"/>
    </sheetView>
  </sheetViews>
  <sheetFormatPr baseColWidth="10" defaultRowHeight="16" x14ac:dyDescent="0.2"/>
  <cols>
    <col min="1" max="1" width="16.33203125" customWidth="1"/>
    <col min="2" max="2" width="24" customWidth="1"/>
    <col min="3" max="3" width="10.83203125" style="8"/>
    <col min="4" max="7" width="0" hidden="1" customWidth="1"/>
  </cols>
  <sheetData>
    <row r="1" spans="1:23" x14ac:dyDescent="0.2">
      <c r="A1" s="1" t="s">
        <v>0</v>
      </c>
      <c r="B1" s="1" t="s">
        <v>1</v>
      </c>
      <c r="C1" s="1" t="s">
        <v>2</v>
      </c>
      <c r="D1" t="s">
        <v>380</v>
      </c>
      <c r="E1" t="s">
        <v>381</v>
      </c>
      <c r="F1" t="s">
        <v>378</v>
      </c>
      <c r="G1" t="s">
        <v>0</v>
      </c>
      <c r="H1" t="s">
        <v>379</v>
      </c>
    </row>
    <row r="2" spans="1:23" ht="19" x14ac:dyDescent="0.25">
      <c r="A2" t="s">
        <v>3</v>
      </c>
      <c r="B2" t="s">
        <v>4</v>
      </c>
      <c r="C2" s="2">
        <v>8.6</v>
      </c>
      <c r="D2">
        <v>97.61</v>
      </c>
      <c r="E2">
        <v>98.56</v>
      </c>
      <c r="F2">
        <v>2</v>
      </c>
      <c r="G2">
        <v>5</v>
      </c>
      <c r="H2">
        <f t="shared" ref="H2:H33" si="0">D2*E2/100</f>
        <v>96.204415999999995</v>
      </c>
    </row>
    <row r="3" spans="1:23" ht="19" x14ac:dyDescent="0.25">
      <c r="A3" t="s">
        <v>5</v>
      </c>
      <c r="B3" t="s">
        <v>6</v>
      </c>
      <c r="C3" s="3">
        <v>19.5</v>
      </c>
      <c r="D3">
        <v>98.09</v>
      </c>
      <c r="E3">
        <v>100</v>
      </c>
      <c r="F3">
        <v>4</v>
      </c>
      <c r="G3">
        <v>1</v>
      </c>
      <c r="H3">
        <f t="shared" si="0"/>
        <v>98.09</v>
      </c>
      <c r="J3" t="s">
        <v>386</v>
      </c>
      <c r="K3" t="s">
        <v>382</v>
      </c>
      <c r="T3" t="s">
        <v>383</v>
      </c>
      <c r="U3" t="s">
        <v>386</v>
      </c>
      <c r="V3" t="s">
        <v>391</v>
      </c>
      <c r="W3" t="s">
        <v>392</v>
      </c>
    </row>
    <row r="4" spans="1:23" ht="19" x14ac:dyDescent="0.25">
      <c r="A4" t="s">
        <v>9</v>
      </c>
      <c r="B4" t="s">
        <v>10</v>
      </c>
      <c r="C4" s="3">
        <v>19.5</v>
      </c>
      <c r="D4">
        <v>96.65</v>
      </c>
      <c r="E4">
        <v>98.56</v>
      </c>
      <c r="F4">
        <v>4</v>
      </c>
      <c r="G4">
        <v>2</v>
      </c>
      <c r="H4">
        <f t="shared" si="0"/>
        <v>95.258240000000001</v>
      </c>
      <c r="J4" t="s">
        <v>383</v>
      </c>
      <c r="K4">
        <v>8.6</v>
      </c>
      <c r="L4">
        <v>19.5</v>
      </c>
      <c r="M4">
        <v>28.8</v>
      </c>
      <c r="N4">
        <v>43</v>
      </c>
      <c r="O4">
        <v>69</v>
      </c>
      <c r="P4">
        <v>74</v>
      </c>
      <c r="Q4" t="s">
        <v>390</v>
      </c>
      <c r="R4" t="s">
        <v>384</v>
      </c>
      <c r="T4">
        <v>8.6</v>
      </c>
      <c r="U4">
        <v>96.204415999999995</v>
      </c>
      <c r="V4" t="e">
        <v>#DIV/0!</v>
      </c>
      <c r="W4">
        <v>1</v>
      </c>
    </row>
    <row r="5" spans="1:23" ht="19" x14ac:dyDescent="0.25">
      <c r="A5" t="s">
        <v>7</v>
      </c>
      <c r="B5" t="s">
        <v>8</v>
      </c>
      <c r="C5" s="3">
        <v>19.5</v>
      </c>
      <c r="D5">
        <v>90.65</v>
      </c>
      <c r="E5">
        <v>96.65</v>
      </c>
      <c r="F5">
        <v>8</v>
      </c>
      <c r="G5">
        <v>147</v>
      </c>
      <c r="H5">
        <f t="shared" si="0"/>
        <v>87.613225</v>
      </c>
      <c r="J5" t="s">
        <v>176</v>
      </c>
      <c r="N5">
        <v>91.956479999999999</v>
      </c>
      <c r="R5">
        <v>91.956479999999999</v>
      </c>
      <c r="T5">
        <v>19.5</v>
      </c>
      <c r="U5">
        <v>94.191771125000002</v>
      </c>
      <c r="V5">
        <v>2.9479214033147842</v>
      </c>
      <c r="W5">
        <v>8</v>
      </c>
    </row>
    <row r="6" spans="1:23" ht="19" x14ac:dyDescent="0.25">
      <c r="A6" t="s">
        <v>13</v>
      </c>
      <c r="B6" t="s">
        <v>14</v>
      </c>
      <c r="C6" s="3">
        <v>19.5</v>
      </c>
      <c r="D6">
        <v>95.69</v>
      </c>
      <c r="E6">
        <v>98.56</v>
      </c>
      <c r="F6">
        <v>6</v>
      </c>
      <c r="G6">
        <v>4</v>
      </c>
      <c r="H6">
        <f t="shared" si="0"/>
        <v>94.312063999999992</v>
      </c>
      <c r="J6" t="s">
        <v>241</v>
      </c>
      <c r="N6">
        <v>91.956479999999999</v>
      </c>
      <c r="R6">
        <v>91.956479999999999</v>
      </c>
      <c r="T6">
        <v>28.8</v>
      </c>
      <c r="U6">
        <v>91.881080983870959</v>
      </c>
      <c r="V6">
        <v>1.7198573457281034</v>
      </c>
      <c r="W6">
        <v>62</v>
      </c>
    </row>
    <row r="7" spans="1:23" ht="19" x14ac:dyDescent="0.25">
      <c r="A7" t="s">
        <v>11</v>
      </c>
      <c r="B7" t="s">
        <v>12</v>
      </c>
      <c r="C7" s="3">
        <v>19.5</v>
      </c>
      <c r="D7">
        <v>94.26</v>
      </c>
      <c r="E7">
        <v>100</v>
      </c>
      <c r="F7">
        <v>12</v>
      </c>
      <c r="G7">
        <v>59</v>
      </c>
      <c r="H7">
        <f t="shared" si="0"/>
        <v>94.26</v>
      </c>
      <c r="J7" t="s">
        <v>253</v>
      </c>
      <c r="N7">
        <v>91.956479999999999</v>
      </c>
      <c r="R7">
        <v>91.956479999999999</v>
      </c>
      <c r="T7">
        <v>43</v>
      </c>
      <c r="U7">
        <v>89.114525346666682</v>
      </c>
      <c r="V7">
        <v>2.4234793845966465</v>
      </c>
      <c r="W7">
        <v>75</v>
      </c>
    </row>
    <row r="8" spans="1:23" ht="19" x14ac:dyDescent="0.25">
      <c r="A8" t="s">
        <v>15</v>
      </c>
      <c r="B8" t="s">
        <v>16</v>
      </c>
      <c r="C8" s="3">
        <v>19.5</v>
      </c>
      <c r="D8">
        <v>95.75</v>
      </c>
      <c r="E8">
        <v>98.56</v>
      </c>
      <c r="F8">
        <v>3</v>
      </c>
      <c r="G8">
        <v>145</v>
      </c>
      <c r="H8">
        <f t="shared" si="0"/>
        <v>94.371200000000002</v>
      </c>
      <c r="J8" t="s">
        <v>157</v>
      </c>
      <c r="N8">
        <v>93.78</v>
      </c>
      <c r="R8">
        <v>93.78</v>
      </c>
      <c r="T8">
        <v>69</v>
      </c>
      <c r="U8">
        <v>68.717770999999985</v>
      </c>
      <c r="V8">
        <v>4.3382319259214643</v>
      </c>
      <c r="W8">
        <v>3</v>
      </c>
    </row>
    <row r="9" spans="1:23" ht="19" x14ac:dyDescent="0.25">
      <c r="A9" t="s">
        <v>19</v>
      </c>
      <c r="B9" t="s">
        <v>20</v>
      </c>
      <c r="C9" s="3">
        <v>19.5</v>
      </c>
      <c r="D9">
        <v>96.65</v>
      </c>
      <c r="E9">
        <v>98.56</v>
      </c>
      <c r="F9">
        <v>4</v>
      </c>
      <c r="G9">
        <v>3</v>
      </c>
      <c r="H9">
        <f t="shared" si="0"/>
        <v>95.258240000000001</v>
      </c>
      <c r="J9" t="s">
        <v>147</v>
      </c>
      <c r="N9">
        <v>91.483392000000009</v>
      </c>
      <c r="R9">
        <v>91.483392000000009</v>
      </c>
      <c r="T9">
        <v>74</v>
      </c>
      <c r="U9">
        <v>78.772152829268322</v>
      </c>
      <c r="V9">
        <v>5.0351555793034155</v>
      </c>
      <c r="W9">
        <v>41</v>
      </c>
    </row>
    <row r="10" spans="1:23" ht="19" x14ac:dyDescent="0.25">
      <c r="A10" t="s">
        <v>17</v>
      </c>
      <c r="B10" t="s">
        <v>18</v>
      </c>
      <c r="C10" s="3">
        <v>19.5</v>
      </c>
      <c r="D10">
        <v>95.75</v>
      </c>
      <c r="E10">
        <v>98.56</v>
      </c>
      <c r="F10">
        <v>3</v>
      </c>
      <c r="G10">
        <v>146</v>
      </c>
      <c r="H10">
        <f t="shared" si="0"/>
        <v>94.371200000000002</v>
      </c>
      <c r="J10" t="s">
        <v>353</v>
      </c>
      <c r="P10">
        <v>82.003464000000008</v>
      </c>
      <c r="R10">
        <v>82.003464000000008</v>
      </c>
      <c r="T10" t="s">
        <v>390</v>
      </c>
    </row>
    <row r="11" spans="1:23" ht="19" x14ac:dyDescent="0.25">
      <c r="A11" t="s">
        <v>39</v>
      </c>
      <c r="B11" t="s">
        <v>40</v>
      </c>
      <c r="C11" s="4">
        <v>28.8</v>
      </c>
      <c r="D11">
        <v>93.3</v>
      </c>
      <c r="E11">
        <v>98.56</v>
      </c>
      <c r="F11">
        <v>11</v>
      </c>
      <c r="G11">
        <v>6</v>
      </c>
      <c r="H11">
        <f t="shared" si="0"/>
        <v>91.956479999999999</v>
      </c>
      <c r="J11" t="s">
        <v>145</v>
      </c>
      <c r="N11">
        <v>90.547072000000014</v>
      </c>
      <c r="R11">
        <v>90.547072000000014</v>
      </c>
      <c r="T11" t="s">
        <v>384</v>
      </c>
      <c r="U11">
        <v>87.714560978947375</v>
      </c>
      <c r="V11">
        <v>6.3910989596373549</v>
      </c>
      <c r="W11">
        <v>190</v>
      </c>
    </row>
    <row r="12" spans="1:23" ht="19" x14ac:dyDescent="0.25">
      <c r="A12" t="s">
        <v>71</v>
      </c>
      <c r="B12" t="s">
        <v>72</v>
      </c>
      <c r="C12" s="4">
        <v>28.8</v>
      </c>
      <c r="D12">
        <v>93.78</v>
      </c>
      <c r="E12">
        <v>99.52</v>
      </c>
      <c r="F12">
        <v>12</v>
      </c>
      <c r="G12">
        <v>131</v>
      </c>
      <c r="H12">
        <f t="shared" si="0"/>
        <v>93.329856000000007</v>
      </c>
      <c r="J12" t="s">
        <v>161</v>
      </c>
      <c r="N12">
        <v>86.398500999999996</v>
      </c>
      <c r="R12">
        <v>86.398500999999996</v>
      </c>
    </row>
    <row r="13" spans="1:23" ht="19" x14ac:dyDescent="0.25">
      <c r="A13" t="s">
        <v>105</v>
      </c>
      <c r="B13" t="s">
        <v>106</v>
      </c>
      <c r="C13" s="4">
        <v>28.8</v>
      </c>
      <c r="D13">
        <v>92.68</v>
      </c>
      <c r="E13">
        <v>96.65</v>
      </c>
      <c r="F13">
        <v>12</v>
      </c>
      <c r="G13">
        <v>14</v>
      </c>
      <c r="H13">
        <f t="shared" si="0"/>
        <v>89.575220000000002</v>
      </c>
      <c r="J13" t="s">
        <v>249</v>
      </c>
      <c r="N13">
        <v>90.547072000000014</v>
      </c>
      <c r="R13">
        <v>90.547072000000014</v>
      </c>
    </row>
    <row r="14" spans="1:23" ht="19" x14ac:dyDescent="0.25">
      <c r="A14" t="s">
        <v>33</v>
      </c>
      <c r="B14" t="s">
        <v>34</v>
      </c>
      <c r="C14" s="4">
        <v>28.8</v>
      </c>
      <c r="D14">
        <v>90.57</v>
      </c>
      <c r="E14">
        <v>98.56</v>
      </c>
      <c r="F14">
        <v>14</v>
      </c>
      <c r="G14">
        <v>144</v>
      </c>
      <c r="H14">
        <f t="shared" si="0"/>
        <v>89.265792000000005</v>
      </c>
      <c r="J14" t="s">
        <v>196</v>
      </c>
      <c r="N14">
        <v>91.956479999999999</v>
      </c>
      <c r="R14">
        <v>91.956479999999999</v>
      </c>
    </row>
    <row r="15" spans="1:23" ht="19" x14ac:dyDescent="0.25">
      <c r="A15" t="s">
        <v>121</v>
      </c>
      <c r="B15" t="s">
        <v>122</v>
      </c>
      <c r="C15" s="4">
        <v>28.8</v>
      </c>
      <c r="D15">
        <v>93.3</v>
      </c>
      <c r="E15">
        <v>98.56</v>
      </c>
      <c r="F15">
        <v>11</v>
      </c>
      <c r="G15">
        <v>17</v>
      </c>
      <c r="H15">
        <f t="shared" si="0"/>
        <v>91.956479999999999</v>
      </c>
      <c r="J15" t="s">
        <v>167</v>
      </c>
      <c r="N15">
        <v>85.939188999999999</v>
      </c>
      <c r="R15">
        <v>85.939188999999999</v>
      </c>
    </row>
    <row r="16" spans="1:23" ht="19" x14ac:dyDescent="0.25">
      <c r="A16" t="s">
        <v>53</v>
      </c>
      <c r="B16" t="s">
        <v>54</v>
      </c>
      <c r="C16" s="4">
        <v>28.8</v>
      </c>
      <c r="D16">
        <v>93.3</v>
      </c>
      <c r="E16">
        <v>98.56</v>
      </c>
      <c r="F16">
        <v>11</v>
      </c>
      <c r="G16">
        <v>18</v>
      </c>
      <c r="H16">
        <f t="shared" si="0"/>
        <v>91.956479999999999</v>
      </c>
      <c r="J16" t="s">
        <v>234</v>
      </c>
      <c r="N16">
        <v>94.74</v>
      </c>
      <c r="R16">
        <v>94.74</v>
      </c>
    </row>
    <row r="17" spans="1:18" ht="19" x14ac:dyDescent="0.25">
      <c r="A17" t="s">
        <v>75</v>
      </c>
      <c r="B17" t="s">
        <v>76</v>
      </c>
      <c r="C17" s="4">
        <v>28.8</v>
      </c>
      <c r="D17">
        <v>93.3</v>
      </c>
      <c r="E17">
        <v>98.56</v>
      </c>
      <c r="F17">
        <v>11</v>
      </c>
      <c r="G17">
        <v>19</v>
      </c>
      <c r="H17">
        <f t="shared" si="0"/>
        <v>91.956479999999999</v>
      </c>
      <c r="J17" t="s">
        <v>151</v>
      </c>
      <c r="N17">
        <v>90.073983999999996</v>
      </c>
      <c r="R17">
        <v>90.073983999999996</v>
      </c>
    </row>
    <row r="18" spans="1:18" ht="19" x14ac:dyDescent="0.25">
      <c r="A18" t="s">
        <v>123</v>
      </c>
      <c r="B18" t="s">
        <v>124</v>
      </c>
      <c r="C18" s="4">
        <v>28.8</v>
      </c>
      <c r="D18">
        <v>92.34</v>
      </c>
      <c r="E18">
        <v>98.56</v>
      </c>
      <c r="F18">
        <v>13</v>
      </c>
      <c r="G18">
        <v>35</v>
      </c>
      <c r="H18">
        <f t="shared" si="0"/>
        <v>91.010303999999991</v>
      </c>
      <c r="J18" t="s">
        <v>272</v>
      </c>
      <c r="N18">
        <v>90.91</v>
      </c>
      <c r="R18">
        <v>90.91</v>
      </c>
    </row>
    <row r="19" spans="1:18" ht="19" x14ac:dyDescent="0.25">
      <c r="A19" t="s">
        <v>129</v>
      </c>
      <c r="B19" t="s">
        <v>130</v>
      </c>
      <c r="C19" s="4">
        <v>28.8</v>
      </c>
      <c r="D19">
        <v>94.74</v>
      </c>
      <c r="E19">
        <v>98.56</v>
      </c>
      <c r="F19">
        <v>8</v>
      </c>
      <c r="G19">
        <v>36</v>
      </c>
      <c r="H19">
        <f t="shared" si="0"/>
        <v>93.375743999999997</v>
      </c>
      <c r="J19" t="s">
        <v>363</v>
      </c>
      <c r="P19">
        <v>75.28376999999999</v>
      </c>
      <c r="R19">
        <v>75.28376999999999</v>
      </c>
    </row>
    <row r="20" spans="1:18" ht="19" x14ac:dyDescent="0.25">
      <c r="A20" t="s">
        <v>63</v>
      </c>
      <c r="B20" t="s">
        <v>64</v>
      </c>
      <c r="C20" s="4">
        <v>28.8</v>
      </c>
      <c r="D20">
        <v>93.78</v>
      </c>
      <c r="E20">
        <v>98.56</v>
      </c>
      <c r="F20">
        <v>10</v>
      </c>
      <c r="G20">
        <v>44</v>
      </c>
      <c r="H20">
        <f t="shared" si="0"/>
        <v>92.429568000000003</v>
      </c>
      <c r="J20" t="s">
        <v>343</v>
      </c>
      <c r="P20">
        <v>76.139982000000003</v>
      </c>
      <c r="R20">
        <v>76.139982000000003</v>
      </c>
    </row>
    <row r="21" spans="1:18" ht="19" x14ac:dyDescent="0.25">
      <c r="A21" t="s">
        <v>109</v>
      </c>
      <c r="B21" t="s">
        <v>110</v>
      </c>
      <c r="C21" s="4">
        <v>28.8</v>
      </c>
      <c r="D21">
        <v>93.3</v>
      </c>
      <c r="E21">
        <v>98.56</v>
      </c>
      <c r="F21">
        <v>11</v>
      </c>
      <c r="G21">
        <v>7</v>
      </c>
      <c r="H21">
        <f t="shared" si="0"/>
        <v>91.956479999999999</v>
      </c>
      <c r="J21" t="s">
        <v>255</v>
      </c>
      <c r="N21">
        <v>90.615542000000005</v>
      </c>
      <c r="R21">
        <v>90.615542000000005</v>
      </c>
    </row>
    <row r="22" spans="1:18" ht="19" x14ac:dyDescent="0.25">
      <c r="A22" t="s">
        <v>125</v>
      </c>
      <c r="B22" t="s">
        <v>126</v>
      </c>
      <c r="C22" s="4">
        <v>28.8</v>
      </c>
      <c r="D22">
        <v>92.82</v>
      </c>
      <c r="E22">
        <v>98.56</v>
      </c>
      <c r="F22">
        <v>12</v>
      </c>
      <c r="G22">
        <v>24</v>
      </c>
      <c r="H22">
        <f t="shared" si="0"/>
        <v>91.483392000000009</v>
      </c>
      <c r="J22" t="s">
        <v>307</v>
      </c>
      <c r="P22">
        <v>82.003464000000008</v>
      </c>
      <c r="R22">
        <v>82.003464000000008</v>
      </c>
    </row>
    <row r="23" spans="1:18" ht="19" x14ac:dyDescent="0.25">
      <c r="A23" t="s">
        <v>139</v>
      </c>
      <c r="B23" t="s">
        <v>140</v>
      </c>
      <c r="C23" s="4">
        <v>28.8</v>
      </c>
      <c r="D23">
        <v>94.74</v>
      </c>
      <c r="E23">
        <v>98.56</v>
      </c>
      <c r="F23">
        <v>8</v>
      </c>
      <c r="G23">
        <v>37</v>
      </c>
      <c r="H23">
        <f t="shared" si="0"/>
        <v>93.375743999999997</v>
      </c>
      <c r="J23" t="s">
        <v>155</v>
      </c>
      <c r="N23">
        <v>89.233330999999993</v>
      </c>
      <c r="R23">
        <v>89.233330999999993</v>
      </c>
    </row>
    <row r="24" spans="1:18" ht="19" x14ac:dyDescent="0.25">
      <c r="A24" t="s">
        <v>27</v>
      </c>
      <c r="B24" t="s">
        <v>28</v>
      </c>
      <c r="C24" s="4">
        <v>28.8</v>
      </c>
      <c r="D24">
        <v>94.74</v>
      </c>
      <c r="E24">
        <v>100</v>
      </c>
      <c r="F24">
        <v>11</v>
      </c>
      <c r="G24">
        <v>52</v>
      </c>
      <c r="H24">
        <f t="shared" si="0"/>
        <v>94.74</v>
      </c>
      <c r="J24" t="s">
        <v>39</v>
      </c>
      <c r="M24">
        <v>91.956479999999999</v>
      </c>
      <c r="R24">
        <v>91.956479999999999</v>
      </c>
    </row>
    <row r="25" spans="1:18" ht="19" x14ac:dyDescent="0.25">
      <c r="A25" t="s">
        <v>97</v>
      </c>
      <c r="B25" t="s">
        <v>98</v>
      </c>
      <c r="C25" s="4">
        <v>28.8</v>
      </c>
      <c r="D25">
        <v>88.63</v>
      </c>
      <c r="E25">
        <v>96.17</v>
      </c>
      <c r="F25">
        <v>14</v>
      </c>
      <c r="G25">
        <v>169</v>
      </c>
      <c r="H25">
        <f t="shared" si="0"/>
        <v>85.235471000000004</v>
      </c>
      <c r="J25" t="s">
        <v>339</v>
      </c>
      <c r="P25">
        <v>74.919899999999998</v>
      </c>
      <c r="R25">
        <v>74.919899999999998</v>
      </c>
    </row>
    <row r="26" spans="1:18" ht="19" x14ac:dyDescent="0.25">
      <c r="A26" t="s">
        <v>51</v>
      </c>
      <c r="B26" t="s">
        <v>52</v>
      </c>
      <c r="C26" s="4">
        <v>28.8</v>
      </c>
      <c r="D26">
        <v>93.3</v>
      </c>
      <c r="E26">
        <v>98.56</v>
      </c>
      <c r="F26">
        <v>11</v>
      </c>
      <c r="G26">
        <v>46</v>
      </c>
      <c r="H26">
        <f t="shared" si="0"/>
        <v>91.956479999999999</v>
      </c>
      <c r="J26" t="s">
        <v>226</v>
      </c>
      <c r="N26">
        <v>88.300882999999999</v>
      </c>
      <c r="R26">
        <v>88.300882999999999</v>
      </c>
    </row>
    <row r="27" spans="1:18" ht="19" x14ac:dyDescent="0.25">
      <c r="A27" t="s">
        <v>83</v>
      </c>
      <c r="B27" t="s">
        <v>84</v>
      </c>
      <c r="C27" s="4">
        <v>28.8</v>
      </c>
      <c r="D27">
        <v>94.74</v>
      </c>
      <c r="E27">
        <v>98.56</v>
      </c>
      <c r="F27">
        <v>8</v>
      </c>
      <c r="G27">
        <v>38</v>
      </c>
      <c r="H27">
        <f t="shared" si="0"/>
        <v>93.375743999999997</v>
      </c>
      <c r="J27" t="s">
        <v>71</v>
      </c>
      <c r="M27">
        <v>93.329856000000007</v>
      </c>
      <c r="R27">
        <v>93.329856000000007</v>
      </c>
    </row>
    <row r="28" spans="1:18" ht="19" x14ac:dyDescent="0.25">
      <c r="A28" t="s">
        <v>131</v>
      </c>
      <c r="B28" t="s">
        <v>132</v>
      </c>
      <c r="C28" s="4">
        <v>28.8</v>
      </c>
      <c r="D28">
        <v>95.22</v>
      </c>
      <c r="E28">
        <v>100</v>
      </c>
      <c r="F28">
        <v>10</v>
      </c>
      <c r="G28">
        <v>53</v>
      </c>
      <c r="H28">
        <f t="shared" si="0"/>
        <v>95.22</v>
      </c>
      <c r="J28" t="s">
        <v>331</v>
      </c>
      <c r="P28">
        <v>82.917575999999997</v>
      </c>
      <c r="R28">
        <v>82.917575999999997</v>
      </c>
    </row>
    <row r="29" spans="1:18" ht="19" x14ac:dyDescent="0.25">
      <c r="A29" t="s">
        <v>133</v>
      </c>
      <c r="B29" t="s">
        <v>134</v>
      </c>
      <c r="C29" s="4">
        <v>28.8</v>
      </c>
      <c r="D29">
        <v>94.26</v>
      </c>
      <c r="E29">
        <v>100</v>
      </c>
      <c r="F29">
        <v>12</v>
      </c>
      <c r="G29">
        <v>54</v>
      </c>
      <c r="H29">
        <f t="shared" si="0"/>
        <v>94.26</v>
      </c>
      <c r="J29" t="s">
        <v>149</v>
      </c>
      <c r="N29">
        <v>89.683687000000006</v>
      </c>
      <c r="R29">
        <v>89.683687000000006</v>
      </c>
    </row>
    <row r="30" spans="1:18" ht="19" x14ac:dyDescent="0.25">
      <c r="A30" t="s">
        <v>61</v>
      </c>
      <c r="B30" t="s">
        <v>62</v>
      </c>
      <c r="C30" s="4">
        <v>28.8</v>
      </c>
      <c r="D30">
        <v>94.26</v>
      </c>
      <c r="E30">
        <v>98.56</v>
      </c>
      <c r="F30">
        <v>9</v>
      </c>
      <c r="G30">
        <v>43</v>
      </c>
      <c r="H30">
        <f t="shared" si="0"/>
        <v>92.902656000000007</v>
      </c>
      <c r="J30" t="s">
        <v>266</v>
      </c>
      <c r="N30">
        <v>91.956479999999999</v>
      </c>
      <c r="R30">
        <v>91.956479999999999</v>
      </c>
    </row>
    <row r="31" spans="1:18" ht="19" x14ac:dyDescent="0.25">
      <c r="A31" t="s">
        <v>135</v>
      </c>
      <c r="B31" t="s">
        <v>136</v>
      </c>
      <c r="C31" s="4">
        <v>28.8</v>
      </c>
      <c r="D31">
        <v>94.66</v>
      </c>
      <c r="E31">
        <v>97.13</v>
      </c>
      <c r="F31">
        <v>8</v>
      </c>
      <c r="G31">
        <v>26</v>
      </c>
      <c r="H31">
        <f t="shared" si="0"/>
        <v>91.943257999999986</v>
      </c>
      <c r="J31" t="s">
        <v>105</v>
      </c>
      <c r="M31">
        <v>89.575220000000002</v>
      </c>
      <c r="R31">
        <v>89.575220000000002</v>
      </c>
    </row>
    <row r="32" spans="1:18" ht="19" x14ac:dyDescent="0.25">
      <c r="A32" t="s">
        <v>29</v>
      </c>
      <c r="B32" t="s">
        <v>30</v>
      </c>
      <c r="C32" s="4">
        <v>28.8</v>
      </c>
      <c r="D32">
        <v>93.3</v>
      </c>
      <c r="E32">
        <v>98.56</v>
      </c>
      <c r="F32">
        <v>11</v>
      </c>
      <c r="G32">
        <v>8</v>
      </c>
      <c r="H32">
        <f t="shared" si="0"/>
        <v>91.956479999999999</v>
      </c>
      <c r="J32" t="s">
        <v>333</v>
      </c>
      <c r="P32">
        <v>83.374632000000005</v>
      </c>
      <c r="R32">
        <v>83.374632000000005</v>
      </c>
    </row>
    <row r="33" spans="1:18" ht="19" x14ac:dyDescent="0.25">
      <c r="A33" t="s">
        <v>91</v>
      </c>
      <c r="B33" t="s">
        <v>92</v>
      </c>
      <c r="C33" s="4">
        <v>28.8</v>
      </c>
      <c r="D33">
        <v>94.74</v>
      </c>
      <c r="E33">
        <v>98.56</v>
      </c>
      <c r="F33">
        <v>8</v>
      </c>
      <c r="G33">
        <v>39</v>
      </c>
      <c r="H33">
        <f t="shared" si="0"/>
        <v>93.375743999999997</v>
      </c>
      <c r="J33" t="s">
        <v>5</v>
      </c>
      <c r="L33">
        <v>98.09</v>
      </c>
      <c r="R33">
        <v>98.09</v>
      </c>
    </row>
    <row r="34" spans="1:18" ht="19" x14ac:dyDescent="0.25">
      <c r="A34" t="s">
        <v>77</v>
      </c>
      <c r="B34" t="s">
        <v>78</v>
      </c>
      <c r="C34" s="4">
        <v>28.8</v>
      </c>
      <c r="D34">
        <v>94.74</v>
      </c>
      <c r="E34">
        <v>98.56</v>
      </c>
      <c r="F34">
        <v>8</v>
      </c>
      <c r="G34">
        <v>40</v>
      </c>
      <c r="H34">
        <f t="shared" ref="H34:H65" si="1">D34*E34/100</f>
        <v>93.375743999999997</v>
      </c>
      <c r="J34" t="s">
        <v>33</v>
      </c>
      <c r="M34">
        <v>89.265792000000005</v>
      </c>
      <c r="R34">
        <v>89.265792000000005</v>
      </c>
    </row>
    <row r="35" spans="1:18" ht="19" x14ac:dyDescent="0.25">
      <c r="A35" t="s">
        <v>93</v>
      </c>
      <c r="B35" t="s">
        <v>94</v>
      </c>
      <c r="C35" s="4">
        <v>28.8</v>
      </c>
      <c r="D35">
        <v>93.3</v>
      </c>
      <c r="E35">
        <v>98.56</v>
      </c>
      <c r="F35">
        <v>11</v>
      </c>
      <c r="G35">
        <v>33</v>
      </c>
      <c r="H35">
        <f t="shared" si="1"/>
        <v>91.956479999999999</v>
      </c>
      <c r="J35" t="s">
        <v>251</v>
      </c>
      <c r="N35">
        <v>89.600895999999992</v>
      </c>
      <c r="R35">
        <v>89.600895999999992</v>
      </c>
    </row>
    <row r="36" spans="1:18" ht="19" x14ac:dyDescent="0.25">
      <c r="A36" t="s">
        <v>69</v>
      </c>
      <c r="B36" t="s">
        <v>70</v>
      </c>
      <c r="C36" s="4">
        <v>28.8</v>
      </c>
      <c r="D36">
        <v>94.17</v>
      </c>
      <c r="E36">
        <v>97.13</v>
      </c>
      <c r="F36">
        <v>9</v>
      </c>
      <c r="G36">
        <v>34</v>
      </c>
      <c r="H36">
        <f t="shared" si="1"/>
        <v>91.467320999999998</v>
      </c>
      <c r="J36" t="s">
        <v>236</v>
      </c>
      <c r="N36">
        <v>87.834659000000016</v>
      </c>
      <c r="R36">
        <v>87.834659000000016</v>
      </c>
    </row>
    <row r="37" spans="1:18" ht="19" x14ac:dyDescent="0.25">
      <c r="A37" t="s">
        <v>107</v>
      </c>
      <c r="B37" t="s">
        <v>108</v>
      </c>
      <c r="C37" s="4">
        <v>28.8</v>
      </c>
      <c r="D37">
        <v>90.91</v>
      </c>
      <c r="E37">
        <v>99.52</v>
      </c>
      <c r="F37">
        <v>18</v>
      </c>
      <c r="G37">
        <v>139</v>
      </c>
      <c r="H37">
        <f t="shared" si="1"/>
        <v>90.473631999999995</v>
      </c>
      <c r="J37" t="s">
        <v>121</v>
      </c>
      <c r="M37">
        <v>91.956479999999999</v>
      </c>
      <c r="R37">
        <v>91.956479999999999</v>
      </c>
    </row>
    <row r="38" spans="1:18" ht="19" x14ac:dyDescent="0.25">
      <c r="A38" t="s">
        <v>65</v>
      </c>
      <c r="B38" t="s">
        <v>66</v>
      </c>
      <c r="C38" s="4">
        <v>28.8</v>
      </c>
      <c r="D38">
        <v>94.26</v>
      </c>
      <c r="E38">
        <v>98.56</v>
      </c>
      <c r="F38">
        <v>9</v>
      </c>
      <c r="G38">
        <v>47</v>
      </c>
      <c r="H38">
        <f t="shared" si="1"/>
        <v>92.902656000000007</v>
      </c>
      <c r="J38" t="s">
        <v>281</v>
      </c>
      <c r="N38">
        <v>89.600895999999992</v>
      </c>
      <c r="R38">
        <v>89.600895999999992</v>
      </c>
    </row>
    <row r="39" spans="1:18" ht="19" x14ac:dyDescent="0.25">
      <c r="A39" t="s">
        <v>95</v>
      </c>
      <c r="B39" t="s">
        <v>96</v>
      </c>
      <c r="C39" s="4">
        <v>28.8</v>
      </c>
      <c r="D39">
        <v>93.3</v>
      </c>
      <c r="E39">
        <v>98.56</v>
      </c>
      <c r="F39">
        <v>11</v>
      </c>
      <c r="G39">
        <v>20</v>
      </c>
      <c r="H39">
        <f t="shared" si="1"/>
        <v>91.956479999999999</v>
      </c>
      <c r="J39" t="s">
        <v>53</v>
      </c>
      <c r="M39">
        <v>91.956479999999999</v>
      </c>
      <c r="R39">
        <v>91.956479999999999</v>
      </c>
    </row>
    <row r="40" spans="1:18" ht="19" x14ac:dyDescent="0.25">
      <c r="A40" t="s">
        <v>79</v>
      </c>
      <c r="B40" t="s">
        <v>80</v>
      </c>
      <c r="C40" s="4">
        <v>28.8</v>
      </c>
      <c r="D40">
        <v>93.78</v>
      </c>
      <c r="E40">
        <v>98.56</v>
      </c>
      <c r="F40">
        <v>10</v>
      </c>
      <c r="G40">
        <v>45</v>
      </c>
      <c r="H40">
        <f t="shared" si="1"/>
        <v>92.429568000000003</v>
      </c>
      <c r="J40" t="s">
        <v>75</v>
      </c>
      <c r="M40">
        <v>91.956479999999999</v>
      </c>
      <c r="R40">
        <v>91.956479999999999</v>
      </c>
    </row>
    <row r="41" spans="1:18" ht="19" x14ac:dyDescent="0.25">
      <c r="A41" t="s">
        <v>115</v>
      </c>
      <c r="B41" t="s">
        <v>116</v>
      </c>
      <c r="C41" s="4">
        <v>28.8</v>
      </c>
      <c r="D41">
        <v>93.3</v>
      </c>
      <c r="E41">
        <v>98.56</v>
      </c>
      <c r="F41">
        <v>11</v>
      </c>
      <c r="G41">
        <v>21</v>
      </c>
      <c r="H41">
        <f t="shared" si="1"/>
        <v>91.956479999999999</v>
      </c>
      <c r="J41" t="s">
        <v>257</v>
      </c>
      <c r="N41">
        <v>90.547072000000014</v>
      </c>
      <c r="R41">
        <v>90.547072000000014</v>
      </c>
    </row>
    <row r="42" spans="1:18" ht="19" x14ac:dyDescent="0.25">
      <c r="A42" t="s">
        <v>25</v>
      </c>
      <c r="B42" t="s">
        <v>26</v>
      </c>
      <c r="C42" s="4">
        <v>28.8</v>
      </c>
      <c r="D42">
        <v>92.34</v>
      </c>
      <c r="E42">
        <v>99.52</v>
      </c>
      <c r="F42">
        <v>15</v>
      </c>
      <c r="G42">
        <v>142</v>
      </c>
      <c r="H42">
        <f t="shared" si="1"/>
        <v>91.896767999999994</v>
      </c>
      <c r="J42" t="s">
        <v>123</v>
      </c>
      <c r="M42">
        <v>91.010303999999991</v>
      </c>
      <c r="R42">
        <v>91.010303999999991</v>
      </c>
    </row>
    <row r="43" spans="1:18" ht="19" x14ac:dyDescent="0.25">
      <c r="A43" t="s">
        <v>87</v>
      </c>
      <c r="B43" t="s">
        <v>88</v>
      </c>
      <c r="C43" s="4">
        <v>28.8</v>
      </c>
      <c r="D43">
        <v>94.74</v>
      </c>
      <c r="E43">
        <v>98.56</v>
      </c>
      <c r="F43">
        <v>8</v>
      </c>
      <c r="G43">
        <v>41</v>
      </c>
      <c r="H43">
        <f t="shared" si="1"/>
        <v>93.375743999999997</v>
      </c>
      <c r="J43" t="s">
        <v>129</v>
      </c>
      <c r="M43">
        <v>93.375743999999997</v>
      </c>
      <c r="R43">
        <v>93.375743999999997</v>
      </c>
    </row>
    <row r="44" spans="1:18" ht="19" x14ac:dyDescent="0.25">
      <c r="A44" t="s">
        <v>111</v>
      </c>
      <c r="B44" t="s">
        <v>112</v>
      </c>
      <c r="C44" s="4">
        <v>28.8</v>
      </c>
      <c r="D44">
        <v>92.79</v>
      </c>
      <c r="E44">
        <v>98.09</v>
      </c>
      <c r="F44">
        <v>12</v>
      </c>
      <c r="G44">
        <v>51</v>
      </c>
      <c r="H44">
        <f t="shared" si="1"/>
        <v>91.01771100000002</v>
      </c>
      <c r="J44" t="s">
        <v>63</v>
      </c>
      <c r="M44">
        <v>92.429568000000003</v>
      </c>
      <c r="R44">
        <v>92.429568000000003</v>
      </c>
    </row>
    <row r="45" spans="1:18" ht="19" x14ac:dyDescent="0.25">
      <c r="A45" t="s">
        <v>45</v>
      </c>
      <c r="B45" t="s">
        <v>46</v>
      </c>
      <c r="C45" s="4">
        <v>28.8</v>
      </c>
      <c r="D45">
        <v>92.34</v>
      </c>
      <c r="E45">
        <v>98.56</v>
      </c>
      <c r="F45">
        <v>13</v>
      </c>
      <c r="G45">
        <v>16</v>
      </c>
      <c r="H45">
        <f t="shared" si="1"/>
        <v>91.010303999999991</v>
      </c>
      <c r="J45" t="s">
        <v>173</v>
      </c>
      <c r="N45">
        <v>87.767679999999999</v>
      </c>
      <c r="R45">
        <v>87.767679999999999</v>
      </c>
    </row>
    <row r="46" spans="1:18" ht="19" x14ac:dyDescent="0.25">
      <c r="A46" t="s">
        <v>59</v>
      </c>
      <c r="B46" t="s">
        <v>60</v>
      </c>
      <c r="C46" s="4">
        <v>28.8</v>
      </c>
      <c r="D46">
        <v>94.74</v>
      </c>
      <c r="E46">
        <v>98.56</v>
      </c>
      <c r="F46">
        <v>8</v>
      </c>
      <c r="G46">
        <v>30</v>
      </c>
      <c r="H46">
        <f t="shared" si="1"/>
        <v>93.375743999999997</v>
      </c>
      <c r="J46" t="s">
        <v>230</v>
      </c>
      <c r="N46">
        <v>87.326694000000003</v>
      </c>
      <c r="R46">
        <v>87.326694000000003</v>
      </c>
    </row>
    <row r="47" spans="1:18" ht="19" x14ac:dyDescent="0.25">
      <c r="A47" t="s">
        <v>55</v>
      </c>
      <c r="B47" t="s">
        <v>56</v>
      </c>
      <c r="C47" s="4">
        <v>28.8</v>
      </c>
      <c r="D47">
        <v>91.39</v>
      </c>
      <c r="E47">
        <v>99.52</v>
      </c>
      <c r="F47">
        <v>17</v>
      </c>
      <c r="G47">
        <v>143</v>
      </c>
      <c r="H47">
        <f t="shared" si="1"/>
        <v>90.95132799999999</v>
      </c>
      <c r="J47" t="s">
        <v>109</v>
      </c>
      <c r="M47">
        <v>91.956479999999999</v>
      </c>
      <c r="R47">
        <v>91.956479999999999</v>
      </c>
    </row>
    <row r="48" spans="1:18" ht="19" x14ac:dyDescent="0.25">
      <c r="A48" t="s">
        <v>21</v>
      </c>
      <c r="B48" t="s">
        <v>22</v>
      </c>
      <c r="C48" s="4">
        <v>28.8</v>
      </c>
      <c r="D48">
        <v>93.3</v>
      </c>
      <c r="E48">
        <v>98.56</v>
      </c>
      <c r="F48">
        <v>11</v>
      </c>
      <c r="G48">
        <v>22</v>
      </c>
      <c r="H48">
        <f t="shared" si="1"/>
        <v>91.956479999999999</v>
      </c>
      <c r="J48" t="s">
        <v>125</v>
      </c>
      <c r="M48">
        <v>91.483392000000009</v>
      </c>
      <c r="R48">
        <v>91.483392000000009</v>
      </c>
    </row>
    <row r="49" spans="1:18" ht="19" x14ac:dyDescent="0.25">
      <c r="A49" t="s">
        <v>49</v>
      </c>
      <c r="B49" t="s">
        <v>50</v>
      </c>
      <c r="C49" s="4">
        <v>28.8</v>
      </c>
      <c r="D49">
        <v>94.74</v>
      </c>
      <c r="E49">
        <v>98.56</v>
      </c>
      <c r="F49">
        <v>8</v>
      </c>
      <c r="G49">
        <v>28</v>
      </c>
      <c r="H49">
        <f t="shared" si="1"/>
        <v>93.375743999999997</v>
      </c>
      <c r="J49" t="s">
        <v>139</v>
      </c>
      <c r="M49">
        <v>93.375743999999997</v>
      </c>
      <c r="R49">
        <v>93.375743999999997</v>
      </c>
    </row>
    <row r="50" spans="1:18" ht="19" x14ac:dyDescent="0.25">
      <c r="A50" t="s">
        <v>137</v>
      </c>
      <c r="B50" t="s">
        <v>138</v>
      </c>
      <c r="C50" s="4">
        <v>28.8</v>
      </c>
      <c r="D50">
        <v>93.78</v>
      </c>
      <c r="E50">
        <v>98.09</v>
      </c>
      <c r="F50">
        <v>9</v>
      </c>
      <c r="G50">
        <v>57</v>
      </c>
      <c r="H50">
        <f t="shared" si="1"/>
        <v>91.988801999999993</v>
      </c>
      <c r="J50" t="s">
        <v>27</v>
      </c>
      <c r="M50">
        <v>94.74</v>
      </c>
      <c r="R50">
        <v>94.74</v>
      </c>
    </row>
    <row r="51" spans="1:18" ht="19" x14ac:dyDescent="0.25">
      <c r="A51" t="s">
        <v>23</v>
      </c>
      <c r="B51" t="s">
        <v>24</v>
      </c>
      <c r="C51" s="4">
        <v>28.8</v>
      </c>
      <c r="D51">
        <v>91.75</v>
      </c>
      <c r="E51">
        <v>97.13</v>
      </c>
      <c r="F51">
        <v>14</v>
      </c>
      <c r="G51">
        <v>49</v>
      </c>
      <c r="H51">
        <f t="shared" si="1"/>
        <v>89.116775000000004</v>
      </c>
      <c r="J51" t="s">
        <v>9</v>
      </c>
      <c r="L51">
        <v>95.258240000000001</v>
      </c>
      <c r="R51">
        <v>95.258240000000001</v>
      </c>
    </row>
    <row r="52" spans="1:18" ht="19" x14ac:dyDescent="0.25">
      <c r="A52" t="s">
        <v>73</v>
      </c>
      <c r="B52" t="s">
        <v>74</v>
      </c>
      <c r="C52" s="4">
        <v>28.8</v>
      </c>
      <c r="D52">
        <v>94.74</v>
      </c>
      <c r="E52">
        <v>98.56</v>
      </c>
      <c r="F52">
        <v>8</v>
      </c>
      <c r="G52">
        <v>42</v>
      </c>
      <c r="H52">
        <f t="shared" si="1"/>
        <v>93.375743999999997</v>
      </c>
      <c r="J52" t="s">
        <v>171</v>
      </c>
      <c r="N52">
        <v>87.294591999999994</v>
      </c>
      <c r="R52">
        <v>87.294591999999994</v>
      </c>
    </row>
    <row r="53" spans="1:18" ht="19" x14ac:dyDescent="0.25">
      <c r="A53" t="s">
        <v>99</v>
      </c>
      <c r="B53" t="s">
        <v>100</v>
      </c>
      <c r="C53" s="4">
        <v>28.8</v>
      </c>
      <c r="D53">
        <v>93.69</v>
      </c>
      <c r="E53">
        <v>98.56</v>
      </c>
      <c r="F53">
        <v>13</v>
      </c>
      <c r="G53">
        <v>55</v>
      </c>
      <c r="H53">
        <f t="shared" si="1"/>
        <v>92.340863999999996</v>
      </c>
      <c r="J53" t="s">
        <v>97</v>
      </c>
      <c r="M53">
        <v>85.235471000000004</v>
      </c>
      <c r="R53">
        <v>85.235471000000004</v>
      </c>
    </row>
    <row r="54" spans="1:18" ht="19" x14ac:dyDescent="0.25">
      <c r="A54" t="s">
        <v>113</v>
      </c>
      <c r="B54" t="s">
        <v>114</v>
      </c>
      <c r="C54" s="4">
        <v>28.8</v>
      </c>
      <c r="D54">
        <v>93.3</v>
      </c>
      <c r="E54">
        <v>98.56</v>
      </c>
      <c r="F54">
        <v>11</v>
      </c>
      <c r="G54">
        <v>9</v>
      </c>
      <c r="H54">
        <f t="shared" si="1"/>
        <v>91.956479999999999</v>
      </c>
      <c r="J54" t="s">
        <v>51</v>
      </c>
      <c r="M54">
        <v>91.956479999999999</v>
      </c>
      <c r="R54">
        <v>91.956479999999999</v>
      </c>
    </row>
    <row r="55" spans="1:18" ht="19" x14ac:dyDescent="0.25">
      <c r="A55" t="s">
        <v>41</v>
      </c>
      <c r="B55" t="s">
        <v>42</v>
      </c>
      <c r="C55" s="4">
        <v>28.8</v>
      </c>
      <c r="D55">
        <v>93.78</v>
      </c>
      <c r="E55">
        <v>99.04</v>
      </c>
      <c r="F55">
        <v>11</v>
      </c>
      <c r="G55">
        <v>141</v>
      </c>
      <c r="H55">
        <f t="shared" si="1"/>
        <v>92.879711999999998</v>
      </c>
      <c r="J55" t="s">
        <v>202</v>
      </c>
      <c r="N55">
        <v>87.712078000000005</v>
      </c>
      <c r="R55">
        <v>87.712078000000005</v>
      </c>
    </row>
    <row r="56" spans="1:18" ht="19" x14ac:dyDescent="0.25">
      <c r="A56" t="s">
        <v>101</v>
      </c>
      <c r="B56" t="s">
        <v>102</v>
      </c>
      <c r="C56" s="4">
        <v>28.8</v>
      </c>
      <c r="D56">
        <v>92.23</v>
      </c>
      <c r="E56">
        <v>97.13</v>
      </c>
      <c r="F56">
        <v>13</v>
      </c>
      <c r="G56">
        <v>25</v>
      </c>
      <c r="H56">
        <f t="shared" si="1"/>
        <v>89.582999000000001</v>
      </c>
      <c r="J56" t="s">
        <v>347</v>
      </c>
      <c r="P56">
        <v>68.797007999999991</v>
      </c>
      <c r="R56">
        <v>68.797007999999991</v>
      </c>
    </row>
    <row r="57" spans="1:18" ht="19" x14ac:dyDescent="0.25">
      <c r="A57" t="s">
        <v>35</v>
      </c>
      <c r="B57" t="s">
        <v>36</v>
      </c>
      <c r="C57" s="4">
        <v>28.8</v>
      </c>
      <c r="D57">
        <v>93.3</v>
      </c>
      <c r="E57">
        <v>98.56</v>
      </c>
      <c r="F57">
        <v>11</v>
      </c>
      <c r="G57">
        <v>48</v>
      </c>
      <c r="H57">
        <f t="shared" si="1"/>
        <v>91.956479999999999</v>
      </c>
      <c r="J57" t="s">
        <v>208</v>
      </c>
      <c r="N57">
        <v>90.073983999999996</v>
      </c>
      <c r="R57">
        <v>90.073983999999996</v>
      </c>
    </row>
    <row r="58" spans="1:18" ht="19" x14ac:dyDescent="0.25">
      <c r="A58" t="s">
        <v>103</v>
      </c>
      <c r="B58" t="s">
        <v>104</v>
      </c>
      <c r="C58" s="4">
        <v>28.8</v>
      </c>
      <c r="D58">
        <v>95.22</v>
      </c>
      <c r="E58">
        <v>98.56</v>
      </c>
      <c r="F58">
        <v>7</v>
      </c>
      <c r="G58">
        <v>29</v>
      </c>
      <c r="H58">
        <f t="shared" si="1"/>
        <v>93.848832000000002</v>
      </c>
      <c r="J58" t="s">
        <v>214</v>
      </c>
      <c r="N58">
        <v>87.368434999999991</v>
      </c>
      <c r="R58">
        <v>87.368434999999991</v>
      </c>
    </row>
    <row r="59" spans="1:18" ht="19" x14ac:dyDescent="0.25">
      <c r="A59" t="s">
        <v>47</v>
      </c>
      <c r="B59" t="s">
        <v>48</v>
      </c>
      <c r="C59" s="4">
        <v>28.8</v>
      </c>
      <c r="D59">
        <v>94.26</v>
      </c>
      <c r="E59">
        <v>100</v>
      </c>
      <c r="F59">
        <v>12</v>
      </c>
      <c r="G59">
        <v>56</v>
      </c>
      <c r="H59">
        <f t="shared" si="1"/>
        <v>94.26</v>
      </c>
      <c r="J59" t="s">
        <v>83</v>
      </c>
      <c r="M59">
        <v>93.375743999999997</v>
      </c>
      <c r="R59">
        <v>93.375743999999997</v>
      </c>
    </row>
    <row r="60" spans="1:18" ht="19" x14ac:dyDescent="0.25">
      <c r="A60" t="s">
        <v>89</v>
      </c>
      <c r="B60" t="s">
        <v>90</v>
      </c>
      <c r="C60" s="4">
        <v>28.8</v>
      </c>
      <c r="D60">
        <v>92.72</v>
      </c>
      <c r="E60">
        <v>97.13</v>
      </c>
      <c r="F60">
        <v>12</v>
      </c>
      <c r="G60">
        <v>50</v>
      </c>
      <c r="H60">
        <f t="shared" si="1"/>
        <v>90.058935999999989</v>
      </c>
      <c r="J60" t="s">
        <v>131</v>
      </c>
      <c r="M60">
        <v>95.22</v>
      </c>
      <c r="R60">
        <v>95.22</v>
      </c>
    </row>
    <row r="61" spans="1:18" ht="19" x14ac:dyDescent="0.25">
      <c r="A61" t="s">
        <v>117</v>
      </c>
      <c r="B61" t="s">
        <v>118</v>
      </c>
      <c r="C61" s="4">
        <v>28.8</v>
      </c>
      <c r="D61">
        <v>93.3</v>
      </c>
      <c r="E61">
        <v>98.56</v>
      </c>
      <c r="F61">
        <v>11</v>
      </c>
      <c r="G61">
        <v>10</v>
      </c>
      <c r="H61">
        <f t="shared" si="1"/>
        <v>91.956479999999999</v>
      </c>
      <c r="J61" t="s">
        <v>133</v>
      </c>
      <c r="M61">
        <v>94.26</v>
      </c>
      <c r="R61">
        <v>94.26</v>
      </c>
    </row>
    <row r="62" spans="1:18" ht="19" x14ac:dyDescent="0.25">
      <c r="A62" t="s">
        <v>37</v>
      </c>
      <c r="B62" t="s">
        <v>38</v>
      </c>
      <c r="C62" s="4">
        <v>28.8</v>
      </c>
      <c r="D62">
        <v>94.2</v>
      </c>
      <c r="E62">
        <v>97.61</v>
      </c>
      <c r="F62">
        <v>9</v>
      </c>
      <c r="G62">
        <v>32</v>
      </c>
      <c r="H62">
        <f t="shared" si="1"/>
        <v>91.948620000000005</v>
      </c>
      <c r="J62" t="s">
        <v>279</v>
      </c>
      <c r="N62">
        <v>88.653742000000008</v>
      </c>
      <c r="R62">
        <v>88.653742000000008</v>
      </c>
    </row>
    <row r="63" spans="1:18" ht="19" x14ac:dyDescent="0.25">
      <c r="A63" t="s">
        <v>67</v>
      </c>
      <c r="B63" t="s">
        <v>68</v>
      </c>
      <c r="C63" s="4">
        <v>28.8</v>
      </c>
      <c r="D63">
        <v>93.3</v>
      </c>
      <c r="E63">
        <v>98.56</v>
      </c>
      <c r="F63">
        <v>11</v>
      </c>
      <c r="G63">
        <v>23</v>
      </c>
      <c r="H63">
        <f t="shared" si="1"/>
        <v>91.956479999999999</v>
      </c>
      <c r="J63" t="s">
        <v>61</v>
      </c>
      <c r="M63">
        <v>92.902656000000007</v>
      </c>
      <c r="R63">
        <v>92.902656000000007</v>
      </c>
    </row>
    <row r="64" spans="1:18" ht="19" x14ac:dyDescent="0.25">
      <c r="A64" t="s">
        <v>85</v>
      </c>
      <c r="B64" t="s">
        <v>86</v>
      </c>
      <c r="C64" s="4">
        <v>28.8</v>
      </c>
      <c r="D64">
        <v>91.39</v>
      </c>
      <c r="E64">
        <v>99.52</v>
      </c>
      <c r="F64">
        <v>17</v>
      </c>
      <c r="G64">
        <v>140</v>
      </c>
      <c r="H64">
        <f t="shared" si="1"/>
        <v>90.95132799999999</v>
      </c>
      <c r="J64" t="s">
        <v>135</v>
      </c>
      <c r="M64">
        <v>91.943257999999986</v>
      </c>
      <c r="R64">
        <v>91.943257999999986</v>
      </c>
    </row>
    <row r="65" spans="1:18" ht="19" x14ac:dyDescent="0.25">
      <c r="A65" t="s">
        <v>127</v>
      </c>
      <c r="B65" t="s">
        <v>128</v>
      </c>
      <c r="C65" s="4">
        <v>28.8</v>
      </c>
      <c r="D65">
        <v>93.3</v>
      </c>
      <c r="E65">
        <v>98.56</v>
      </c>
      <c r="F65">
        <v>11</v>
      </c>
      <c r="G65">
        <v>11</v>
      </c>
      <c r="H65">
        <f t="shared" si="1"/>
        <v>91.956479999999999</v>
      </c>
      <c r="J65" t="s">
        <v>29</v>
      </c>
      <c r="M65">
        <v>91.956479999999999</v>
      </c>
      <c r="R65">
        <v>91.956479999999999</v>
      </c>
    </row>
    <row r="66" spans="1:18" ht="19" x14ac:dyDescent="0.25">
      <c r="A66" t="s">
        <v>119</v>
      </c>
      <c r="B66" t="s">
        <v>120</v>
      </c>
      <c r="C66" s="4">
        <v>28.8</v>
      </c>
      <c r="D66">
        <v>93.78</v>
      </c>
      <c r="E66">
        <v>98.56</v>
      </c>
      <c r="F66">
        <v>10</v>
      </c>
      <c r="G66">
        <v>31</v>
      </c>
      <c r="H66">
        <f t="shared" ref="H66:H97" si="2">D66*E66/100</f>
        <v>92.429568000000003</v>
      </c>
      <c r="J66" t="s">
        <v>91</v>
      </c>
      <c r="M66">
        <v>93.375743999999997</v>
      </c>
      <c r="R66">
        <v>93.375743999999997</v>
      </c>
    </row>
    <row r="67" spans="1:18" ht="19" x14ac:dyDescent="0.25">
      <c r="A67" t="s">
        <v>143</v>
      </c>
      <c r="B67" t="s">
        <v>144</v>
      </c>
      <c r="C67" s="4">
        <v>28.8</v>
      </c>
      <c r="D67">
        <v>92.82</v>
      </c>
      <c r="E67">
        <v>98.56</v>
      </c>
      <c r="F67">
        <v>12</v>
      </c>
      <c r="G67">
        <v>13</v>
      </c>
      <c r="H67">
        <f t="shared" si="2"/>
        <v>91.483392000000009</v>
      </c>
      <c r="J67" t="s">
        <v>372</v>
      </c>
      <c r="P67">
        <v>81.4131</v>
      </c>
      <c r="R67">
        <v>81.4131</v>
      </c>
    </row>
    <row r="68" spans="1:18" ht="19" x14ac:dyDescent="0.25">
      <c r="A68" t="s">
        <v>43</v>
      </c>
      <c r="B68" t="s">
        <v>44</v>
      </c>
      <c r="C68" s="4">
        <v>28.8</v>
      </c>
      <c r="D68">
        <v>91.39</v>
      </c>
      <c r="E68">
        <v>97.13</v>
      </c>
      <c r="F68">
        <v>12</v>
      </c>
      <c r="G68">
        <v>58</v>
      </c>
      <c r="H68">
        <f t="shared" si="2"/>
        <v>88.767106999999996</v>
      </c>
      <c r="J68" t="s">
        <v>77</v>
      </c>
      <c r="M68">
        <v>93.375743999999997</v>
      </c>
      <c r="R68">
        <v>93.375743999999997</v>
      </c>
    </row>
    <row r="69" spans="1:18" ht="19" x14ac:dyDescent="0.25">
      <c r="A69" t="s">
        <v>57</v>
      </c>
      <c r="B69" t="s">
        <v>58</v>
      </c>
      <c r="C69" s="4">
        <v>28.8</v>
      </c>
      <c r="D69">
        <v>93.3</v>
      </c>
      <c r="E69">
        <v>98.56</v>
      </c>
      <c r="F69">
        <v>11</v>
      </c>
      <c r="G69">
        <v>12</v>
      </c>
      <c r="H69">
        <f t="shared" si="2"/>
        <v>91.956479999999999</v>
      </c>
      <c r="J69" t="s">
        <v>93</v>
      </c>
      <c r="M69">
        <v>91.956479999999999</v>
      </c>
      <c r="R69">
        <v>91.956479999999999</v>
      </c>
    </row>
    <row r="70" spans="1:18" ht="19" x14ac:dyDescent="0.25">
      <c r="A70" t="s">
        <v>81</v>
      </c>
      <c r="B70" t="s">
        <v>82</v>
      </c>
      <c r="C70" s="4">
        <v>28.8</v>
      </c>
      <c r="D70">
        <v>92.82</v>
      </c>
      <c r="E70">
        <v>98.56</v>
      </c>
      <c r="F70">
        <v>12</v>
      </c>
      <c r="G70">
        <v>15</v>
      </c>
      <c r="H70">
        <f t="shared" si="2"/>
        <v>91.483392000000009</v>
      </c>
      <c r="J70" t="s">
        <v>276</v>
      </c>
      <c r="N70">
        <v>85.050504000000004</v>
      </c>
      <c r="R70">
        <v>85.050504000000004</v>
      </c>
    </row>
    <row r="71" spans="1:18" ht="19" x14ac:dyDescent="0.25">
      <c r="A71" t="s">
        <v>141</v>
      </c>
      <c r="B71" t="s">
        <v>142</v>
      </c>
      <c r="C71" s="4">
        <v>28.8</v>
      </c>
      <c r="D71">
        <v>94.66</v>
      </c>
      <c r="E71">
        <v>97.13</v>
      </c>
      <c r="F71">
        <v>8</v>
      </c>
      <c r="G71">
        <v>27</v>
      </c>
      <c r="H71">
        <f t="shared" si="2"/>
        <v>91.943257999999986</v>
      </c>
      <c r="J71" t="s">
        <v>186</v>
      </c>
      <c r="N71">
        <v>85.939188999999999</v>
      </c>
      <c r="R71">
        <v>85.939188999999999</v>
      </c>
    </row>
    <row r="72" spans="1:18" ht="19" x14ac:dyDescent="0.25">
      <c r="A72" t="s">
        <v>31</v>
      </c>
      <c r="B72" t="s">
        <v>32</v>
      </c>
      <c r="C72" s="4">
        <v>28.8</v>
      </c>
      <c r="D72">
        <v>89.35</v>
      </c>
      <c r="E72">
        <v>96.65</v>
      </c>
      <c r="F72">
        <v>9</v>
      </c>
      <c r="G72">
        <v>170</v>
      </c>
      <c r="H72">
        <f t="shared" si="2"/>
        <v>86.356774999999999</v>
      </c>
      <c r="J72" t="s">
        <v>238</v>
      </c>
      <c r="N72">
        <v>87.834659000000016</v>
      </c>
      <c r="R72">
        <v>87.834659000000016</v>
      </c>
    </row>
    <row r="73" spans="1:18" ht="19" x14ac:dyDescent="0.25">
      <c r="A73" t="s">
        <v>176</v>
      </c>
      <c r="B73" t="s">
        <v>177</v>
      </c>
      <c r="C73" s="5">
        <v>43</v>
      </c>
      <c r="D73">
        <v>93.3</v>
      </c>
      <c r="E73">
        <v>98.56</v>
      </c>
      <c r="F73">
        <v>11</v>
      </c>
      <c r="G73">
        <v>60</v>
      </c>
      <c r="H73">
        <f t="shared" si="2"/>
        <v>91.956479999999999</v>
      </c>
      <c r="J73" t="s">
        <v>7</v>
      </c>
      <c r="L73">
        <v>87.613225</v>
      </c>
      <c r="R73">
        <v>87.613225</v>
      </c>
    </row>
    <row r="74" spans="1:18" ht="19" x14ac:dyDescent="0.25">
      <c r="A74" t="s">
        <v>241</v>
      </c>
      <c r="B74" t="s">
        <v>242</v>
      </c>
      <c r="C74" s="5">
        <v>43</v>
      </c>
      <c r="D74">
        <v>93.3</v>
      </c>
      <c r="E74">
        <v>98.56</v>
      </c>
      <c r="F74">
        <v>11</v>
      </c>
      <c r="G74">
        <v>61</v>
      </c>
      <c r="H74">
        <f t="shared" si="2"/>
        <v>91.956479999999999</v>
      </c>
      <c r="J74" t="s">
        <v>371</v>
      </c>
      <c r="P74">
        <v>83.374632000000005</v>
      </c>
      <c r="R74">
        <v>83.374632000000005</v>
      </c>
    </row>
    <row r="75" spans="1:18" ht="19" x14ac:dyDescent="0.25">
      <c r="A75" t="s">
        <v>253</v>
      </c>
      <c r="B75" t="s">
        <v>254</v>
      </c>
      <c r="C75" s="5">
        <v>43</v>
      </c>
      <c r="D75">
        <v>93.3</v>
      </c>
      <c r="E75">
        <v>98.56</v>
      </c>
      <c r="F75">
        <v>11</v>
      </c>
      <c r="G75">
        <v>62</v>
      </c>
      <c r="H75">
        <f t="shared" si="2"/>
        <v>91.956479999999999</v>
      </c>
      <c r="J75" t="s">
        <v>69</v>
      </c>
      <c r="M75">
        <v>91.467320999999998</v>
      </c>
      <c r="R75">
        <v>91.467320999999998</v>
      </c>
    </row>
    <row r="76" spans="1:18" ht="19" x14ac:dyDescent="0.25">
      <c r="A76" t="s">
        <v>157</v>
      </c>
      <c r="B76" t="s">
        <v>158</v>
      </c>
      <c r="C76" s="5">
        <v>43</v>
      </c>
      <c r="D76">
        <v>93.78</v>
      </c>
      <c r="E76">
        <v>100</v>
      </c>
      <c r="F76">
        <v>13</v>
      </c>
      <c r="G76">
        <v>100</v>
      </c>
      <c r="H76">
        <f t="shared" si="2"/>
        <v>93.78</v>
      </c>
      <c r="J76" t="s">
        <v>174</v>
      </c>
      <c r="N76">
        <v>87.834659000000016</v>
      </c>
      <c r="R76">
        <v>87.834659000000016</v>
      </c>
    </row>
    <row r="77" spans="1:18" ht="19" x14ac:dyDescent="0.25">
      <c r="A77" t="s">
        <v>147</v>
      </c>
      <c r="B77" t="s">
        <v>148</v>
      </c>
      <c r="C77" s="5">
        <v>43</v>
      </c>
      <c r="D77">
        <v>92.82</v>
      </c>
      <c r="E77">
        <v>98.56</v>
      </c>
      <c r="F77">
        <v>12</v>
      </c>
      <c r="G77">
        <v>63</v>
      </c>
      <c r="H77">
        <f t="shared" si="2"/>
        <v>91.483392000000009</v>
      </c>
      <c r="J77" t="s">
        <v>374</v>
      </c>
      <c r="P77">
        <v>68.149979999999999</v>
      </c>
      <c r="R77">
        <v>68.149979999999999</v>
      </c>
    </row>
    <row r="78" spans="1:18" ht="19" x14ac:dyDescent="0.25">
      <c r="A78" t="s">
        <v>145</v>
      </c>
      <c r="B78" t="s">
        <v>146</v>
      </c>
      <c r="C78" s="5">
        <v>43</v>
      </c>
      <c r="D78">
        <v>91.87</v>
      </c>
      <c r="E78">
        <v>98.56</v>
      </c>
      <c r="F78">
        <v>14</v>
      </c>
      <c r="G78">
        <v>71</v>
      </c>
      <c r="H78">
        <f t="shared" si="2"/>
        <v>90.547072000000014</v>
      </c>
      <c r="J78" t="s">
        <v>319</v>
      </c>
      <c r="P78">
        <v>75.671081999999998</v>
      </c>
      <c r="R78">
        <v>75.671081999999998</v>
      </c>
    </row>
    <row r="79" spans="1:18" ht="19" x14ac:dyDescent="0.25">
      <c r="A79" t="s">
        <v>161</v>
      </c>
      <c r="B79" t="s">
        <v>162</v>
      </c>
      <c r="C79" s="5">
        <v>43</v>
      </c>
      <c r="D79">
        <v>90.29</v>
      </c>
      <c r="E79">
        <v>95.69</v>
      </c>
      <c r="F79">
        <v>14</v>
      </c>
      <c r="G79">
        <v>83</v>
      </c>
      <c r="H79">
        <f t="shared" si="2"/>
        <v>86.398500999999996</v>
      </c>
      <c r="J79" t="s">
        <v>107</v>
      </c>
      <c r="M79">
        <v>90.473631999999995</v>
      </c>
      <c r="R79">
        <v>90.473631999999995</v>
      </c>
    </row>
    <row r="80" spans="1:18" ht="19" x14ac:dyDescent="0.25">
      <c r="A80" t="s">
        <v>249</v>
      </c>
      <c r="B80" t="s">
        <v>250</v>
      </c>
      <c r="C80" s="5">
        <v>43</v>
      </c>
      <c r="D80">
        <v>91.87</v>
      </c>
      <c r="E80">
        <v>98.56</v>
      </c>
      <c r="F80">
        <v>14</v>
      </c>
      <c r="G80">
        <v>72</v>
      </c>
      <c r="H80">
        <f t="shared" si="2"/>
        <v>90.547072000000014</v>
      </c>
      <c r="J80" t="s">
        <v>270</v>
      </c>
      <c r="N80">
        <v>85.46947200000001</v>
      </c>
      <c r="R80">
        <v>85.46947200000001</v>
      </c>
    </row>
    <row r="81" spans="1:18" ht="19" x14ac:dyDescent="0.25">
      <c r="A81" t="s">
        <v>196</v>
      </c>
      <c r="B81" t="s">
        <v>197</v>
      </c>
      <c r="C81" s="5">
        <v>43</v>
      </c>
      <c r="D81">
        <v>93.3</v>
      </c>
      <c r="E81">
        <v>98.56</v>
      </c>
      <c r="F81">
        <v>11</v>
      </c>
      <c r="G81">
        <v>65</v>
      </c>
      <c r="H81">
        <f t="shared" si="2"/>
        <v>91.956479999999999</v>
      </c>
      <c r="J81" t="s">
        <v>277</v>
      </c>
      <c r="N81">
        <v>87.368434999999991</v>
      </c>
      <c r="R81">
        <v>87.368434999999991</v>
      </c>
    </row>
    <row r="82" spans="1:18" ht="19" x14ac:dyDescent="0.25">
      <c r="A82" t="s">
        <v>167</v>
      </c>
      <c r="B82" t="s">
        <v>168</v>
      </c>
      <c r="C82" s="5">
        <v>43</v>
      </c>
      <c r="D82">
        <v>89.81</v>
      </c>
      <c r="E82">
        <v>95.69</v>
      </c>
      <c r="F82">
        <v>15</v>
      </c>
      <c r="G82">
        <v>84</v>
      </c>
      <c r="H82">
        <f t="shared" si="2"/>
        <v>85.939188999999999</v>
      </c>
      <c r="J82" t="s">
        <v>210</v>
      </c>
      <c r="N82">
        <v>90.547072000000014</v>
      </c>
      <c r="R82">
        <v>90.547072000000014</v>
      </c>
    </row>
    <row r="83" spans="1:18" ht="19" x14ac:dyDescent="0.25">
      <c r="A83" t="s">
        <v>234</v>
      </c>
      <c r="B83" t="s">
        <v>235</v>
      </c>
      <c r="C83" s="5">
        <v>43</v>
      </c>
      <c r="D83">
        <v>94.74</v>
      </c>
      <c r="E83">
        <v>100</v>
      </c>
      <c r="F83">
        <v>11</v>
      </c>
      <c r="G83">
        <v>101</v>
      </c>
      <c r="H83">
        <f t="shared" si="2"/>
        <v>94.74</v>
      </c>
      <c r="J83" t="s">
        <v>65</v>
      </c>
      <c r="M83">
        <v>92.902656000000007</v>
      </c>
      <c r="R83">
        <v>92.902656000000007</v>
      </c>
    </row>
    <row r="84" spans="1:18" ht="19" x14ac:dyDescent="0.25">
      <c r="A84" t="s">
        <v>151</v>
      </c>
      <c r="B84" t="s">
        <v>152</v>
      </c>
      <c r="C84" s="5">
        <v>43</v>
      </c>
      <c r="D84">
        <v>91.39</v>
      </c>
      <c r="E84">
        <v>98.56</v>
      </c>
      <c r="F84">
        <v>15</v>
      </c>
      <c r="G84">
        <v>74</v>
      </c>
      <c r="H84">
        <f t="shared" si="2"/>
        <v>90.073983999999996</v>
      </c>
      <c r="J84" t="s">
        <v>95</v>
      </c>
      <c r="M84">
        <v>91.956479999999999</v>
      </c>
      <c r="R84">
        <v>91.956479999999999</v>
      </c>
    </row>
    <row r="85" spans="1:18" ht="19" x14ac:dyDescent="0.25">
      <c r="A85" t="s">
        <v>272</v>
      </c>
      <c r="B85" t="s">
        <v>273</v>
      </c>
      <c r="C85" s="5">
        <v>43</v>
      </c>
      <c r="D85">
        <v>90.91</v>
      </c>
      <c r="E85">
        <v>100</v>
      </c>
      <c r="F85">
        <v>19</v>
      </c>
      <c r="G85">
        <v>105</v>
      </c>
      <c r="H85">
        <f t="shared" si="2"/>
        <v>90.91</v>
      </c>
      <c r="J85" t="s">
        <v>13</v>
      </c>
      <c r="L85">
        <v>94.312063999999992</v>
      </c>
      <c r="R85">
        <v>94.312063999999992</v>
      </c>
    </row>
    <row r="86" spans="1:18" ht="19" x14ac:dyDescent="0.25">
      <c r="A86" t="s">
        <v>255</v>
      </c>
      <c r="B86" t="s">
        <v>256</v>
      </c>
      <c r="C86" s="5">
        <v>43</v>
      </c>
      <c r="D86">
        <v>92.38</v>
      </c>
      <c r="E86">
        <v>98.09</v>
      </c>
      <c r="F86">
        <v>11</v>
      </c>
      <c r="G86">
        <v>111</v>
      </c>
      <c r="H86">
        <f t="shared" si="2"/>
        <v>90.615542000000005</v>
      </c>
      <c r="J86" t="s">
        <v>79</v>
      </c>
      <c r="M86">
        <v>92.429568000000003</v>
      </c>
      <c r="R86">
        <v>92.429568000000003</v>
      </c>
    </row>
    <row r="87" spans="1:18" ht="19" x14ac:dyDescent="0.25">
      <c r="A87" t="s">
        <v>155</v>
      </c>
      <c r="B87" t="s">
        <v>156</v>
      </c>
      <c r="C87" s="5">
        <v>43</v>
      </c>
      <c r="D87">
        <v>91.87</v>
      </c>
      <c r="E87">
        <v>97.13</v>
      </c>
      <c r="F87">
        <v>11</v>
      </c>
      <c r="G87">
        <v>96</v>
      </c>
      <c r="H87">
        <f t="shared" si="2"/>
        <v>89.233330999999993</v>
      </c>
      <c r="J87" t="s">
        <v>297</v>
      </c>
      <c r="P87">
        <v>81.656406000000004</v>
      </c>
      <c r="R87">
        <v>81.656406000000004</v>
      </c>
    </row>
    <row r="88" spans="1:18" ht="19" x14ac:dyDescent="0.25">
      <c r="A88" t="s">
        <v>226</v>
      </c>
      <c r="B88" t="s">
        <v>227</v>
      </c>
      <c r="C88" s="5">
        <v>43</v>
      </c>
      <c r="D88">
        <v>90.91</v>
      </c>
      <c r="E88">
        <v>97.13</v>
      </c>
      <c r="F88">
        <v>13</v>
      </c>
      <c r="G88">
        <v>97</v>
      </c>
      <c r="H88">
        <f t="shared" si="2"/>
        <v>88.300882999999999</v>
      </c>
      <c r="J88" t="s">
        <v>263</v>
      </c>
      <c r="N88">
        <v>84.056302000000002</v>
      </c>
      <c r="R88">
        <v>84.056302000000002</v>
      </c>
    </row>
    <row r="89" spans="1:18" ht="19" x14ac:dyDescent="0.25">
      <c r="A89" t="s">
        <v>149</v>
      </c>
      <c r="B89" t="s">
        <v>150</v>
      </c>
      <c r="C89" s="5">
        <v>43</v>
      </c>
      <c r="D89">
        <v>91.43</v>
      </c>
      <c r="E89">
        <v>98.09</v>
      </c>
      <c r="F89">
        <v>13</v>
      </c>
      <c r="G89">
        <v>115</v>
      </c>
      <c r="H89">
        <f t="shared" si="2"/>
        <v>89.683687000000006</v>
      </c>
      <c r="J89" t="s">
        <v>115</v>
      </c>
      <c r="M89">
        <v>91.956479999999999</v>
      </c>
      <c r="R89">
        <v>91.956479999999999</v>
      </c>
    </row>
    <row r="90" spans="1:18" ht="19" x14ac:dyDescent="0.25">
      <c r="A90" t="s">
        <v>266</v>
      </c>
      <c r="B90" t="s">
        <v>267</v>
      </c>
      <c r="C90" s="5">
        <v>43</v>
      </c>
      <c r="D90">
        <v>93.3</v>
      </c>
      <c r="E90">
        <v>98.56</v>
      </c>
      <c r="F90">
        <v>11</v>
      </c>
      <c r="G90">
        <v>66</v>
      </c>
      <c r="H90">
        <f t="shared" si="2"/>
        <v>91.956479999999999</v>
      </c>
      <c r="J90" t="s">
        <v>359</v>
      </c>
      <c r="P90">
        <v>78.544284000000005</v>
      </c>
      <c r="R90">
        <v>78.544284000000005</v>
      </c>
    </row>
    <row r="91" spans="1:18" ht="19" x14ac:dyDescent="0.25">
      <c r="A91" t="s">
        <v>251</v>
      </c>
      <c r="B91" t="s">
        <v>252</v>
      </c>
      <c r="C91" s="5">
        <v>43</v>
      </c>
      <c r="D91">
        <v>90.91</v>
      </c>
      <c r="E91">
        <v>98.56</v>
      </c>
      <c r="F91">
        <v>16</v>
      </c>
      <c r="G91">
        <v>82</v>
      </c>
      <c r="H91">
        <f t="shared" si="2"/>
        <v>89.600895999999992</v>
      </c>
      <c r="J91" t="s">
        <v>25</v>
      </c>
      <c r="M91">
        <v>91.896767999999994</v>
      </c>
      <c r="R91">
        <v>91.896767999999994</v>
      </c>
    </row>
    <row r="92" spans="1:18" ht="19" x14ac:dyDescent="0.25">
      <c r="A92" t="s">
        <v>236</v>
      </c>
      <c r="B92" t="s">
        <v>237</v>
      </c>
      <c r="C92" s="5">
        <v>43</v>
      </c>
      <c r="D92">
        <v>90.43</v>
      </c>
      <c r="E92">
        <v>97.13</v>
      </c>
      <c r="F92">
        <v>14</v>
      </c>
      <c r="G92">
        <v>86</v>
      </c>
      <c r="H92">
        <f t="shared" si="2"/>
        <v>87.834659000000016</v>
      </c>
      <c r="J92" t="s">
        <v>87</v>
      </c>
      <c r="M92">
        <v>93.375743999999997</v>
      </c>
      <c r="R92">
        <v>93.375743999999997</v>
      </c>
    </row>
    <row r="93" spans="1:18" ht="19" x14ac:dyDescent="0.25">
      <c r="A93" t="s">
        <v>281</v>
      </c>
      <c r="B93" t="s">
        <v>282</v>
      </c>
      <c r="C93" s="5">
        <v>43</v>
      </c>
      <c r="D93">
        <v>90.91</v>
      </c>
      <c r="E93">
        <v>98.56</v>
      </c>
      <c r="F93">
        <v>16</v>
      </c>
      <c r="G93">
        <v>81</v>
      </c>
      <c r="H93">
        <f t="shared" si="2"/>
        <v>89.600895999999992</v>
      </c>
      <c r="J93" t="s">
        <v>111</v>
      </c>
      <c r="M93">
        <v>91.01771100000002</v>
      </c>
      <c r="R93">
        <v>91.01771100000002</v>
      </c>
    </row>
    <row r="94" spans="1:18" ht="19" x14ac:dyDescent="0.25">
      <c r="A94" t="s">
        <v>257</v>
      </c>
      <c r="B94" t="s">
        <v>258</v>
      </c>
      <c r="C94" s="5">
        <v>43</v>
      </c>
      <c r="D94">
        <v>91.87</v>
      </c>
      <c r="E94">
        <v>98.56</v>
      </c>
      <c r="F94">
        <v>14</v>
      </c>
      <c r="G94">
        <v>64</v>
      </c>
      <c r="H94">
        <f t="shared" si="2"/>
        <v>90.547072000000014</v>
      </c>
      <c r="J94" t="s">
        <v>376</v>
      </c>
      <c r="P94">
        <v>75.671081999999998</v>
      </c>
      <c r="R94">
        <v>75.671081999999998</v>
      </c>
    </row>
    <row r="95" spans="1:18" ht="19" x14ac:dyDescent="0.25">
      <c r="A95" t="s">
        <v>173</v>
      </c>
      <c r="B95" t="s">
        <v>172</v>
      </c>
      <c r="C95" s="5">
        <v>43</v>
      </c>
      <c r="D95">
        <v>89.05</v>
      </c>
      <c r="E95">
        <v>98.56</v>
      </c>
      <c r="F95">
        <v>19</v>
      </c>
      <c r="G95">
        <v>132</v>
      </c>
      <c r="H95">
        <f t="shared" si="2"/>
        <v>87.767679999999999</v>
      </c>
      <c r="J95" t="s">
        <v>313</v>
      </c>
      <c r="P95">
        <v>82.917575999999997</v>
      </c>
      <c r="R95">
        <v>82.917575999999997</v>
      </c>
    </row>
    <row r="96" spans="1:18" ht="19" x14ac:dyDescent="0.25">
      <c r="A96" t="s">
        <v>230</v>
      </c>
      <c r="B96" t="s">
        <v>231</v>
      </c>
      <c r="C96" s="5">
        <v>43</v>
      </c>
      <c r="D96">
        <v>91.26</v>
      </c>
      <c r="E96">
        <v>95.69</v>
      </c>
      <c r="F96">
        <v>12</v>
      </c>
      <c r="G96">
        <v>89</v>
      </c>
      <c r="H96">
        <f t="shared" si="2"/>
        <v>87.326694000000003</v>
      </c>
      <c r="J96" t="s">
        <v>222</v>
      </c>
      <c r="N96">
        <v>86.398500999999996</v>
      </c>
      <c r="R96">
        <v>86.398500999999996</v>
      </c>
    </row>
    <row r="97" spans="1:18" ht="19" x14ac:dyDescent="0.25">
      <c r="A97" t="s">
        <v>171</v>
      </c>
      <c r="B97" t="s">
        <v>172</v>
      </c>
      <c r="C97" s="5">
        <v>43</v>
      </c>
      <c r="D97">
        <v>88.57</v>
      </c>
      <c r="E97">
        <v>98.56</v>
      </c>
      <c r="F97">
        <v>20</v>
      </c>
      <c r="G97">
        <v>133</v>
      </c>
      <c r="H97">
        <f t="shared" si="2"/>
        <v>87.294591999999994</v>
      </c>
      <c r="J97" t="s">
        <v>45</v>
      </c>
      <c r="M97">
        <v>91.010303999999991</v>
      </c>
      <c r="R97">
        <v>91.010303999999991</v>
      </c>
    </row>
    <row r="98" spans="1:18" ht="19" x14ac:dyDescent="0.25">
      <c r="A98" t="s">
        <v>202</v>
      </c>
      <c r="B98" t="s">
        <v>203</v>
      </c>
      <c r="C98" s="5">
        <v>43</v>
      </c>
      <c r="D98">
        <v>89.42</v>
      </c>
      <c r="E98">
        <v>98.09</v>
      </c>
      <c r="F98">
        <v>19</v>
      </c>
      <c r="G98">
        <v>75</v>
      </c>
      <c r="H98">
        <f t="shared" ref="H98:H129" si="3">D98*E98/100</f>
        <v>87.712078000000005</v>
      </c>
      <c r="J98" t="s">
        <v>182</v>
      </c>
      <c r="N98">
        <v>87.834659000000016</v>
      </c>
      <c r="R98">
        <v>87.834659000000016</v>
      </c>
    </row>
    <row r="99" spans="1:18" ht="19" x14ac:dyDescent="0.25">
      <c r="A99" t="s">
        <v>208</v>
      </c>
      <c r="B99" t="s">
        <v>209</v>
      </c>
      <c r="C99" s="5">
        <v>43</v>
      </c>
      <c r="D99">
        <v>91.39</v>
      </c>
      <c r="E99">
        <v>98.56</v>
      </c>
      <c r="F99">
        <v>15</v>
      </c>
      <c r="G99">
        <v>77</v>
      </c>
      <c r="H99">
        <f t="shared" si="3"/>
        <v>90.073983999999996</v>
      </c>
      <c r="J99" t="s">
        <v>289</v>
      </c>
      <c r="N99">
        <v>85.03267000000001</v>
      </c>
      <c r="R99">
        <v>85.03267000000001</v>
      </c>
    </row>
    <row r="100" spans="1:18" ht="19" x14ac:dyDescent="0.25">
      <c r="A100" t="s">
        <v>214</v>
      </c>
      <c r="B100" t="s">
        <v>215</v>
      </c>
      <c r="C100" s="5">
        <v>43</v>
      </c>
      <c r="D100">
        <v>89.95</v>
      </c>
      <c r="E100">
        <v>97.13</v>
      </c>
      <c r="F100">
        <v>15</v>
      </c>
      <c r="G100">
        <v>94</v>
      </c>
      <c r="H100">
        <f t="shared" si="3"/>
        <v>87.368434999999991</v>
      </c>
      <c r="J100" t="s">
        <v>264</v>
      </c>
      <c r="N100">
        <v>87.834659000000016</v>
      </c>
      <c r="R100">
        <v>87.834659000000016</v>
      </c>
    </row>
    <row r="101" spans="1:18" ht="19" x14ac:dyDescent="0.25">
      <c r="A101" t="s">
        <v>279</v>
      </c>
      <c r="B101" t="s">
        <v>280</v>
      </c>
      <c r="C101" s="5">
        <v>43</v>
      </c>
      <c r="D101">
        <v>90.38</v>
      </c>
      <c r="E101">
        <v>98.09</v>
      </c>
      <c r="F101">
        <v>17</v>
      </c>
      <c r="G101">
        <v>76</v>
      </c>
      <c r="H101">
        <f t="shared" si="3"/>
        <v>88.653742000000008</v>
      </c>
      <c r="J101" t="s">
        <v>59</v>
      </c>
      <c r="M101">
        <v>93.375743999999997</v>
      </c>
      <c r="R101">
        <v>93.375743999999997</v>
      </c>
    </row>
    <row r="102" spans="1:18" ht="19" x14ac:dyDescent="0.25">
      <c r="A102" t="s">
        <v>276</v>
      </c>
      <c r="B102" t="s">
        <v>205</v>
      </c>
      <c r="C102" s="5">
        <v>43</v>
      </c>
      <c r="D102">
        <v>89.32</v>
      </c>
      <c r="E102">
        <v>95.22</v>
      </c>
      <c r="F102">
        <v>15</v>
      </c>
      <c r="G102">
        <v>119</v>
      </c>
      <c r="H102">
        <f t="shared" si="3"/>
        <v>85.050504000000004</v>
      </c>
      <c r="J102" t="s">
        <v>55</v>
      </c>
      <c r="M102">
        <v>90.95132799999999</v>
      </c>
      <c r="R102">
        <v>90.95132799999999</v>
      </c>
    </row>
    <row r="103" spans="1:18" ht="19" x14ac:dyDescent="0.25">
      <c r="A103" t="s">
        <v>186</v>
      </c>
      <c r="B103" t="s">
        <v>187</v>
      </c>
      <c r="C103" s="5">
        <v>43</v>
      </c>
      <c r="D103">
        <v>89.81</v>
      </c>
      <c r="E103">
        <v>95.69</v>
      </c>
      <c r="F103">
        <v>15</v>
      </c>
      <c r="G103">
        <v>120</v>
      </c>
      <c r="H103">
        <f t="shared" si="3"/>
        <v>85.939188999999999</v>
      </c>
      <c r="J103" t="s">
        <v>220</v>
      </c>
      <c r="N103">
        <v>87.368434999999991</v>
      </c>
      <c r="R103">
        <v>87.368434999999991</v>
      </c>
    </row>
    <row r="104" spans="1:18" ht="19" x14ac:dyDescent="0.25">
      <c r="A104" t="s">
        <v>238</v>
      </c>
      <c r="B104" t="s">
        <v>239</v>
      </c>
      <c r="C104" s="5">
        <v>43</v>
      </c>
      <c r="D104">
        <v>90.43</v>
      </c>
      <c r="E104">
        <v>97.13</v>
      </c>
      <c r="F104">
        <v>14</v>
      </c>
      <c r="G104">
        <v>87</v>
      </c>
      <c r="H104">
        <f t="shared" si="3"/>
        <v>87.834659000000016</v>
      </c>
      <c r="J104" t="s">
        <v>21</v>
      </c>
      <c r="M104">
        <v>91.956479999999999</v>
      </c>
      <c r="R104">
        <v>91.956479999999999</v>
      </c>
    </row>
    <row r="105" spans="1:18" ht="19" x14ac:dyDescent="0.25">
      <c r="A105" t="s">
        <v>174</v>
      </c>
      <c r="B105" t="s">
        <v>175</v>
      </c>
      <c r="C105" s="5">
        <v>43</v>
      </c>
      <c r="D105">
        <v>90.43</v>
      </c>
      <c r="E105">
        <v>97.13</v>
      </c>
      <c r="F105">
        <v>14</v>
      </c>
      <c r="G105">
        <v>99</v>
      </c>
      <c r="H105">
        <f t="shared" si="3"/>
        <v>87.834659000000016</v>
      </c>
      <c r="J105" t="s">
        <v>49</v>
      </c>
      <c r="M105">
        <v>93.375743999999997</v>
      </c>
      <c r="R105">
        <v>93.375743999999997</v>
      </c>
    </row>
    <row r="106" spans="1:18" ht="19" x14ac:dyDescent="0.25">
      <c r="A106" t="s">
        <v>270</v>
      </c>
      <c r="B106" t="s">
        <v>271</v>
      </c>
      <c r="C106" s="5">
        <v>43</v>
      </c>
      <c r="D106">
        <v>89.76</v>
      </c>
      <c r="E106">
        <v>95.22</v>
      </c>
      <c r="F106">
        <v>15</v>
      </c>
      <c r="G106">
        <v>124</v>
      </c>
      <c r="H106">
        <f t="shared" si="3"/>
        <v>85.46947200000001</v>
      </c>
      <c r="J106" t="s">
        <v>184</v>
      </c>
      <c r="N106">
        <v>87.834659000000016</v>
      </c>
      <c r="R106">
        <v>87.834659000000016</v>
      </c>
    </row>
    <row r="107" spans="1:18" ht="19" x14ac:dyDescent="0.25">
      <c r="A107" t="s">
        <v>277</v>
      </c>
      <c r="B107" t="s">
        <v>278</v>
      </c>
      <c r="C107" s="5">
        <v>43</v>
      </c>
      <c r="D107">
        <v>89.95</v>
      </c>
      <c r="E107">
        <v>97.13</v>
      </c>
      <c r="F107">
        <v>15</v>
      </c>
      <c r="G107">
        <v>92</v>
      </c>
      <c r="H107">
        <f t="shared" si="3"/>
        <v>87.368434999999991</v>
      </c>
      <c r="J107" t="s">
        <v>178</v>
      </c>
      <c r="N107">
        <v>87.834659000000016</v>
      </c>
      <c r="R107">
        <v>87.834659000000016</v>
      </c>
    </row>
    <row r="108" spans="1:18" ht="19" x14ac:dyDescent="0.25">
      <c r="A108" t="s">
        <v>210</v>
      </c>
      <c r="B108" t="s">
        <v>211</v>
      </c>
      <c r="C108" s="5">
        <v>43</v>
      </c>
      <c r="D108">
        <v>91.87</v>
      </c>
      <c r="E108">
        <v>98.56</v>
      </c>
      <c r="F108">
        <v>14</v>
      </c>
      <c r="G108">
        <v>78</v>
      </c>
      <c r="H108">
        <f t="shared" si="3"/>
        <v>90.547072000000014</v>
      </c>
      <c r="J108" t="s">
        <v>137</v>
      </c>
      <c r="M108">
        <v>91.988801999999993</v>
      </c>
      <c r="R108">
        <v>91.988801999999993</v>
      </c>
    </row>
    <row r="109" spans="1:18" ht="19" x14ac:dyDescent="0.25">
      <c r="A109" t="s">
        <v>263</v>
      </c>
      <c r="B109" t="s">
        <v>179</v>
      </c>
      <c r="C109" s="5">
        <v>43</v>
      </c>
      <c r="D109">
        <v>86.54</v>
      </c>
      <c r="E109">
        <v>97.13</v>
      </c>
      <c r="F109">
        <v>23</v>
      </c>
      <c r="G109">
        <v>167</v>
      </c>
      <c r="H109">
        <f t="shared" si="3"/>
        <v>84.056302000000002</v>
      </c>
      <c r="J109" t="s">
        <v>291</v>
      </c>
      <c r="O109">
        <v>68.972032999999996</v>
      </c>
      <c r="R109">
        <v>68.972032999999996</v>
      </c>
    </row>
    <row r="110" spans="1:18" ht="19" x14ac:dyDescent="0.25">
      <c r="A110" t="s">
        <v>222</v>
      </c>
      <c r="B110" t="s">
        <v>223</v>
      </c>
      <c r="C110" s="5">
        <v>43</v>
      </c>
      <c r="D110">
        <v>90.29</v>
      </c>
      <c r="E110">
        <v>95.69</v>
      </c>
      <c r="F110">
        <v>14</v>
      </c>
      <c r="G110">
        <v>88</v>
      </c>
      <c r="H110">
        <f t="shared" si="3"/>
        <v>86.398500999999996</v>
      </c>
      <c r="J110" t="s">
        <v>23</v>
      </c>
      <c r="M110">
        <v>89.116775000000004</v>
      </c>
      <c r="R110">
        <v>89.116775000000004</v>
      </c>
    </row>
    <row r="111" spans="1:18" ht="19" x14ac:dyDescent="0.25">
      <c r="A111" t="s">
        <v>182</v>
      </c>
      <c r="B111" t="s">
        <v>183</v>
      </c>
      <c r="C111" s="5">
        <v>43</v>
      </c>
      <c r="D111">
        <v>90.43</v>
      </c>
      <c r="E111">
        <v>97.13</v>
      </c>
      <c r="F111">
        <v>14</v>
      </c>
      <c r="G111">
        <v>121</v>
      </c>
      <c r="H111">
        <f t="shared" si="3"/>
        <v>87.834659000000016</v>
      </c>
      <c r="J111" t="s">
        <v>73</v>
      </c>
      <c r="M111">
        <v>93.375743999999997</v>
      </c>
      <c r="R111">
        <v>93.375743999999997</v>
      </c>
    </row>
    <row r="112" spans="1:18" ht="19" x14ac:dyDescent="0.25">
      <c r="A112" t="s">
        <v>289</v>
      </c>
      <c r="B112" t="s">
        <v>290</v>
      </c>
      <c r="C112" s="5">
        <v>43</v>
      </c>
      <c r="D112">
        <v>87.98</v>
      </c>
      <c r="E112">
        <v>96.65</v>
      </c>
      <c r="F112">
        <v>19</v>
      </c>
      <c r="G112">
        <v>129</v>
      </c>
      <c r="H112">
        <f t="shared" si="3"/>
        <v>85.03267000000001</v>
      </c>
      <c r="J112" t="s">
        <v>295</v>
      </c>
      <c r="O112">
        <v>64.257999999999996</v>
      </c>
      <c r="R112">
        <v>64.257999999999996</v>
      </c>
    </row>
    <row r="113" spans="1:18" ht="19" x14ac:dyDescent="0.25">
      <c r="A113" t="s">
        <v>264</v>
      </c>
      <c r="B113" t="s">
        <v>265</v>
      </c>
      <c r="C113" s="5">
        <v>43</v>
      </c>
      <c r="D113">
        <v>90.43</v>
      </c>
      <c r="E113">
        <v>97.13</v>
      </c>
      <c r="F113">
        <v>14</v>
      </c>
      <c r="G113">
        <v>125</v>
      </c>
      <c r="H113">
        <f t="shared" si="3"/>
        <v>87.834659000000016</v>
      </c>
      <c r="J113" t="s">
        <v>327</v>
      </c>
      <c r="P113">
        <v>74.721464999999995</v>
      </c>
      <c r="R113">
        <v>74.721464999999995</v>
      </c>
    </row>
    <row r="114" spans="1:18" ht="19" x14ac:dyDescent="0.25">
      <c r="A114" t="s">
        <v>220</v>
      </c>
      <c r="B114" t="s">
        <v>221</v>
      </c>
      <c r="C114" s="5">
        <v>43</v>
      </c>
      <c r="D114">
        <v>89.95</v>
      </c>
      <c r="E114">
        <v>97.13</v>
      </c>
      <c r="F114">
        <v>15</v>
      </c>
      <c r="G114">
        <v>130</v>
      </c>
      <c r="H114">
        <f t="shared" si="3"/>
        <v>87.368434999999991</v>
      </c>
      <c r="J114" t="s">
        <v>311</v>
      </c>
      <c r="P114">
        <v>82.917575999999997</v>
      </c>
      <c r="R114">
        <v>82.917575999999997</v>
      </c>
    </row>
    <row r="115" spans="1:18" ht="19" x14ac:dyDescent="0.25">
      <c r="A115" t="s">
        <v>184</v>
      </c>
      <c r="B115" t="s">
        <v>185</v>
      </c>
      <c r="C115" s="5">
        <v>43</v>
      </c>
      <c r="D115">
        <v>90.43</v>
      </c>
      <c r="E115">
        <v>97.13</v>
      </c>
      <c r="F115">
        <v>14</v>
      </c>
      <c r="G115">
        <v>122</v>
      </c>
      <c r="H115">
        <f t="shared" si="3"/>
        <v>87.834659000000016</v>
      </c>
      <c r="J115" t="s">
        <v>224</v>
      </c>
      <c r="N115">
        <v>89.472768000000002</v>
      </c>
      <c r="R115">
        <v>89.472768000000002</v>
      </c>
    </row>
    <row r="116" spans="1:18" ht="19" x14ac:dyDescent="0.25">
      <c r="A116" t="s">
        <v>178</v>
      </c>
      <c r="B116" t="s">
        <v>179</v>
      </c>
      <c r="C116" s="5">
        <v>43</v>
      </c>
      <c r="D116">
        <v>90.43</v>
      </c>
      <c r="E116">
        <v>97.13</v>
      </c>
      <c r="F116">
        <v>14</v>
      </c>
      <c r="G116">
        <v>126</v>
      </c>
      <c r="H116">
        <f t="shared" si="3"/>
        <v>87.834659000000016</v>
      </c>
      <c r="J116" t="s">
        <v>232</v>
      </c>
      <c r="N116">
        <v>94.74</v>
      </c>
      <c r="R116">
        <v>94.74</v>
      </c>
    </row>
    <row r="117" spans="1:18" ht="19" x14ac:dyDescent="0.25">
      <c r="A117" t="s">
        <v>224</v>
      </c>
      <c r="B117" t="s">
        <v>225</v>
      </c>
      <c r="C117" s="5">
        <v>43</v>
      </c>
      <c r="D117">
        <v>90.78</v>
      </c>
      <c r="E117">
        <v>98.56</v>
      </c>
      <c r="F117">
        <v>19</v>
      </c>
      <c r="G117">
        <v>107</v>
      </c>
      <c r="H117">
        <f t="shared" si="3"/>
        <v>89.472768000000002</v>
      </c>
      <c r="J117" t="s">
        <v>11</v>
      </c>
      <c r="L117">
        <v>94.26</v>
      </c>
      <c r="R117">
        <v>94.26</v>
      </c>
    </row>
    <row r="118" spans="1:18" ht="19" x14ac:dyDescent="0.25">
      <c r="A118" t="s">
        <v>232</v>
      </c>
      <c r="B118" t="s">
        <v>233</v>
      </c>
      <c r="C118" s="5">
        <v>43</v>
      </c>
      <c r="D118">
        <v>94.74</v>
      </c>
      <c r="E118">
        <v>100</v>
      </c>
      <c r="F118">
        <v>11</v>
      </c>
      <c r="G118">
        <v>102</v>
      </c>
      <c r="H118">
        <f t="shared" si="3"/>
        <v>94.74</v>
      </c>
      <c r="J118" t="s">
        <v>293</v>
      </c>
      <c r="O118">
        <v>72.923279999999991</v>
      </c>
      <c r="R118">
        <v>72.923279999999991</v>
      </c>
    </row>
    <row r="119" spans="1:18" ht="19" x14ac:dyDescent="0.25">
      <c r="A119" t="s">
        <v>245</v>
      </c>
      <c r="B119" t="s">
        <v>246</v>
      </c>
      <c r="C119" s="5">
        <v>43</v>
      </c>
      <c r="D119">
        <v>92.86</v>
      </c>
      <c r="E119">
        <v>98.09</v>
      </c>
      <c r="F119">
        <v>10</v>
      </c>
      <c r="G119">
        <v>113</v>
      </c>
      <c r="H119">
        <f t="shared" si="3"/>
        <v>91.086373999999992</v>
      </c>
      <c r="J119" t="s">
        <v>99</v>
      </c>
      <c r="M119">
        <v>92.340863999999996</v>
      </c>
      <c r="R119">
        <v>92.340863999999996</v>
      </c>
    </row>
    <row r="120" spans="1:18" ht="19" x14ac:dyDescent="0.25">
      <c r="A120" t="s">
        <v>283</v>
      </c>
      <c r="B120" t="s">
        <v>284</v>
      </c>
      <c r="C120" s="5">
        <v>43</v>
      </c>
      <c r="D120">
        <v>89.9</v>
      </c>
      <c r="E120">
        <v>99.52</v>
      </c>
      <c r="F120">
        <v>21</v>
      </c>
      <c r="G120">
        <v>108</v>
      </c>
      <c r="H120">
        <f t="shared" si="3"/>
        <v>89.46848</v>
      </c>
      <c r="J120" t="s">
        <v>15</v>
      </c>
      <c r="L120">
        <v>94.371200000000002</v>
      </c>
      <c r="R120">
        <v>94.371200000000002</v>
      </c>
    </row>
    <row r="121" spans="1:18" ht="19" x14ac:dyDescent="0.25">
      <c r="A121" t="s">
        <v>268</v>
      </c>
      <c r="B121" t="s">
        <v>269</v>
      </c>
      <c r="C121" s="5">
        <v>43</v>
      </c>
      <c r="D121">
        <v>93.2</v>
      </c>
      <c r="E121">
        <v>97.13</v>
      </c>
      <c r="F121">
        <v>11</v>
      </c>
      <c r="G121">
        <v>67</v>
      </c>
      <c r="H121">
        <f t="shared" si="3"/>
        <v>90.52516</v>
      </c>
      <c r="J121" t="s">
        <v>245</v>
      </c>
      <c r="N121">
        <v>91.086373999999992</v>
      </c>
      <c r="R121">
        <v>91.086373999999992</v>
      </c>
    </row>
    <row r="122" spans="1:18" ht="19" x14ac:dyDescent="0.25">
      <c r="A122" t="s">
        <v>200</v>
      </c>
      <c r="B122" t="s">
        <v>201</v>
      </c>
      <c r="C122" s="5">
        <v>43</v>
      </c>
      <c r="D122">
        <v>93.78</v>
      </c>
      <c r="E122">
        <v>100</v>
      </c>
      <c r="F122">
        <v>13</v>
      </c>
      <c r="G122">
        <v>103</v>
      </c>
      <c r="H122">
        <f t="shared" si="3"/>
        <v>93.78</v>
      </c>
      <c r="J122" t="s">
        <v>283</v>
      </c>
      <c r="N122">
        <v>89.46848</v>
      </c>
      <c r="R122">
        <v>89.46848</v>
      </c>
    </row>
    <row r="123" spans="1:18" ht="19" x14ac:dyDescent="0.25">
      <c r="A123" t="s">
        <v>285</v>
      </c>
      <c r="B123" t="s">
        <v>286</v>
      </c>
      <c r="C123" s="5">
        <v>43</v>
      </c>
      <c r="D123">
        <v>90.38</v>
      </c>
      <c r="E123">
        <v>99.52</v>
      </c>
      <c r="F123">
        <v>20</v>
      </c>
      <c r="G123">
        <v>109</v>
      </c>
      <c r="H123">
        <f t="shared" si="3"/>
        <v>89.946175999999994</v>
      </c>
      <c r="J123" t="s">
        <v>301</v>
      </c>
      <c r="P123">
        <v>82.003464000000008</v>
      </c>
      <c r="R123">
        <v>82.003464000000008</v>
      </c>
    </row>
    <row r="124" spans="1:18" ht="19" x14ac:dyDescent="0.25">
      <c r="A124" t="s">
        <v>206</v>
      </c>
      <c r="B124" t="s">
        <v>207</v>
      </c>
      <c r="C124" s="5">
        <v>43</v>
      </c>
      <c r="D124">
        <v>93.3</v>
      </c>
      <c r="E124">
        <v>100</v>
      </c>
      <c r="F124">
        <v>14</v>
      </c>
      <c r="G124">
        <v>104</v>
      </c>
      <c r="H124">
        <f t="shared" si="3"/>
        <v>93.3</v>
      </c>
      <c r="J124" t="s">
        <v>325</v>
      </c>
      <c r="P124">
        <v>77.759513999999996</v>
      </c>
      <c r="R124">
        <v>77.759513999999996</v>
      </c>
    </row>
    <row r="125" spans="1:18" ht="19" x14ac:dyDescent="0.25">
      <c r="A125" t="s">
        <v>247</v>
      </c>
      <c r="B125" t="s">
        <v>248</v>
      </c>
      <c r="C125" s="5">
        <v>43</v>
      </c>
      <c r="D125">
        <v>93.3</v>
      </c>
      <c r="E125">
        <v>98.56</v>
      </c>
      <c r="F125">
        <v>11</v>
      </c>
      <c r="G125">
        <v>68</v>
      </c>
      <c r="H125">
        <f t="shared" si="3"/>
        <v>91.956479999999999</v>
      </c>
      <c r="J125" t="s">
        <v>268</v>
      </c>
      <c r="N125">
        <v>90.52516</v>
      </c>
      <c r="R125">
        <v>90.52516</v>
      </c>
    </row>
    <row r="126" spans="1:18" ht="19" x14ac:dyDescent="0.25">
      <c r="A126" t="s">
        <v>261</v>
      </c>
      <c r="B126" t="s">
        <v>262</v>
      </c>
      <c r="C126" s="5">
        <v>43</v>
      </c>
      <c r="D126">
        <v>91.75</v>
      </c>
      <c r="E126">
        <v>97.13</v>
      </c>
      <c r="F126">
        <v>14</v>
      </c>
      <c r="G126">
        <v>79</v>
      </c>
      <c r="H126">
        <f t="shared" si="3"/>
        <v>89.116775000000004</v>
      </c>
      <c r="J126" t="s">
        <v>200</v>
      </c>
      <c r="N126">
        <v>93.78</v>
      </c>
      <c r="R126">
        <v>93.78</v>
      </c>
    </row>
    <row r="127" spans="1:18" ht="19" x14ac:dyDescent="0.25">
      <c r="A127" t="s">
        <v>188</v>
      </c>
      <c r="B127" t="s">
        <v>189</v>
      </c>
      <c r="C127" s="5">
        <v>43</v>
      </c>
      <c r="D127">
        <v>91.39</v>
      </c>
      <c r="E127">
        <v>98.56</v>
      </c>
      <c r="F127">
        <v>15</v>
      </c>
      <c r="G127">
        <v>80</v>
      </c>
      <c r="H127">
        <f t="shared" si="3"/>
        <v>90.073983999999996</v>
      </c>
      <c r="J127" t="s">
        <v>357</v>
      </c>
      <c r="P127">
        <v>77.316282000000015</v>
      </c>
      <c r="R127">
        <v>77.316282000000015</v>
      </c>
    </row>
    <row r="128" spans="1:18" ht="19" x14ac:dyDescent="0.25">
      <c r="A128" t="s">
        <v>216</v>
      </c>
      <c r="B128" t="s">
        <v>217</v>
      </c>
      <c r="C128" s="5">
        <v>43</v>
      </c>
      <c r="D128">
        <v>89.05</v>
      </c>
      <c r="E128">
        <v>96.65</v>
      </c>
      <c r="F128">
        <v>15</v>
      </c>
      <c r="G128">
        <v>116</v>
      </c>
      <c r="H128">
        <f t="shared" si="3"/>
        <v>86.066825000000009</v>
      </c>
      <c r="J128" t="s">
        <v>285</v>
      </c>
      <c r="N128">
        <v>89.946175999999994</v>
      </c>
      <c r="R128">
        <v>89.946175999999994</v>
      </c>
    </row>
    <row r="129" spans="1:18" ht="19" x14ac:dyDescent="0.25">
      <c r="A129" t="s">
        <v>228</v>
      </c>
      <c r="B129" t="s">
        <v>229</v>
      </c>
      <c r="C129" s="5">
        <v>43</v>
      </c>
      <c r="D129">
        <v>90.91</v>
      </c>
      <c r="E129">
        <v>97.13</v>
      </c>
      <c r="F129">
        <v>13</v>
      </c>
      <c r="G129">
        <v>98</v>
      </c>
      <c r="H129">
        <f t="shared" si="3"/>
        <v>88.300882999999999</v>
      </c>
      <c r="J129" t="s">
        <v>206</v>
      </c>
      <c r="N129">
        <v>93.3</v>
      </c>
      <c r="R129">
        <v>93.3</v>
      </c>
    </row>
    <row r="130" spans="1:18" ht="19" x14ac:dyDescent="0.25">
      <c r="A130" t="s">
        <v>165</v>
      </c>
      <c r="B130" t="s">
        <v>166</v>
      </c>
      <c r="C130" s="5">
        <v>43</v>
      </c>
      <c r="D130">
        <v>90.78</v>
      </c>
      <c r="E130">
        <v>95.69</v>
      </c>
      <c r="F130">
        <v>13</v>
      </c>
      <c r="G130">
        <v>85</v>
      </c>
      <c r="H130">
        <f t="shared" ref="H130:H161" si="4">D130*E130/100</f>
        <v>86.867381999999992</v>
      </c>
      <c r="J130" t="s">
        <v>349</v>
      </c>
      <c r="P130">
        <v>78.224677999999997</v>
      </c>
      <c r="R130">
        <v>78.224677999999997</v>
      </c>
    </row>
    <row r="131" spans="1:18" ht="19" x14ac:dyDescent="0.25">
      <c r="A131" t="s">
        <v>153</v>
      </c>
      <c r="B131" t="s">
        <v>154</v>
      </c>
      <c r="C131" s="5">
        <v>43</v>
      </c>
      <c r="D131">
        <v>91.87</v>
      </c>
      <c r="E131">
        <v>98.56</v>
      </c>
      <c r="F131">
        <v>14</v>
      </c>
      <c r="G131">
        <v>73</v>
      </c>
      <c r="H131">
        <f t="shared" si="4"/>
        <v>90.547072000000014</v>
      </c>
      <c r="J131" t="s">
        <v>113</v>
      </c>
      <c r="M131">
        <v>91.956479999999999</v>
      </c>
      <c r="R131">
        <v>91.956479999999999</v>
      </c>
    </row>
    <row r="132" spans="1:18" ht="19" x14ac:dyDescent="0.25">
      <c r="A132" t="s">
        <v>159</v>
      </c>
      <c r="B132" t="s">
        <v>160</v>
      </c>
      <c r="C132" s="5">
        <v>43</v>
      </c>
      <c r="D132">
        <v>90.91</v>
      </c>
      <c r="E132">
        <v>100</v>
      </c>
      <c r="F132">
        <v>19</v>
      </c>
      <c r="G132">
        <v>106</v>
      </c>
      <c r="H132">
        <f t="shared" si="4"/>
        <v>90.91</v>
      </c>
      <c r="J132" t="s">
        <v>335</v>
      </c>
      <c r="P132">
        <v>78.224677999999997</v>
      </c>
      <c r="R132">
        <v>78.224677999999997</v>
      </c>
    </row>
    <row r="133" spans="1:18" ht="19" x14ac:dyDescent="0.25">
      <c r="A133" t="s">
        <v>180</v>
      </c>
      <c r="B133" t="s">
        <v>181</v>
      </c>
      <c r="C133" s="5">
        <v>43</v>
      </c>
      <c r="D133">
        <v>89</v>
      </c>
      <c r="E133">
        <v>97.13</v>
      </c>
      <c r="F133">
        <v>17</v>
      </c>
      <c r="G133">
        <v>127</v>
      </c>
      <c r="H133">
        <f t="shared" si="4"/>
        <v>86.445700000000002</v>
      </c>
      <c r="J133" t="s">
        <v>41</v>
      </c>
      <c r="M133">
        <v>92.879711999999998</v>
      </c>
      <c r="R133">
        <v>92.879711999999998</v>
      </c>
    </row>
    <row r="134" spans="1:18" ht="19" x14ac:dyDescent="0.25">
      <c r="A134" t="s">
        <v>163</v>
      </c>
      <c r="B134" t="s">
        <v>164</v>
      </c>
      <c r="C134" s="5">
        <v>43</v>
      </c>
      <c r="D134">
        <v>90.87</v>
      </c>
      <c r="E134">
        <v>99.04</v>
      </c>
      <c r="F134">
        <v>18</v>
      </c>
      <c r="G134">
        <v>138</v>
      </c>
      <c r="H134">
        <f t="shared" si="4"/>
        <v>89.997648000000012</v>
      </c>
      <c r="J134" t="s">
        <v>323</v>
      </c>
      <c r="P134">
        <v>65.518991999999997</v>
      </c>
      <c r="R134">
        <v>65.518991999999997</v>
      </c>
    </row>
    <row r="135" spans="1:18" ht="19" x14ac:dyDescent="0.25">
      <c r="A135" t="s">
        <v>218</v>
      </c>
      <c r="B135" t="s">
        <v>219</v>
      </c>
      <c r="C135" s="5">
        <v>43</v>
      </c>
      <c r="D135">
        <v>88.57</v>
      </c>
      <c r="E135">
        <v>96.65</v>
      </c>
      <c r="F135">
        <v>16</v>
      </c>
      <c r="G135">
        <v>117</v>
      </c>
      <c r="H135">
        <f t="shared" si="4"/>
        <v>85.602904999999993</v>
      </c>
      <c r="J135" t="s">
        <v>247</v>
      </c>
      <c r="N135">
        <v>91.956479999999999</v>
      </c>
      <c r="R135">
        <v>91.956479999999999</v>
      </c>
    </row>
    <row r="136" spans="1:18" ht="19" x14ac:dyDescent="0.25">
      <c r="A136" t="s">
        <v>212</v>
      </c>
      <c r="B136" t="s">
        <v>213</v>
      </c>
      <c r="C136" s="5">
        <v>43</v>
      </c>
      <c r="D136">
        <v>88.57</v>
      </c>
      <c r="E136">
        <v>96.65</v>
      </c>
      <c r="F136">
        <v>16</v>
      </c>
      <c r="G136">
        <v>118</v>
      </c>
      <c r="H136">
        <f t="shared" si="4"/>
        <v>85.602904999999993</v>
      </c>
      <c r="J136" t="s">
        <v>361</v>
      </c>
      <c r="P136">
        <v>80.897319999999993</v>
      </c>
      <c r="R136">
        <v>80.897319999999993</v>
      </c>
    </row>
    <row r="137" spans="1:18" ht="19" x14ac:dyDescent="0.25">
      <c r="A137" t="s">
        <v>169</v>
      </c>
      <c r="B137" t="s">
        <v>170</v>
      </c>
      <c r="C137" s="5">
        <v>43</v>
      </c>
      <c r="D137">
        <v>90.38</v>
      </c>
      <c r="E137">
        <v>99.52</v>
      </c>
      <c r="F137">
        <v>20</v>
      </c>
      <c r="G137">
        <v>110</v>
      </c>
      <c r="H137">
        <f t="shared" si="4"/>
        <v>89.946175999999994</v>
      </c>
      <c r="J137" t="s">
        <v>101</v>
      </c>
      <c r="M137">
        <v>89.582999000000001</v>
      </c>
      <c r="R137">
        <v>89.582999000000001</v>
      </c>
    </row>
    <row r="138" spans="1:18" ht="19" x14ac:dyDescent="0.25">
      <c r="A138" t="s">
        <v>240</v>
      </c>
      <c r="B138" t="s">
        <v>239</v>
      </c>
      <c r="C138" s="5">
        <v>43</v>
      </c>
      <c r="D138">
        <v>89.95</v>
      </c>
      <c r="E138">
        <v>97.13</v>
      </c>
      <c r="F138">
        <v>15</v>
      </c>
      <c r="G138">
        <v>95</v>
      </c>
      <c r="H138">
        <f t="shared" si="4"/>
        <v>87.368434999999991</v>
      </c>
      <c r="J138" t="s">
        <v>261</v>
      </c>
      <c r="N138">
        <v>89.116775000000004</v>
      </c>
      <c r="R138">
        <v>89.116775000000004</v>
      </c>
    </row>
    <row r="139" spans="1:18" ht="19" x14ac:dyDescent="0.25">
      <c r="A139" t="s">
        <v>190</v>
      </c>
      <c r="B139" t="s">
        <v>191</v>
      </c>
      <c r="C139" s="5">
        <v>43</v>
      </c>
      <c r="D139">
        <v>92.38</v>
      </c>
      <c r="E139">
        <v>98.09</v>
      </c>
      <c r="F139">
        <v>11</v>
      </c>
      <c r="G139">
        <v>112</v>
      </c>
      <c r="H139">
        <f t="shared" si="4"/>
        <v>90.615542000000005</v>
      </c>
      <c r="J139" t="s">
        <v>188</v>
      </c>
      <c r="N139">
        <v>90.073983999999996</v>
      </c>
      <c r="R139">
        <v>90.073983999999996</v>
      </c>
    </row>
    <row r="140" spans="1:18" ht="19" x14ac:dyDescent="0.25">
      <c r="A140" t="s">
        <v>192</v>
      </c>
      <c r="B140" t="s">
        <v>193</v>
      </c>
      <c r="C140" s="5">
        <v>43</v>
      </c>
      <c r="D140">
        <v>93.78</v>
      </c>
      <c r="E140">
        <v>98.56</v>
      </c>
      <c r="F140">
        <v>10</v>
      </c>
      <c r="G140">
        <v>69</v>
      </c>
      <c r="H140">
        <f t="shared" si="4"/>
        <v>92.429568000000003</v>
      </c>
      <c r="J140" t="s">
        <v>216</v>
      </c>
      <c r="N140">
        <v>86.066825000000009</v>
      </c>
      <c r="R140">
        <v>86.066825000000009</v>
      </c>
    </row>
    <row r="141" spans="1:18" ht="19" x14ac:dyDescent="0.25">
      <c r="A141" t="s">
        <v>194</v>
      </c>
      <c r="B141" t="s">
        <v>195</v>
      </c>
      <c r="C141" s="5">
        <v>43</v>
      </c>
      <c r="D141">
        <v>91.9</v>
      </c>
      <c r="E141">
        <v>98.09</v>
      </c>
      <c r="F141">
        <v>12</v>
      </c>
      <c r="G141">
        <v>114</v>
      </c>
      <c r="H141">
        <f t="shared" si="4"/>
        <v>90.144710000000018</v>
      </c>
      <c r="J141" t="s">
        <v>35</v>
      </c>
      <c r="M141">
        <v>91.956479999999999</v>
      </c>
      <c r="R141">
        <v>91.956479999999999</v>
      </c>
    </row>
    <row r="142" spans="1:18" ht="19" x14ac:dyDescent="0.25">
      <c r="A142" t="s">
        <v>198</v>
      </c>
      <c r="B142" t="s">
        <v>199</v>
      </c>
      <c r="C142" s="5">
        <v>43</v>
      </c>
      <c r="D142">
        <v>93.3</v>
      </c>
      <c r="E142">
        <v>98.56</v>
      </c>
      <c r="F142">
        <v>11</v>
      </c>
      <c r="G142">
        <v>70</v>
      </c>
      <c r="H142">
        <f t="shared" si="4"/>
        <v>91.956479999999999</v>
      </c>
      <c r="J142" t="s">
        <v>228</v>
      </c>
      <c r="N142">
        <v>88.300882999999999</v>
      </c>
      <c r="R142">
        <v>88.300882999999999</v>
      </c>
    </row>
    <row r="143" spans="1:18" ht="19" x14ac:dyDescent="0.25">
      <c r="A143" t="s">
        <v>287</v>
      </c>
      <c r="B143" t="s">
        <v>288</v>
      </c>
      <c r="C143" s="5">
        <v>43</v>
      </c>
      <c r="D143">
        <v>90.43</v>
      </c>
      <c r="E143">
        <v>97.13</v>
      </c>
      <c r="F143">
        <v>14</v>
      </c>
      <c r="G143">
        <v>93</v>
      </c>
      <c r="H143">
        <f t="shared" si="4"/>
        <v>87.834659000000016</v>
      </c>
      <c r="J143" t="s">
        <v>103</v>
      </c>
      <c r="M143">
        <v>93.848832000000002</v>
      </c>
      <c r="R143">
        <v>93.848832000000002</v>
      </c>
    </row>
    <row r="144" spans="1:18" ht="19" x14ac:dyDescent="0.25">
      <c r="A144" t="s">
        <v>243</v>
      </c>
      <c r="B144" t="s">
        <v>244</v>
      </c>
      <c r="C144" s="5">
        <v>43</v>
      </c>
      <c r="D144">
        <v>91.26</v>
      </c>
      <c r="E144">
        <v>95.69</v>
      </c>
      <c r="F144">
        <v>12</v>
      </c>
      <c r="G144">
        <v>90</v>
      </c>
      <c r="H144">
        <f t="shared" si="4"/>
        <v>87.326694000000003</v>
      </c>
      <c r="J144" t="s">
        <v>367</v>
      </c>
      <c r="P144">
        <v>75.834239999999994</v>
      </c>
      <c r="R144">
        <v>75.834239999999994</v>
      </c>
    </row>
    <row r="145" spans="1:18" ht="19" x14ac:dyDescent="0.25">
      <c r="A145" t="s">
        <v>274</v>
      </c>
      <c r="B145" t="s">
        <v>275</v>
      </c>
      <c r="C145" s="5">
        <v>43</v>
      </c>
      <c r="D145">
        <v>90.43</v>
      </c>
      <c r="E145">
        <v>97.13</v>
      </c>
      <c r="F145">
        <v>14</v>
      </c>
      <c r="G145">
        <v>91</v>
      </c>
      <c r="H145">
        <f t="shared" si="4"/>
        <v>87.834659000000016</v>
      </c>
      <c r="J145" t="s">
        <v>47</v>
      </c>
      <c r="M145">
        <v>94.26</v>
      </c>
      <c r="R145">
        <v>94.26</v>
      </c>
    </row>
    <row r="146" spans="1:18" ht="19" x14ac:dyDescent="0.25">
      <c r="A146" t="s">
        <v>204</v>
      </c>
      <c r="B146" t="s">
        <v>205</v>
      </c>
      <c r="C146" s="5">
        <v>43</v>
      </c>
      <c r="D146">
        <v>89.95</v>
      </c>
      <c r="E146">
        <v>97.13</v>
      </c>
      <c r="F146">
        <v>15</v>
      </c>
      <c r="G146">
        <v>123</v>
      </c>
      <c r="H146">
        <f t="shared" si="4"/>
        <v>87.368434999999991</v>
      </c>
      <c r="J146" t="s">
        <v>89</v>
      </c>
      <c r="M146">
        <v>90.058935999999989</v>
      </c>
      <c r="R146">
        <v>90.058935999999989</v>
      </c>
    </row>
    <row r="147" spans="1:18" ht="19" x14ac:dyDescent="0.25">
      <c r="A147" t="s">
        <v>259</v>
      </c>
      <c r="B147" t="s">
        <v>260</v>
      </c>
      <c r="C147" s="5">
        <v>43</v>
      </c>
      <c r="D147">
        <v>89.47</v>
      </c>
      <c r="E147">
        <v>97.13</v>
      </c>
      <c r="F147">
        <v>16</v>
      </c>
      <c r="G147">
        <v>128</v>
      </c>
      <c r="H147">
        <f t="shared" si="4"/>
        <v>86.902210999999994</v>
      </c>
      <c r="J147" t="s">
        <v>345</v>
      </c>
      <c r="P147">
        <v>76.59950400000001</v>
      </c>
      <c r="R147">
        <v>76.59950400000001</v>
      </c>
    </row>
    <row r="148" spans="1:18" ht="19" x14ac:dyDescent="0.25">
      <c r="A148" t="s">
        <v>291</v>
      </c>
      <c r="B148" t="s">
        <v>292</v>
      </c>
      <c r="C148" s="6">
        <v>69</v>
      </c>
      <c r="D148">
        <v>75.47</v>
      </c>
      <c r="E148">
        <v>91.39</v>
      </c>
      <c r="F148">
        <v>31</v>
      </c>
      <c r="G148">
        <v>188</v>
      </c>
      <c r="H148">
        <f t="shared" si="4"/>
        <v>68.972032999999996</v>
      </c>
      <c r="J148" t="s">
        <v>117</v>
      </c>
      <c r="M148">
        <v>91.956479999999999</v>
      </c>
      <c r="R148">
        <v>91.956479999999999</v>
      </c>
    </row>
    <row r="149" spans="1:18" ht="19" x14ac:dyDescent="0.25">
      <c r="A149" t="s">
        <v>295</v>
      </c>
      <c r="B149" t="s">
        <v>296</v>
      </c>
      <c r="C149" s="6">
        <v>69</v>
      </c>
      <c r="D149">
        <v>72.2</v>
      </c>
      <c r="E149">
        <v>89</v>
      </c>
      <c r="F149">
        <v>38</v>
      </c>
      <c r="G149">
        <v>189</v>
      </c>
      <c r="H149">
        <f t="shared" si="4"/>
        <v>64.257999999999996</v>
      </c>
      <c r="J149" t="s">
        <v>365</v>
      </c>
      <c r="P149">
        <v>82.917575999999997</v>
      </c>
      <c r="R149">
        <v>82.917575999999997</v>
      </c>
    </row>
    <row r="150" spans="1:18" ht="19" x14ac:dyDescent="0.25">
      <c r="A150" t="s">
        <v>293</v>
      </c>
      <c r="B150" t="s">
        <v>294</v>
      </c>
      <c r="C150" s="6">
        <v>69</v>
      </c>
      <c r="D150">
        <v>78.16</v>
      </c>
      <c r="E150">
        <v>93.3</v>
      </c>
      <c r="F150">
        <v>34</v>
      </c>
      <c r="G150">
        <v>190</v>
      </c>
      <c r="H150">
        <f t="shared" si="4"/>
        <v>72.923279999999991</v>
      </c>
      <c r="J150" t="s">
        <v>165</v>
      </c>
      <c r="N150">
        <v>86.867381999999992</v>
      </c>
      <c r="R150">
        <v>86.867381999999992</v>
      </c>
    </row>
    <row r="151" spans="1:18" ht="19" x14ac:dyDescent="0.25">
      <c r="A151" t="s">
        <v>353</v>
      </c>
      <c r="B151" t="s">
        <v>354</v>
      </c>
      <c r="C151" s="7">
        <v>74</v>
      </c>
      <c r="D151">
        <v>86.12</v>
      </c>
      <c r="E151">
        <v>95.22</v>
      </c>
      <c r="F151">
        <v>19</v>
      </c>
      <c r="G151">
        <v>150</v>
      </c>
      <c r="H151">
        <f t="shared" si="4"/>
        <v>82.003464000000008</v>
      </c>
      <c r="J151" t="s">
        <v>37</v>
      </c>
      <c r="M151">
        <v>91.948620000000005</v>
      </c>
      <c r="R151">
        <v>91.948620000000005</v>
      </c>
    </row>
    <row r="152" spans="1:18" ht="19" x14ac:dyDescent="0.25">
      <c r="A152" t="s">
        <v>363</v>
      </c>
      <c r="B152" t="s">
        <v>364</v>
      </c>
      <c r="C152" s="7">
        <v>74</v>
      </c>
      <c r="D152">
        <v>80.69</v>
      </c>
      <c r="E152">
        <v>93.3</v>
      </c>
      <c r="F152">
        <v>32</v>
      </c>
      <c r="G152">
        <v>171</v>
      </c>
      <c r="H152">
        <f t="shared" si="4"/>
        <v>75.28376999999999</v>
      </c>
      <c r="J152" t="s">
        <v>67</v>
      </c>
      <c r="M152">
        <v>91.956479999999999</v>
      </c>
      <c r="R152">
        <v>91.956479999999999</v>
      </c>
    </row>
    <row r="153" spans="1:18" ht="19" x14ac:dyDescent="0.25">
      <c r="A153" t="s">
        <v>343</v>
      </c>
      <c r="B153" t="s">
        <v>344</v>
      </c>
      <c r="C153" s="7">
        <v>74</v>
      </c>
      <c r="D153">
        <v>81.19</v>
      </c>
      <c r="E153">
        <v>93.78</v>
      </c>
      <c r="F153">
        <v>32</v>
      </c>
      <c r="G153">
        <v>175</v>
      </c>
      <c r="H153">
        <f t="shared" si="4"/>
        <v>76.139982000000003</v>
      </c>
      <c r="J153" t="s">
        <v>153</v>
      </c>
      <c r="N153">
        <v>90.547072000000014</v>
      </c>
      <c r="R153">
        <v>90.547072000000014</v>
      </c>
    </row>
    <row r="154" spans="1:18" ht="19" x14ac:dyDescent="0.25">
      <c r="A154" t="s">
        <v>307</v>
      </c>
      <c r="B154" t="s">
        <v>308</v>
      </c>
      <c r="C154" s="7">
        <v>74</v>
      </c>
      <c r="D154">
        <v>86.12</v>
      </c>
      <c r="E154">
        <v>95.22</v>
      </c>
      <c r="F154">
        <v>19</v>
      </c>
      <c r="G154">
        <v>152</v>
      </c>
      <c r="H154">
        <f t="shared" si="4"/>
        <v>82.003464000000008</v>
      </c>
      <c r="J154" t="s">
        <v>317</v>
      </c>
      <c r="P154">
        <v>87.761123000000012</v>
      </c>
      <c r="R154">
        <v>87.761123000000012</v>
      </c>
    </row>
    <row r="155" spans="1:18" ht="19" x14ac:dyDescent="0.25">
      <c r="A155" t="s">
        <v>339</v>
      </c>
      <c r="B155" t="s">
        <v>340</v>
      </c>
      <c r="C155" s="7">
        <v>74</v>
      </c>
      <c r="D155">
        <v>80.3</v>
      </c>
      <c r="E155">
        <v>93.3</v>
      </c>
      <c r="F155">
        <v>32</v>
      </c>
      <c r="G155">
        <v>177</v>
      </c>
      <c r="H155">
        <f t="shared" si="4"/>
        <v>74.919899999999998</v>
      </c>
      <c r="J155" t="s">
        <v>19</v>
      </c>
      <c r="L155">
        <v>95.258240000000001</v>
      </c>
      <c r="R155">
        <v>95.258240000000001</v>
      </c>
    </row>
    <row r="156" spans="1:18" ht="19" x14ac:dyDescent="0.25">
      <c r="A156" t="s">
        <v>331</v>
      </c>
      <c r="B156" t="s">
        <v>332</v>
      </c>
      <c r="C156" s="7">
        <v>74</v>
      </c>
      <c r="D156">
        <v>87.08</v>
      </c>
      <c r="E156">
        <v>95.22</v>
      </c>
      <c r="F156">
        <v>17</v>
      </c>
      <c r="G156">
        <v>153</v>
      </c>
      <c r="H156">
        <f t="shared" si="4"/>
        <v>82.917575999999997</v>
      </c>
      <c r="J156" t="s">
        <v>315</v>
      </c>
      <c r="P156">
        <v>87.761123000000012</v>
      </c>
      <c r="R156">
        <v>87.761123000000012</v>
      </c>
    </row>
    <row r="157" spans="1:18" ht="19" x14ac:dyDescent="0.25">
      <c r="A157" t="s">
        <v>333</v>
      </c>
      <c r="B157" t="s">
        <v>334</v>
      </c>
      <c r="C157" s="7">
        <v>74</v>
      </c>
      <c r="D157">
        <v>87.56</v>
      </c>
      <c r="E157">
        <v>95.22</v>
      </c>
      <c r="F157">
        <v>16</v>
      </c>
      <c r="G157">
        <v>156</v>
      </c>
      <c r="H157">
        <f t="shared" si="4"/>
        <v>83.374632000000005</v>
      </c>
      <c r="J157" t="s">
        <v>303</v>
      </c>
      <c r="P157">
        <v>82.460520000000002</v>
      </c>
      <c r="R157">
        <v>82.460520000000002</v>
      </c>
    </row>
    <row r="158" spans="1:18" ht="19" x14ac:dyDescent="0.25">
      <c r="A158" t="s">
        <v>347</v>
      </c>
      <c r="B158" t="s">
        <v>348</v>
      </c>
      <c r="C158" s="7">
        <v>74</v>
      </c>
      <c r="D158">
        <v>73.36</v>
      </c>
      <c r="E158">
        <v>93.78</v>
      </c>
      <c r="F158">
        <v>39</v>
      </c>
      <c r="G158">
        <v>184</v>
      </c>
      <c r="H158">
        <f t="shared" si="4"/>
        <v>68.797007999999991</v>
      </c>
      <c r="J158" t="s">
        <v>85</v>
      </c>
      <c r="M158">
        <v>90.95132799999999</v>
      </c>
      <c r="R158">
        <v>90.95132799999999</v>
      </c>
    </row>
    <row r="159" spans="1:18" ht="19" x14ac:dyDescent="0.25">
      <c r="A159" t="s">
        <v>372</v>
      </c>
      <c r="B159" t="s">
        <v>373</v>
      </c>
      <c r="C159" s="7">
        <v>74</v>
      </c>
      <c r="D159">
        <v>85.5</v>
      </c>
      <c r="E159">
        <v>95.22</v>
      </c>
      <c r="F159">
        <v>28</v>
      </c>
      <c r="G159">
        <v>134</v>
      </c>
      <c r="H159">
        <f t="shared" si="4"/>
        <v>81.4131</v>
      </c>
      <c r="J159" t="s">
        <v>159</v>
      </c>
      <c r="N159">
        <v>90.91</v>
      </c>
      <c r="R159">
        <v>90.91</v>
      </c>
    </row>
    <row r="160" spans="1:18" ht="19" x14ac:dyDescent="0.25">
      <c r="A160" t="s">
        <v>371</v>
      </c>
      <c r="B160" t="s">
        <v>352</v>
      </c>
      <c r="C160" s="7">
        <v>74</v>
      </c>
      <c r="D160">
        <v>87.56</v>
      </c>
      <c r="E160">
        <v>95.22</v>
      </c>
      <c r="F160">
        <v>16</v>
      </c>
      <c r="G160">
        <v>159</v>
      </c>
      <c r="H160">
        <f t="shared" si="4"/>
        <v>83.374632000000005</v>
      </c>
      <c r="J160" t="s">
        <v>329</v>
      </c>
      <c r="P160">
        <v>82.460520000000002</v>
      </c>
      <c r="R160">
        <v>82.460520000000002</v>
      </c>
    </row>
    <row r="161" spans="1:18" ht="19" x14ac:dyDescent="0.25">
      <c r="A161" t="s">
        <v>374</v>
      </c>
      <c r="B161" t="s">
        <v>375</v>
      </c>
      <c r="C161" s="7">
        <v>74</v>
      </c>
      <c r="D161">
        <v>72.3</v>
      </c>
      <c r="E161">
        <v>94.26</v>
      </c>
      <c r="F161">
        <v>43</v>
      </c>
      <c r="G161">
        <v>186</v>
      </c>
      <c r="H161">
        <f t="shared" si="4"/>
        <v>68.149979999999999</v>
      </c>
      <c r="J161" t="s">
        <v>309</v>
      </c>
      <c r="P161">
        <v>74.591654999999989</v>
      </c>
      <c r="R161">
        <v>74.591654999999989</v>
      </c>
    </row>
    <row r="162" spans="1:18" ht="19" x14ac:dyDescent="0.25">
      <c r="A162" t="s">
        <v>319</v>
      </c>
      <c r="B162" t="s">
        <v>320</v>
      </c>
      <c r="C162" s="7">
        <v>74</v>
      </c>
      <c r="D162">
        <v>80.69</v>
      </c>
      <c r="E162">
        <v>93.78</v>
      </c>
      <c r="F162">
        <v>33</v>
      </c>
      <c r="G162">
        <v>176</v>
      </c>
      <c r="H162">
        <f t="shared" ref="H162:H191" si="5">D162*E162/100</f>
        <v>75.671081999999998</v>
      </c>
      <c r="J162" t="s">
        <v>341</v>
      </c>
      <c r="P162">
        <v>77.763062000000005</v>
      </c>
      <c r="R162">
        <v>77.763062000000005</v>
      </c>
    </row>
    <row r="163" spans="1:18" ht="19" x14ac:dyDescent="0.25">
      <c r="A163" t="s">
        <v>297</v>
      </c>
      <c r="B163" t="s">
        <v>298</v>
      </c>
      <c r="C163" s="7">
        <v>74</v>
      </c>
      <c r="D163">
        <v>86.19</v>
      </c>
      <c r="E163">
        <v>94.74</v>
      </c>
      <c r="F163">
        <v>17</v>
      </c>
      <c r="G163">
        <v>166</v>
      </c>
      <c r="H163">
        <f t="shared" si="5"/>
        <v>81.656406000000004</v>
      </c>
      <c r="J163" t="s">
        <v>180</v>
      </c>
      <c r="N163">
        <v>86.445700000000002</v>
      </c>
      <c r="R163">
        <v>86.445700000000002</v>
      </c>
    </row>
    <row r="164" spans="1:18" ht="19" x14ac:dyDescent="0.25">
      <c r="A164" t="s">
        <v>359</v>
      </c>
      <c r="B164" t="s">
        <v>360</v>
      </c>
      <c r="C164" s="7">
        <v>74</v>
      </c>
      <c r="D164">
        <v>84.62</v>
      </c>
      <c r="E164">
        <v>92.82</v>
      </c>
      <c r="F164">
        <v>18</v>
      </c>
      <c r="G164">
        <v>148</v>
      </c>
      <c r="H164">
        <f t="shared" si="5"/>
        <v>78.544284000000005</v>
      </c>
      <c r="J164" t="s">
        <v>163</v>
      </c>
      <c r="N164">
        <v>89.997648000000012</v>
      </c>
      <c r="R164">
        <v>89.997648000000012</v>
      </c>
    </row>
    <row r="165" spans="1:18" ht="19" x14ac:dyDescent="0.25">
      <c r="A165" t="s">
        <v>376</v>
      </c>
      <c r="B165" t="s">
        <v>377</v>
      </c>
      <c r="C165" s="7">
        <v>74</v>
      </c>
      <c r="D165">
        <v>80.69</v>
      </c>
      <c r="E165">
        <v>93.78</v>
      </c>
      <c r="F165">
        <v>33</v>
      </c>
      <c r="G165">
        <v>172</v>
      </c>
      <c r="H165">
        <f t="shared" si="5"/>
        <v>75.671081999999998</v>
      </c>
      <c r="J165" t="s">
        <v>299</v>
      </c>
      <c r="P165">
        <v>78.224677999999997</v>
      </c>
      <c r="R165">
        <v>78.224677999999997</v>
      </c>
    </row>
    <row r="166" spans="1:18" ht="19" x14ac:dyDescent="0.25">
      <c r="A166" t="s">
        <v>313</v>
      </c>
      <c r="B166" t="s">
        <v>314</v>
      </c>
      <c r="C166" s="7">
        <v>74</v>
      </c>
      <c r="D166">
        <v>87.08</v>
      </c>
      <c r="E166">
        <v>95.22</v>
      </c>
      <c r="F166">
        <v>17</v>
      </c>
      <c r="G166">
        <v>154</v>
      </c>
      <c r="H166">
        <f t="shared" si="5"/>
        <v>82.917575999999997</v>
      </c>
      <c r="J166" t="s">
        <v>17</v>
      </c>
      <c r="L166">
        <v>94.371200000000002</v>
      </c>
      <c r="R166">
        <v>94.371200000000002</v>
      </c>
    </row>
    <row r="167" spans="1:18" ht="19" x14ac:dyDescent="0.25">
      <c r="A167" t="s">
        <v>327</v>
      </c>
      <c r="B167" t="s">
        <v>328</v>
      </c>
      <c r="C167" s="7">
        <v>74</v>
      </c>
      <c r="D167">
        <v>83.07</v>
      </c>
      <c r="E167">
        <v>89.95</v>
      </c>
      <c r="F167">
        <v>31</v>
      </c>
      <c r="G167">
        <v>168</v>
      </c>
      <c r="H167">
        <f t="shared" si="5"/>
        <v>74.721464999999995</v>
      </c>
      <c r="J167" t="s">
        <v>218</v>
      </c>
      <c r="N167">
        <v>85.602904999999993</v>
      </c>
      <c r="R167">
        <v>85.602904999999993</v>
      </c>
    </row>
    <row r="168" spans="1:18" ht="19" x14ac:dyDescent="0.25">
      <c r="A168" t="s">
        <v>311</v>
      </c>
      <c r="B168" t="s">
        <v>312</v>
      </c>
      <c r="C168" s="7">
        <v>74</v>
      </c>
      <c r="D168">
        <v>87.08</v>
      </c>
      <c r="E168">
        <v>95.22</v>
      </c>
      <c r="F168">
        <v>17</v>
      </c>
      <c r="G168">
        <v>163</v>
      </c>
      <c r="H168">
        <f t="shared" si="5"/>
        <v>82.917575999999997</v>
      </c>
      <c r="J168" t="s">
        <v>212</v>
      </c>
      <c r="N168">
        <v>85.602904999999993</v>
      </c>
      <c r="R168">
        <v>85.602904999999993</v>
      </c>
    </row>
    <row r="169" spans="1:18" ht="19" x14ac:dyDescent="0.25">
      <c r="A169" t="s">
        <v>301</v>
      </c>
      <c r="B169" t="s">
        <v>302</v>
      </c>
      <c r="C169" s="7">
        <v>74</v>
      </c>
      <c r="D169">
        <v>86.12</v>
      </c>
      <c r="E169">
        <v>95.22</v>
      </c>
      <c r="F169">
        <v>19</v>
      </c>
      <c r="G169">
        <v>151</v>
      </c>
      <c r="H169">
        <f t="shared" si="5"/>
        <v>82.003464000000008</v>
      </c>
      <c r="J169" t="s">
        <v>127</v>
      </c>
      <c r="M169">
        <v>91.956479999999999</v>
      </c>
      <c r="R169">
        <v>91.956479999999999</v>
      </c>
    </row>
    <row r="170" spans="1:18" ht="19" x14ac:dyDescent="0.25">
      <c r="A170" t="s">
        <v>325</v>
      </c>
      <c r="B170" t="s">
        <v>326</v>
      </c>
      <c r="C170" s="7">
        <v>74</v>
      </c>
      <c r="D170">
        <v>84.21</v>
      </c>
      <c r="E170">
        <v>92.34</v>
      </c>
      <c r="F170">
        <v>17</v>
      </c>
      <c r="G170">
        <v>149</v>
      </c>
      <c r="H170">
        <f t="shared" si="5"/>
        <v>77.759513999999996</v>
      </c>
      <c r="J170" t="s">
        <v>119</v>
      </c>
      <c r="M170">
        <v>92.429568000000003</v>
      </c>
      <c r="R170">
        <v>92.429568000000003</v>
      </c>
    </row>
    <row r="171" spans="1:18" ht="19" x14ac:dyDescent="0.25">
      <c r="A171" t="s">
        <v>357</v>
      </c>
      <c r="B171" t="s">
        <v>358</v>
      </c>
      <c r="C171" s="7">
        <v>74</v>
      </c>
      <c r="D171">
        <v>83.73</v>
      </c>
      <c r="E171">
        <v>92.34</v>
      </c>
      <c r="F171">
        <v>18</v>
      </c>
      <c r="G171">
        <v>135</v>
      </c>
      <c r="H171">
        <f t="shared" si="5"/>
        <v>77.316282000000015</v>
      </c>
      <c r="J171" t="s">
        <v>143</v>
      </c>
      <c r="M171">
        <v>91.483392000000009</v>
      </c>
      <c r="R171">
        <v>91.483392000000009</v>
      </c>
    </row>
    <row r="172" spans="1:18" ht="19" x14ac:dyDescent="0.25">
      <c r="A172" t="s">
        <v>349</v>
      </c>
      <c r="B172" t="s">
        <v>350</v>
      </c>
      <c r="C172" s="7">
        <v>74</v>
      </c>
      <c r="D172">
        <v>81.34</v>
      </c>
      <c r="E172">
        <v>96.17</v>
      </c>
      <c r="F172">
        <v>31</v>
      </c>
      <c r="G172">
        <v>180</v>
      </c>
      <c r="H172">
        <f t="shared" si="5"/>
        <v>78.224677999999997</v>
      </c>
      <c r="J172" t="s">
        <v>43</v>
      </c>
      <c r="M172">
        <v>88.767106999999996</v>
      </c>
      <c r="R172">
        <v>88.767106999999996</v>
      </c>
    </row>
    <row r="173" spans="1:18" ht="19" x14ac:dyDescent="0.25">
      <c r="A173" t="s">
        <v>335</v>
      </c>
      <c r="B173" t="s">
        <v>336</v>
      </c>
      <c r="C173" s="7">
        <v>74</v>
      </c>
      <c r="D173">
        <v>81.34</v>
      </c>
      <c r="E173">
        <v>96.17</v>
      </c>
      <c r="F173">
        <v>31</v>
      </c>
      <c r="G173">
        <v>181</v>
      </c>
      <c r="H173">
        <f t="shared" si="5"/>
        <v>78.224677999999997</v>
      </c>
      <c r="J173" t="s">
        <v>169</v>
      </c>
      <c r="N173">
        <v>89.946175999999994</v>
      </c>
      <c r="R173">
        <v>89.946175999999994</v>
      </c>
    </row>
    <row r="174" spans="1:18" ht="19" x14ac:dyDescent="0.25">
      <c r="A174" t="s">
        <v>323</v>
      </c>
      <c r="B174" t="s">
        <v>324</v>
      </c>
      <c r="C174" s="7">
        <v>74</v>
      </c>
      <c r="D174">
        <v>75.239999999999995</v>
      </c>
      <c r="E174">
        <v>87.08</v>
      </c>
      <c r="F174">
        <v>27</v>
      </c>
      <c r="G174">
        <v>187</v>
      </c>
      <c r="H174">
        <f t="shared" si="5"/>
        <v>65.518991999999997</v>
      </c>
      <c r="J174" t="s">
        <v>369</v>
      </c>
      <c r="P174">
        <v>83.374632000000005</v>
      </c>
      <c r="R174">
        <v>83.374632000000005</v>
      </c>
    </row>
    <row r="175" spans="1:18" ht="19" x14ac:dyDescent="0.25">
      <c r="A175" t="s">
        <v>361</v>
      </c>
      <c r="B175" t="s">
        <v>362</v>
      </c>
      <c r="C175" s="7">
        <v>74</v>
      </c>
      <c r="D175">
        <v>92.9</v>
      </c>
      <c r="E175">
        <v>87.08</v>
      </c>
      <c r="F175">
        <v>12</v>
      </c>
      <c r="G175">
        <v>137</v>
      </c>
      <c r="H175">
        <f t="shared" si="5"/>
        <v>80.897319999999993</v>
      </c>
      <c r="J175" t="s">
        <v>305</v>
      </c>
      <c r="P175">
        <v>68.797007999999991</v>
      </c>
      <c r="R175">
        <v>68.797007999999991</v>
      </c>
    </row>
    <row r="176" spans="1:18" ht="19" x14ac:dyDescent="0.25">
      <c r="A176" t="s">
        <v>367</v>
      </c>
      <c r="B176" t="s">
        <v>368</v>
      </c>
      <c r="C176" s="7">
        <v>74</v>
      </c>
      <c r="D176">
        <v>81.28</v>
      </c>
      <c r="E176">
        <v>93.3</v>
      </c>
      <c r="F176">
        <v>30</v>
      </c>
      <c r="G176">
        <v>178</v>
      </c>
      <c r="H176">
        <f t="shared" si="5"/>
        <v>75.834239999999994</v>
      </c>
      <c r="J176" t="s">
        <v>3</v>
      </c>
      <c r="K176">
        <v>96.204415999999995</v>
      </c>
      <c r="R176">
        <v>96.204415999999995</v>
      </c>
    </row>
    <row r="177" spans="1:18" ht="19" x14ac:dyDescent="0.25">
      <c r="A177" t="s">
        <v>345</v>
      </c>
      <c r="B177" t="s">
        <v>346</v>
      </c>
      <c r="C177" s="7">
        <v>74</v>
      </c>
      <c r="D177">
        <v>81.680000000000007</v>
      </c>
      <c r="E177">
        <v>93.78</v>
      </c>
      <c r="F177">
        <v>31</v>
      </c>
      <c r="G177">
        <v>173</v>
      </c>
      <c r="H177">
        <f t="shared" si="5"/>
        <v>76.59950400000001</v>
      </c>
      <c r="J177" t="s">
        <v>337</v>
      </c>
      <c r="P177">
        <v>83.374632000000005</v>
      </c>
      <c r="R177">
        <v>83.374632000000005</v>
      </c>
    </row>
    <row r="178" spans="1:18" ht="19" x14ac:dyDescent="0.25">
      <c r="A178" t="s">
        <v>365</v>
      </c>
      <c r="B178" t="s">
        <v>366</v>
      </c>
      <c r="C178" s="7">
        <v>74</v>
      </c>
      <c r="D178">
        <v>87.08</v>
      </c>
      <c r="E178">
        <v>95.22</v>
      </c>
      <c r="F178">
        <v>17</v>
      </c>
      <c r="G178">
        <v>155</v>
      </c>
      <c r="H178">
        <f t="shared" si="5"/>
        <v>82.917575999999997</v>
      </c>
      <c r="J178" t="s">
        <v>240</v>
      </c>
      <c r="N178">
        <v>87.368434999999991</v>
      </c>
      <c r="R178">
        <v>87.368434999999991</v>
      </c>
    </row>
    <row r="179" spans="1:18" ht="19" x14ac:dyDescent="0.25">
      <c r="A179" t="s">
        <v>317</v>
      </c>
      <c r="B179" t="s">
        <v>318</v>
      </c>
      <c r="C179" s="7">
        <v>74</v>
      </c>
      <c r="D179">
        <v>89.47</v>
      </c>
      <c r="E179">
        <v>98.09</v>
      </c>
      <c r="F179">
        <v>18</v>
      </c>
      <c r="G179">
        <v>164</v>
      </c>
      <c r="H179">
        <f t="shared" si="5"/>
        <v>87.761123000000012</v>
      </c>
      <c r="J179" t="s">
        <v>351</v>
      </c>
      <c r="P179">
        <v>83.374632000000005</v>
      </c>
      <c r="R179">
        <v>83.374632000000005</v>
      </c>
    </row>
    <row r="180" spans="1:18" ht="19" x14ac:dyDescent="0.25">
      <c r="A180" t="s">
        <v>315</v>
      </c>
      <c r="B180" t="s">
        <v>316</v>
      </c>
      <c r="C180" s="7">
        <v>74</v>
      </c>
      <c r="D180">
        <v>89.47</v>
      </c>
      <c r="E180">
        <v>98.09</v>
      </c>
      <c r="F180">
        <v>18</v>
      </c>
      <c r="G180">
        <v>165</v>
      </c>
      <c r="H180">
        <f t="shared" si="5"/>
        <v>87.761123000000012</v>
      </c>
      <c r="J180" t="s">
        <v>57</v>
      </c>
      <c r="M180">
        <v>91.956479999999999</v>
      </c>
      <c r="R180">
        <v>91.956479999999999</v>
      </c>
    </row>
    <row r="181" spans="1:18" ht="19" x14ac:dyDescent="0.25">
      <c r="A181" t="s">
        <v>303</v>
      </c>
      <c r="B181" t="s">
        <v>304</v>
      </c>
      <c r="C181" s="7">
        <v>74</v>
      </c>
      <c r="D181">
        <v>86.6</v>
      </c>
      <c r="E181">
        <v>95.22</v>
      </c>
      <c r="F181">
        <v>18</v>
      </c>
      <c r="G181">
        <v>157</v>
      </c>
      <c r="H181">
        <f t="shared" si="5"/>
        <v>82.460520000000002</v>
      </c>
      <c r="J181" t="s">
        <v>190</v>
      </c>
      <c r="N181">
        <v>90.615542000000005</v>
      </c>
      <c r="R181">
        <v>90.615542000000005</v>
      </c>
    </row>
    <row r="182" spans="1:18" ht="19" x14ac:dyDescent="0.25">
      <c r="A182" t="s">
        <v>329</v>
      </c>
      <c r="B182" t="s">
        <v>330</v>
      </c>
      <c r="C182" s="7">
        <v>74</v>
      </c>
      <c r="D182">
        <v>86.6</v>
      </c>
      <c r="E182">
        <v>95.22</v>
      </c>
      <c r="F182">
        <v>18</v>
      </c>
      <c r="G182">
        <v>158</v>
      </c>
      <c r="H182">
        <f t="shared" si="5"/>
        <v>82.460520000000002</v>
      </c>
      <c r="J182" t="s">
        <v>355</v>
      </c>
      <c r="P182">
        <v>76.873050000000006</v>
      </c>
      <c r="R182">
        <v>76.873050000000006</v>
      </c>
    </row>
    <row r="183" spans="1:18" ht="19" x14ac:dyDescent="0.25">
      <c r="A183" t="s">
        <v>309</v>
      </c>
      <c r="B183" t="s">
        <v>310</v>
      </c>
      <c r="C183" s="7">
        <v>74</v>
      </c>
      <c r="D183">
        <v>82.05</v>
      </c>
      <c r="E183">
        <v>90.91</v>
      </c>
      <c r="F183">
        <v>30</v>
      </c>
      <c r="G183">
        <v>179</v>
      </c>
      <c r="H183">
        <f t="shared" si="5"/>
        <v>74.591654999999989</v>
      </c>
      <c r="J183" t="s">
        <v>192</v>
      </c>
      <c r="N183">
        <v>92.429568000000003</v>
      </c>
      <c r="R183">
        <v>92.429568000000003</v>
      </c>
    </row>
    <row r="184" spans="1:18" ht="19" x14ac:dyDescent="0.25">
      <c r="A184" t="s">
        <v>341</v>
      </c>
      <c r="B184" t="s">
        <v>342</v>
      </c>
      <c r="C184" s="7">
        <v>74</v>
      </c>
      <c r="D184">
        <v>80.86</v>
      </c>
      <c r="E184">
        <v>96.17</v>
      </c>
      <c r="F184">
        <v>32</v>
      </c>
      <c r="G184">
        <v>183</v>
      </c>
      <c r="H184">
        <f t="shared" si="5"/>
        <v>77.763062000000005</v>
      </c>
      <c r="J184" t="s">
        <v>194</v>
      </c>
      <c r="N184">
        <v>90.144710000000018</v>
      </c>
      <c r="R184">
        <v>90.144710000000018</v>
      </c>
    </row>
    <row r="185" spans="1:18" ht="19" x14ac:dyDescent="0.25">
      <c r="A185" t="s">
        <v>299</v>
      </c>
      <c r="B185" t="s">
        <v>300</v>
      </c>
      <c r="C185" s="7">
        <v>74</v>
      </c>
      <c r="D185">
        <v>81.34</v>
      </c>
      <c r="E185">
        <v>96.17</v>
      </c>
      <c r="F185">
        <v>31</v>
      </c>
      <c r="G185">
        <v>182</v>
      </c>
      <c r="H185">
        <f t="shared" si="5"/>
        <v>78.224677999999997</v>
      </c>
      <c r="J185" t="s">
        <v>198</v>
      </c>
      <c r="N185">
        <v>91.956479999999999</v>
      </c>
      <c r="R185">
        <v>91.956479999999999</v>
      </c>
    </row>
    <row r="186" spans="1:18" ht="19" x14ac:dyDescent="0.25">
      <c r="A186" t="s">
        <v>369</v>
      </c>
      <c r="B186" t="s">
        <v>370</v>
      </c>
      <c r="C186" s="7">
        <v>74</v>
      </c>
      <c r="D186">
        <v>87.56</v>
      </c>
      <c r="E186">
        <v>95.22</v>
      </c>
      <c r="F186">
        <v>16</v>
      </c>
      <c r="G186">
        <v>160</v>
      </c>
      <c r="H186">
        <f t="shared" si="5"/>
        <v>83.374632000000005</v>
      </c>
      <c r="J186" t="s">
        <v>81</v>
      </c>
      <c r="M186">
        <v>91.483392000000009</v>
      </c>
      <c r="R186">
        <v>91.483392000000009</v>
      </c>
    </row>
    <row r="187" spans="1:18" ht="19" x14ac:dyDescent="0.25">
      <c r="A187" t="s">
        <v>305</v>
      </c>
      <c r="B187" t="s">
        <v>306</v>
      </c>
      <c r="C187" s="7">
        <v>74</v>
      </c>
      <c r="D187">
        <v>73.36</v>
      </c>
      <c r="E187">
        <v>93.78</v>
      </c>
      <c r="F187">
        <v>39</v>
      </c>
      <c r="G187">
        <v>185</v>
      </c>
      <c r="H187">
        <f t="shared" si="5"/>
        <v>68.797007999999991</v>
      </c>
      <c r="J187" t="s">
        <v>287</v>
      </c>
      <c r="N187">
        <v>87.834659000000016</v>
      </c>
      <c r="R187">
        <v>87.834659000000016</v>
      </c>
    </row>
    <row r="188" spans="1:18" ht="19" x14ac:dyDescent="0.25">
      <c r="A188" t="s">
        <v>337</v>
      </c>
      <c r="B188" t="s">
        <v>338</v>
      </c>
      <c r="C188" s="7">
        <v>74</v>
      </c>
      <c r="D188">
        <v>87.56</v>
      </c>
      <c r="E188">
        <v>95.22</v>
      </c>
      <c r="F188">
        <v>16</v>
      </c>
      <c r="G188">
        <v>161</v>
      </c>
      <c r="H188">
        <f t="shared" si="5"/>
        <v>83.374632000000005</v>
      </c>
      <c r="J188" t="s">
        <v>243</v>
      </c>
      <c r="N188">
        <v>87.326694000000003</v>
      </c>
      <c r="R188">
        <v>87.326694000000003</v>
      </c>
    </row>
    <row r="189" spans="1:18" ht="19" x14ac:dyDescent="0.25">
      <c r="A189" t="s">
        <v>351</v>
      </c>
      <c r="B189" t="s">
        <v>352</v>
      </c>
      <c r="C189" s="7">
        <v>74</v>
      </c>
      <c r="D189">
        <v>87.56</v>
      </c>
      <c r="E189">
        <v>95.22</v>
      </c>
      <c r="F189">
        <v>16</v>
      </c>
      <c r="G189">
        <v>162</v>
      </c>
      <c r="H189">
        <f t="shared" si="5"/>
        <v>83.374632000000005</v>
      </c>
      <c r="J189" t="s">
        <v>321</v>
      </c>
      <c r="P189">
        <v>77.068404000000015</v>
      </c>
      <c r="R189">
        <v>77.068404000000015</v>
      </c>
    </row>
    <row r="190" spans="1:18" ht="19" x14ac:dyDescent="0.25">
      <c r="A190" t="s">
        <v>355</v>
      </c>
      <c r="B190" t="s">
        <v>356</v>
      </c>
      <c r="C190" s="7">
        <v>74</v>
      </c>
      <c r="D190">
        <v>83.25</v>
      </c>
      <c r="E190">
        <v>92.34</v>
      </c>
      <c r="F190">
        <v>19</v>
      </c>
      <c r="G190">
        <v>136</v>
      </c>
      <c r="H190">
        <f t="shared" si="5"/>
        <v>76.873050000000006</v>
      </c>
      <c r="J190" t="s">
        <v>141</v>
      </c>
      <c r="M190">
        <v>91.943257999999986</v>
      </c>
      <c r="R190">
        <v>91.943257999999986</v>
      </c>
    </row>
    <row r="191" spans="1:18" ht="19" x14ac:dyDescent="0.25">
      <c r="A191" t="s">
        <v>321</v>
      </c>
      <c r="B191" t="s">
        <v>322</v>
      </c>
      <c r="C191" s="7">
        <v>74</v>
      </c>
      <c r="D191">
        <v>82.18</v>
      </c>
      <c r="E191">
        <v>93.78</v>
      </c>
      <c r="F191">
        <v>30</v>
      </c>
      <c r="G191">
        <v>174</v>
      </c>
      <c r="H191">
        <f t="shared" si="5"/>
        <v>77.068404000000015</v>
      </c>
      <c r="J191" t="s">
        <v>274</v>
      </c>
      <c r="N191">
        <v>87.834659000000016</v>
      </c>
      <c r="R191">
        <v>87.834659000000016</v>
      </c>
    </row>
    <row r="192" spans="1:18" x14ac:dyDescent="0.2">
      <c r="J192" t="s">
        <v>31</v>
      </c>
      <c r="M192">
        <v>86.356774999999999</v>
      </c>
      <c r="R192">
        <v>86.356774999999999</v>
      </c>
    </row>
    <row r="193" spans="10:18" x14ac:dyDescent="0.2">
      <c r="J193" t="s">
        <v>204</v>
      </c>
      <c r="N193">
        <v>87.368434999999991</v>
      </c>
      <c r="R193">
        <v>87.368434999999991</v>
      </c>
    </row>
    <row r="194" spans="10:18" x14ac:dyDescent="0.2">
      <c r="J194" t="s">
        <v>259</v>
      </c>
      <c r="N194">
        <v>86.902210999999994</v>
      </c>
      <c r="R194">
        <v>86.902210999999994</v>
      </c>
    </row>
    <row r="195" spans="10:18" x14ac:dyDescent="0.2">
      <c r="J195" t="s">
        <v>390</v>
      </c>
    </row>
    <row r="196" spans="10:18" x14ac:dyDescent="0.2">
      <c r="J196" t="s">
        <v>384</v>
      </c>
      <c r="K196">
        <v>96.204415999999995</v>
      </c>
      <c r="L196">
        <v>94.191771125000002</v>
      </c>
      <c r="M196">
        <v>91.881080983870959</v>
      </c>
      <c r="N196">
        <v>89.114525346666682</v>
      </c>
      <c r="O196">
        <v>68.717770999999985</v>
      </c>
      <c r="P196">
        <v>78.772152829268322</v>
      </c>
      <c r="R196">
        <v>87.714560978947361</v>
      </c>
    </row>
  </sheetData>
  <sortState xmlns:xlrd2="http://schemas.microsoft.com/office/spreadsheetml/2017/richdata2" ref="A2:H191">
    <sortCondition ref="C2:C191"/>
  </sortState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E5F300-7DBA-1643-B469-3ABE762E17F7}">
  <dimension ref="A1:W191"/>
  <sheetViews>
    <sheetView zoomScale="82" workbookViewId="0">
      <selection activeCell="AK12" sqref="AK12"/>
    </sheetView>
  </sheetViews>
  <sheetFormatPr baseColWidth="10" defaultRowHeight="16" x14ac:dyDescent="0.2"/>
  <cols>
    <col min="1" max="1" width="16.33203125" customWidth="1"/>
    <col min="2" max="2" width="24" customWidth="1"/>
    <col min="3" max="3" width="10.83203125" style="8"/>
    <col min="4" max="7" width="0" hidden="1" customWidth="1"/>
  </cols>
  <sheetData>
    <row r="1" spans="1:23" x14ac:dyDescent="0.2">
      <c r="A1" s="1" t="s">
        <v>0</v>
      </c>
      <c r="B1" s="1" t="s">
        <v>1</v>
      </c>
      <c r="C1" s="1" t="s">
        <v>2</v>
      </c>
      <c r="D1" t="s">
        <v>380</v>
      </c>
      <c r="E1" t="s">
        <v>381</v>
      </c>
      <c r="F1" t="s">
        <v>378</v>
      </c>
      <c r="G1" t="s">
        <v>0</v>
      </c>
      <c r="H1" t="s">
        <v>379</v>
      </c>
      <c r="T1" t="s">
        <v>383</v>
      </c>
      <c r="U1" t="s">
        <v>386</v>
      </c>
      <c r="V1" t="s">
        <v>391</v>
      </c>
      <c r="W1" t="s">
        <v>392</v>
      </c>
    </row>
    <row r="2" spans="1:23" ht="19" x14ac:dyDescent="0.25">
      <c r="A2" t="s">
        <v>3</v>
      </c>
      <c r="B2" t="s">
        <v>4</v>
      </c>
      <c r="C2" s="2">
        <v>8.6</v>
      </c>
      <c r="D2">
        <v>97.37</v>
      </c>
      <c r="E2">
        <v>62</v>
      </c>
      <c r="F2">
        <v>15</v>
      </c>
      <c r="G2">
        <v>1</v>
      </c>
      <c r="H2">
        <f t="shared" ref="H2:H33" si="0">D2*E2/100</f>
        <v>60.369400000000006</v>
      </c>
      <c r="T2">
        <v>8.6</v>
      </c>
      <c r="U2">
        <v>60.369400000000006</v>
      </c>
      <c r="V2" t="e">
        <v>#DIV/0!</v>
      </c>
      <c r="W2">
        <v>1</v>
      </c>
    </row>
    <row r="3" spans="1:23" ht="19" x14ac:dyDescent="0.25">
      <c r="A3" t="s">
        <v>5</v>
      </c>
      <c r="B3" t="s">
        <v>6</v>
      </c>
      <c r="C3" s="3">
        <v>19.5</v>
      </c>
      <c r="D3">
        <v>81.75</v>
      </c>
      <c r="E3">
        <v>67.09</v>
      </c>
      <c r="F3">
        <v>66</v>
      </c>
      <c r="G3">
        <v>2</v>
      </c>
      <c r="H3">
        <f t="shared" si="0"/>
        <v>54.846074999999999</v>
      </c>
      <c r="J3" t="s">
        <v>385</v>
      </c>
      <c r="K3" t="s">
        <v>382</v>
      </c>
      <c r="T3">
        <v>19.5</v>
      </c>
      <c r="U3">
        <v>54.599389125000002</v>
      </c>
      <c r="V3">
        <v>1.9091215598817408</v>
      </c>
      <c r="W3">
        <v>8</v>
      </c>
    </row>
    <row r="4" spans="1:23" ht="19" x14ac:dyDescent="0.25">
      <c r="A4" t="s">
        <v>9</v>
      </c>
      <c r="B4" t="s">
        <v>10</v>
      </c>
      <c r="C4" s="3">
        <v>19.5</v>
      </c>
      <c r="D4">
        <v>80.05</v>
      </c>
      <c r="E4">
        <v>66.55</v>
      </c>
      <c r="F4">
        <v>70</v>
      </c>
      <c r="G4">
        <v>6</v>
      </c>
      <c r="H4">
        <f t="shared" si="0"/>
        <v>53.273274999999991</v>
      </c>
      <c r="J4" t="s">
        <v>383</v>
      </c>
      <c r="K4">
        <v>8.6</v>
      </c>
      <c r="L4">
        <v>19.5</v>
      </c>
      <c r="M4">
        <v>28.8</v>
      </c>
      <c r="N4">
        <v>43</v>
      </c>
      <c r="O4">
        <v>69</v>
      </c>
      <c r="P4">
        <v>74</v>
      </c>
      <c r="Q4" t="s">
        <v>390</v>
      </c>
      <c r="R4" t="s">
        <v>384</v>
      </c>
      <c r="T4">
        <v>28.8</v>
      </c>
      <c r="U4">
        <v>51.938295919354843</v>
      </c>
      <c r="V4">
        <v>7.9525330002181702</v>
      </c>
      <c r="W4">
        <v>62</v>
      </c>
    </row>
    <row r="5" spans="1:23" ht="19" x14ac:dyDescent="0.25">
      <c r="A5" t="s">
        <v>7</v>
      </c>
      <c r="B5" t="s">
        <v>8</v>
      </c>
      <c r="C5" s="3">
        <v>19.5</v>
      </c>
      <c r="D5">
        <v>80.02</v>
      </c>
      <c r="E5">
        <v>66.55</v>
      </c>
      <c r="F5">
        <v>71</v>
      </c>
      <c r="G5">
        <v>7</v>
      </c>
      <c r="H5">
        <f t="shared" si="0"/>
        <v>53.253309999999992</v>
      </c>
      <c r="J5" t="s">
        <v>94</v>
      </c>
      <c r="M5">
        <v>53.632076000000005</v>
      </c>
      <c r="R5">
        <v>53.632076000000005</v>
      </c>
      <c r="T5">
        <v>43</v>
      </c>
      <c r="U5">
        <v>40.365249013333347</v>
      </c>
      <c r="V5">
        <v>10.168707436518888</v>
      </c>
      <c r="W5">
        <v>75</v>
      </c>
    </row>
    <row r="6" spans="1:23" ht="19" x14ac:dyDescent="0.25">
      <c r="A6" t="s">
        <v>13</v>
      </c>
      <c r="B6" t="s">
        <v>14</v>
      </c>
      <c r="C6" s="3">
        <v>19.5</v>
      </c>
      <c r="D6">
        <v>82.36</v>
      </c>
      <c r="E6">
        <v>67.180000000000007</v>
      </c>
      <c r="F6">
        <v>62</v>
      </c>
      <c r="G6">
        <v>3</v>
      </c>
      <c r="H6">
        <f t="shared" si="0"/>
        <v>55.329447999999999</v>
      </c>
      <c r="J6" t="s">
        <v>108</v>
      </c>
      <c r="M6">
        <v>54.830832000000001</v>
      </c>
      <c r="R6">
        <v>54.830832000000001</v>
      </c>
      <c r="T6">
        <v>69</v>
      </c>
      <c r="U6">
        <v>9.8427526666666676</v>
      </c>
      <c r="V6">
        <v>8.2802793904810539</v>
      </c>
      <c r="W6">
        <v>3</v>
      </c>
    </row>
    <row r="7" spans="1:23" ht="19" x14ac:dyDescent="0.25">
      <c r="A7" t="s">
        <v>11</v>
      </c>
      <c r="B7" t="s">
        <v>12</v>
      </c>
      <c r="C7" s="3">
        <v>19.5</v>
      </c>
      <c r="D7">
        <v>88.86</v>
      </c>
      <c r="E7">
        <v>65.36</v>
      </c>
      <c r="F7">
        <v>65</v>
      </c>
      <c r="G7">
        <v>5</v>
      </c>
      <c r="H7">
        <f t="shared" si="0"/>
        <v>58.078895999999993</v>
      </c>
      <c r="J7" t="s">
        <v>86</v>
      </c>
      <c r="M7">
        <v>54.774894999999994</v>
      </c>
      <c r="R7">
        <v>54.774894999999994</v>
      </c>
      <c r="T7">
        <v>74</v>
      </c>
      <c r="U7">
        <v>12.816479902439024</v>
      </c>
      <c r="V7">
        <v>7.0424034314760391</v>
      </c>
      <c r="W7">
        <v>41</v>
      </c>
    </row>
    <row r="8" spans="1:23" ht="19" x14ac:dyDescent="0.25">
      <c r="A8" t="s">
        <v>15</v>
      </c>
      <c r="B8" t="s">
        <v>16</v>
      </c>
      <c r="C8" s="3">
        <v>19.5</v>
      </c>
      <c r="D8">
        <v>79.319999999999993</v>
      </c>
      <c r="E8">
        <v>66.55</v>
      </c>
      <c r="F8">
        <v>76</v>
      </c>
      <c r="G8">
        <v>8</v>
      </c>
      <c r="H8">
        <f t="shared" si="0"/>
        <v>52.787459999999989</v>
      </c>
      <c r="J8" t="s">
        <v>82</v>
      </c>
      <c r="M8">
        <v>54.232802</v>
      </c>
      <c r="R8">
        <v>54.232802</v>
      </c>
      <c r="T8" t="s">
        <v>390</v>
      </c>
    </row>
    <row r="9" spans="1:23" ht="19" x14ac:dyDescent="0.25">
      <c r="A9" t="s">
        <v>19</v>
      </c>
      <c r="B9" t="s">
        <v>20</v>
      </c>
      <c r="C9" s="3">
        <v>19.5</v>
      </c>
      <c r="D9">
        <v>94.04</v>
      </c>
      <c r="E9">
        <v>59.91</v>
      </c>
      <c r="F9">
        <v>28</v>
      </c>
      <c r="G9">
        <v>4</v>
      </c>
      <c r="H9">
        <f t="shared" si="0"/>
        <v>56.339364000000003</v>
      </c>
      <c r="J9" t="s">
        <v>239</v>
      </c>
      <c r="N9">
        <v>99.514800000000008</v>
      </c>
      <c r="R9">
        <v>99.514800000000008</v>
      </c>
      <c r="T9" t="s">
        <v>384</v>
      </c>
      <c r="U9">
        <v>38.419665631578937</v>
      </c>
      <c r="V9">
        <v>17.392617164115794</v>
      </c>
      <c r="W9">
        <v>190</v>
      </c>
    </row>
    <row r="10" spans="1:23" ht="19" x14ac:dyDescent="0.25">
      <c r="A10" t="s">
        <v>17</v>
      </c>
      <c r="B10" t="s">
        <v>18</v>
      </c>
      <c r="C10" s="3">
        <v>19.5</v>
      </c>
      <c r="D10">
        <v>79.47</v>
      </c>
      <c r="E10">
        <v>66.55</v>
      </c>
      <c r="F10">
        <v>74</v>
      </c>
      <c r="G10">
        <v>9</v>
      </c>
      <c r="H10">
        <f t="shared" si="0"/>
        <v>52.887284999999991</v>
      </c>
      <c r="J10" t="s">
        <v>275</v>
      </c>
      <c r="N10">
        <v>53.806843999999991</v>
      </c>
      <c r="R10">
        <v>53.806843999999991</v>
      </c>
    </row>
    <row r="11" spans="1:23" ht="19" x14ac:dyDescent="0.25">
      <c r="A11" t="s">
        <v>39</v>
      </c>
      <c r="B11" t="s">
        <v>40</v>
      </c>
      <c r="C11" s="4">
        <v>28.8</v>
      </c>
      <c r="D11">
        <v>92.38</v>
      </c>
      <c r="E11">
        <v>60.64</v>
      </c>
      <c r="F11">
        <v>37</v>
      </c>
      <c r="G11">
        <v>10</v>
      </c>
      <c r="H11">
        <f t="shared" si="0"/>
        <v>56.019232000000002</v>
      </c>
      <c r="J11" t="s">
        <v>244</v>
      </c>
      <c r="N11">
        <v>49.689549</v>
      </c>
      <c r="R11">
        <v>49.689549</v>
      </c>
    </row>
    <row r="12" spans="1:23" ht="19" x14ac:dyDescent="0.25">
      <c r="A12" t="s">
        <v>71</v>
      </c>
      <c r="B12" t="s">
        <v>72</v>
      </c>
      <c r="C12" s="4">
        <v>28.8</v>
      </c>
      <c r="D12">
        <v>92.97</v>
      </c>
      <c r="E12">
        <v>59.27</v>
      </c>
      <c r="F12">
        <v>30</v>
      </c>
      <c r="G12">
        <v>22</v>
      </c>
      <c r="H12">
        <f t="shared" si="0"/>
        <v>55.103318999999999</v>
      </c>
      <c r="J12" t="s">
        <v>223</v>
      </c>
      <c r="N12">
        <v>41.490218000000006</v>
      </c>
      <c r="R12">
        <v>41.490218000000006</v>
      </c>
    </row>
    <row r="13" spans="1:23" ht="19" x14ac:dyDescent="0.25">
      <c r="A13" t="s">
        <v>105</v>
      </c>
      <c r="B13" t="s">
        <v>106</v>
      </c>
      <c r="C13" s="4">
        <v>28.8</v>
      </c>
      <c r="D13">
        <v>91.47</v>
      </c>
      <c r="E13">
        <v>59.45</v>
      </c>
      <c r="F13">
        <v>43</v>
      </c>
      <c r="G13">
        <v>51</v>
      </c>
      <c r="H13">
        <f t="shared" si="0"/>
        <v>54.378915000000006</v>
      </c>
      <c r="J13" t="s">
        <v>215</v>
      </c>
      <c r="N13">
        <v>49.990476000000001</v>
      </c>
      <c r="R13">
        <v>49.990476000000001</v>
      </c>
    </row>
    <row r="14" spans="1:23" ht="19" x14ac:dyDescent="0.25">
      <c r="A14" t="s">
        <v>33</v>
      </c>
      <c r="B14" t="s">
        <v>34</v>
      </c>
      <c r="C14" s="4">
        <v>28.8</v>
      </c>
      <c r="D14">
        <v>60.62</v>
      </c>
      <c r="E14">
        <v>69.91</v>
      </c>
      <c r="F14">
        <v>101</v>
      </c>
      <c r="G14">
        <v>68</v>
      </c>
      <c r="H14">
        <f t="shared" si="0"/>
        <v>42.379441999999997</v>
      </c>
      <c r="J14" t="s">
        <v>237</v>
      </c>
      <c r="N14">
        <v>50.387016000000003</v>
      </c>
      <c r="R14">
        <v>50.387016000000003</v>
      </c>
    </row>
    <row r="15" spans="1:23" ht="19" x14ac:dyDescent="0.25">
      <c r="A15" t="s">
        <v>121</v>
      </c>
      <c r="B15" t="s">
        <v>122</v>
      </c>
      <c r="C15" s="4">
        <v>28.8</v>
      </c>
      <c r="D15">
        <v>93.12</v>
      </c>
      <c r="E15">
        <v>59.27</v>
      </c>
      <c r="F15">
        <v>29</v>
      </c>
      <c r="G15">
        <v>23</v>
      </c>
      <c r="H15">
        <f t="shared" si="0"/>
        <v>55.192224000000003</v>
      </c>
      <c r="J15" t="s">
        <v>231</v>
      </c>
      <c r="N15">
        <v>49.990476000000001</v>
      </c>
      <c r="R15">
        <v>49.990476000000001</v>
      </c>
    </row>
    <row r="16" spans="1:23" ht="19" x14ac:dyDescent="0.25">
      <c r="A16" t="s">
        <v>53</v>
      </c>
      <c r="B16" t="s">
        <v>54</v>
      </c>
      <c r="C16" s="4">
        <v>28.8</v>
      </c>
      <c r="D16">
        <v>29.29</v>
      </c>
      <c r="E16">
        <v>54.36</v>
      </c>
      <c r="F16">
        <v>320</v>
      </c>
      <c r="G16">
        <v>165</v>
      </c>
      <c r="H16">
        <f t="shared" si="0"/>
        <v>15.922043999999998</v>
      </c>
      <c r="J16" t="s">
        <v>278</v>
      </c>
      <c r="N16">
        <v>49.990476000000001</v>
      </c>
      <c r="R16">
        <v>49.990476000000001</v>
      </c>
    </row>
    <row r="17" spans="1:18" ht="19" x14ac:dyDescent="0.25">
      <c r="A17" t="s">
        <v>75</v>
      </c>
      <c r="B17" t="s">
        <v>76</v>
      </c>
      <c r="C17" s="4">
        <v>28.8</v>
      </c>
      <c r="D17">
        <v>93.41</v>
      </c>
      <c r="E17">
        <v>59.36</v>
      </c>
      <c r="F17">
        <v>29</v>
      </c>
      <c r="G17">
        <v>12</v>
      </c>
      <c r="H17">
        <f t="shared" si="0"/>
        <v>55.448175999999997</v>
      </c>
      <c r="J17" t="s">
        <v>156</v>
      </c>
      <c r="N17">
        <v>49.666635000000007</v>
      </c>
      <c r="R17">
        <v>49.666635000000007</v>
      </c>
    </row>
    <row r="18" spans="1:18" ht="19" x14ac:dyDescent="0.25">
      <c r="A18" t="s">
        <v>123</v>
      </c>
      <c r="B18" t="s">
        <v>124</v>
      </c>
      <c r="C18" s="4">
        <v>28.8</v>
      </c>
      <c r="D18">
        <v>92.96</v>
      </c>
      <c r="E18">
        <v>59.36</v>
      </c>
      <c r="F18">
        <v>32</v>
      </c>
      <c r="G18">
        <v>15</v>
      </c>
      <c r="H18">
        <f t="shared" si="0"/>
        <v>55.181055999999998</v>
      </c>
      <c r="J18" t="s">
        <v>225</v>
      </c>
      <c r="N18">
        <v>49.865231999999999</v>
      </c>
      <c r="R18">
        <v>49.865231999999999</v>
      </c>
    </row>
    <row r="19" spans="1:18" ht="19" x14ac:dyDescent="0.25">
      <c r="A19" t="s">
        <v>129</v>
      </c>
      <c r="B19" t="s">
        <v>130</v>
      </c>
      <c r="C19" s="4">
        <v>28.8</v>
      </c>
      <c r="D19">
        <v>79</v>
      </c>
      <c r="E19">
        <v>66.27</v>
      </c>
      <c r="F19">
        <v>78</v>
      </c>
      <c r="G19">
        <v>53</v>
      </c>
      <c r="H19">
        <f t="shared" si="0"/>
        <v>52.353299999999997</v>
      </c>
      <c r="J19" t="s">
        <v>229</v>
      </c>
      <c r="N19">
        <v>50.149092000000003</v>
      </c>
      <c r="R19">
        <v>50.149092000000003</v>
      </c>
    </row>
    <row r="20" spans="1:18" ht="19" x14ac:dyDescent="0.25">
      <c r="A20" t="s">
        <v>63</v>
      </c>
      <c r="B20" t="s">
        <v>64</v>
      </c>
      <c r="C20" s="4">
        <v>28.8</v>
      </c>
      <c r="D20">
        <v>79.39</v>
      </c>
      <c r="E20">
        <v>66</v>
      </c>
      <c r="F20">
        <v>71</v>
      </c>
      <c r="G20">
        <v>64</v>
      </c>
      <c r="H20">
        <f t="shared" si="0"/>
        <v>52.397399999999998</v>
      </c>
      <c r="J20" t="s">
        <v>227</v>
      </c>
      <c r="N20">
        <v>49.508019000000004</v>
      </c>
      <c r="R20">
        <v>49.508019000000004</v>
      </c>
    </row>
    <row r="21" spans="1:18" ht="19" x14ac:dyDescent="0.25">
      <c r="A21" t="s">
        <v>109</v>
      </c>
      <c r="B21" t="s">
        <v>110</v>
      </c>
      <c r="C21" s="4">
        <v>28.8</v>
      </c>
      <c r="D21">
        <v>91.77</v>
      </c>
      <c r="E21">
        <v>58.91</v>
      </c>
      <c r="F21">
        <v>35</v>
      </c>
      <c r="G21">
        <v>26</v>
      </c>
      <c r="H21">
        <f t="shared" si="0"/>
        <v>54.061706999999998</v>
      </c>
      <c r="J21" t="s">
        <v>373</v>
      </c>
      <c r="P21">
        <v>9.575272</v>
      </c>
      <c r="R21">
        <v>9.575272</v>
      </c>
    </row>
    <row r="22" spans="1:18" ht="19" x14ac:dyDescent="0.25">
      <c r="A22" t="s">
        <v>125</v>
      </c>
      <c r="B22" t="s">
        <v>126</v>
      </c>
      <c r="C22" s="4">
        <v>28.8</v>
      </c>
      <c r="D22">
        <v>93.11</v>
      </c>
      <c r="E22">
        <v>59.36</v>
      </c>
      <c r="F22">
        <v>31</v>
      </c>
      <c r="G22">
        <v>14</v>
      </c>
      <c r="H22">
        <f t="shared" si="0"/>
        <v>55.270096000000002</v>
      </c>
      <c r="J22" t="s">
        <v>250</v>
      </c>
      <c r="N22">
        <v>40.813499999999998</v>
      </c>
      <c r="R22">
        <v>40.813499999999998</v>
      </c>
    </row>
    <row r="23" spans="1:18" ht="19" x14ac:dyDescent="0.25">
      <c r="A23" t="s">
        <v>139</v>
      </c>
      <c r="B23" t="s">
        <v>140</v>
      </c>
      <c r="C23" s="4">
        <v>28.8</v>
      </c>
      <c r="D23">
        <v>78.02</v>
      </c>
      <c r="E23">
        <v>66.36</v>
      </c>
      <c r="F23">
        <v>84</v>
      </c>
      <c r="G23">
        <v>67</v>
      </c>
      <c r="H23">
        <f t="shared" si="0"/>
        <v>51.774071999999997</v>
      </c>
      <c r="J23" t="s">
        <v>154</v>
      </c>
      <c r="N23">
        <v>41.053277999999999</v>
      </c>
      <c r="R23">
        <v>41.053277999999999</v>
      </c>
    </row>
    <row r="24" spans="1:18" ht="19" x14ac:dyDescent="0.25">
      <c r="A24" t="s">
        <v>27</v>
      </c>
      <c r="B24" t="s">
        <v>28</v>
      </c>
      <c r="C24" s="4">
        <v>28.8</v>
      </c>
      <c r="D24">
        <v>78.52</v>
      </c>
      <c r="E24">
        <v>66</v>
      </c>
      <c r="F24">
        <v>79</v>
      </c>
      <c r="G24">
        <v>58</v>
      </c>
      <c r="H24">
        <f t="shared" si="0"/>
        <v>51.8232</v>
      </c>
      <c r="J24" t="s">
        <v>252</v>
      </c>
      <c r="N24">
        <v>49.024845000000006</v>
      </c>
      <c r="R24">
        <v>49.024845000000006</v>
      </c>
    </row>
    <row r="25" spans="1:18" ht="19" x14ac:dyDescent="0.25">
      <c r="A25" t="s">
        <v>97</v>
      </c>
      <c r="B25" t="s">
        <v>98</v>
      </c>
      <c r="C25" s="4">
        <v>28.8</v>
      </c>
      <c r="D25">
        <v>93.11</v>
      </c>
      <c r="E25">
        <v>59.36</v>
      </c>
      <c r="F25">
        <v>31</v>
      </c>
      <c r="G25">
        <v>19</v>
      </c>
      <c r="H25">
        <f t="shared" si="0"/>
        <v>55.270096000000002</v>
      </c>
      <c r="J25" t="s">
        <v>152</v>
      </c>
      <c r="N25">
        <v>40.744499999999995</v>
      </c>
      <c r="R25">
        <v>40.744499999999995</v>
      </c>
    </row>
    <row r="26" spans="1:18" ht="19" x14ac:dyDescent="0.25">
      <c r="A26" t="s">
        <v>51</v>
      </c>
      <c r="B26" t="s">
        <v>52</v>
      </c>
      <c r="C26" s="4">
        <v>28.8</v>
      </c>
      <c r="D26">
        <v>78.64</v>
      </c>
      <c r="E26">
        <v>66.180000000000007</v>
      </c>
      <c r="F26">
        <v>80</v>
      </c>
      <c r="G26">
        <v>59</v>
      </c>
      <c r="H26">
        <f t="shared" si="0"/>
        <v>52.043952000000012</v>
      </c>
      <c r="J26" t="s">
        <v>146</v>
      </c>
      <c r="N26">
        <v>40.875599999999999</v>
      </c>
      <c r="R26">
        <v>40.875599999999999</v>
      </c>
    </row>
    <row r="27" spans="1:18" ht="19" x14ac:dyDescent="0.25">
      <c r="A27" t="s">
        <v>83</v>
      </c>
      <c r="B27" t="s">
        <v>84</v>
      </c>
      <c r="C27" s="4">
        <v>28.8</v>
      </c>
      <c r="D27">
        <v>80.19</v>
      </c>
      <c r="E27">
        <v>66.180000000000007</v>
      </c>
      <c r="F27">
        <v>68</v>
      </c>
      <c r="G27">
        <v>39</v>
      </c>
      <c r="H27">
        <f t="shared" si="0"/>
        <v>53.069742000000005</v>
      </c>
      <c r="J27" t="s">
        <v>310</v>
      </c>
      <c r="P27">
        <v>2.7585719999999996</v>
      </c>
      <c r="R27">
        <v>2.7585719999999996</v>
      </c>
    </row>
    <row r="28" spans="1:18" ht="19" x14ac:dyDescent="0.25">
      <c r="A28" t="s">
        <v>131</v>
      </c>
      <c r="B28" t="s">
        <v>132</v>
      </c>
      <c r="C28" s="4">
        <v>28.8</v>
      </c>
      <c r="D28">
        <v>80.19</v>
      </c>
      <c r="E28">
        <v>66.27</v>
      </c>
      <c r="F28">
        <v>69</v>
      </c>
      <c r="G28">
        <v>42</v>
      </c>
      <c r="H28">
        <f t="shared" si="0"/>
        <v>53.141912999999995</v>
      </c>
      <c r="J28" t="s">
        <v>375</v>
      </c>
      <c r="P28">
        <v>18.762243999999999</v>
      </c>
      <c r="R28">
        <v>18.762243999999999</v>
      </c>
    </row>
    <row r="29" spans="1:18" ht="19" x14ac:dyDescent="0.25">
      <c r="A29" t="s">
        <v>133</v>
      </c>
      <c r="B29" t="s">
        <v>134</v>
      </c>
      <c r="C29" s="4">
        <v>28.8</v>
      </c>
      <c r="D29">
        <v>79.13</v>
      </c>
      <c r="E29">
        <v>66.27</v>
      </c>
      <c r="F29">
        <v>77</v>
      </c>
      <c r="G29">
        <v>54</v>
      </c>
      <c r="H29">
        <f t="shared" si="0"/>
        <v>52.439450999999991</v>
      </c>
      <c r="J29" t="s">
        <v>177</v>
      </c>
      <c r="N29">
        <v>8.8329920000000008</v>
      </c>
      <c r="R29">
        <v>8.8329920000000008</v>
      </c>
    </row>
    <row r="30" spans="1:18" ht="19" x14ac:dyDescent="0.25">
      <c r="A30" t="s">
        <v>61</v>
      </c>
      <c r="B30" t="s">
        <v>62</v>
      </c>
      <c r="C30" s="4">
        <v>28.8</v>
      </c>
      <c r="D30">
        <v>80.44</v>
      </c>
      <c r="E30">
        <v>66.27</v>
      </c>
      <c r="F30">
        <v>67</v>
      </c>
      <c r="G30">
        <v>44</v>
      </c>
      <c r="H30">
        <f t="shared" si="0"/>
        <v>53.307587999999996</v>
      </c>
      <c r="J30" t="s">
        <v>158</v>
      </c>
      <c r="N30">
        <v>9.1633340000000008</v>
      </c>
      <c r="R30">
        <v>9.1633340000000008</v>
      </c>
    </row>
    <row r="31" spans="1:18" ht="19" x14ac:dyDescent="0.25">
      <c r="A31" t="s">
        <v>135</v>
      </c>
      <c r="B31" t="s">
        <v>136</v>
      </c>
      <c r="C31" s="4">
        <v>28.8</v>
      </c>
      <c r="D31">
        <v>77.67</v>
      </c>
      <c r="E31">
        <v>66.09</v>
      </c>
      <c r="F31">
        <v>87</v>
      </c>
      <c r="G31">
        <v>62</v>
      </c>
      <c r="H31">
        <f t="shared" si="0"/>
        <v>51.332103000000004</v>
      </c>
      <c r="J31" t="s">
        <v>242</v>
      </c>
      <c r="N31">
        <v>8.8435200000000016</v>
      </c>
      <c r="R31">
        <v>8.8435200000000016</v>
      </c>
    </row>
    <row r="32" spans="1:18" ht="19" x14ac:dyDescent="0.25">
      <c r="A32" t="s">
        <v>29</v>
      </c>
      <c r="B32" t="s">
        <v>30</v>
      </c>
      <c r="C32" s="4">
        <v>28.8</v>
      </c>
      <c r="D32">
        <v>92.08</v>
      </c>
      <c r="E32">
        <v>60.64</v>
      </c>
      <c r="F32">
        <v>39</v>
      </c>
      <c r="G32">
        <v>11</v>
      </c>
      <c r="H32">
        <f t="shared" si="0"/>
        <v>55.837312000000004</v>
      </c>
      <c r="J32" t="s">
        <v>254</v>
      </c>
      <c r="N32">
        <v>8.8435200000000016</v>
      </c>
      <c r="R32">
        <v>8.8435200000000016</v>
      </c>
    </row>
    <row r="33" spans="1:18" ht="19" x14ac:dyDescent="0.25">
      <c r="A33" t="s">
        <v>91</v>
      </c>
      <c r="B33" t="s">
        <v>92</v>
      </c>
      <c r="C33" s="4">
        <v>28.8</v>
      </c>
      <c r="D33">
        <v>79.849999999999994</v>
      </c>
      <c r="E33">
        <v>66.09</v>
      </c>
      <c r="F33">
        <v>69</v>
      </c>
      <c r="G33">
        <v>50</v>
      </c>
      <c r="H33">
        <f t="shared" si="0"/>
        <v>52.772865000000003</v>
      </c>
      <c r="J33" t="s">
        <v>187</v>
      </c>
      <c r="N33">
        <v>49.440599999999996</v>
      </c>
      <c r="R33">
        <v>49.440599999999996</v>
      </c>
    </row>
    <row r="34" spans="1:18" ht="19" x14ac:dyDescent="0.25">
      <c r="A34" t="s">
        <v>77</v>
      </c>
      <c r="B34" t="s">
        <v>78</v>
      </c>
      <c r="C34" s="4">
        <v>28.8</v>
      </c>
      <c r="D34">
        <v>79.83</v>
      </c>
      <c r="E34">
        <v>66.180000000000007</v>
      </c>
      <c r="F34">
        <v>71</v>
      </c>
      <c r="G34">
        <v>40</v>
      </c>
      <c r="H34">
        <f t="shared" ref="H34:H65" si="1">D34*E34/100</f>
        <v>52.831493999999999</v>
      </c>
      <c r="J34" t="s">
        <v>221</v>
      </c>
      <c r="N34">
        <v>49.440599999999996</v>
      </c>
      <c r="R34">
        <v>49.440599999999996</v>
      </c>
    </row>
    <row r="35" spans="1:18" ht="19" x14ac:dyDescent="0.25">
      <c r="A35" t="s">
        <v>93</v>
      </c>
      <c r="B35" t="s">
        <v>94</v>
      </c>
      <c r="C35" s="4">
        <v>28.8</v>
      </c>
      <c r="D35">
        <v>91.18</v>
      </c>
      <c r="E35">
        <v>58.82</v>
      </c>
      <c r="F35">
        <v>37</v>
      </c>
      <c r="G35">
        <v>38</v>
      </c>
      <c r="H35">
        <f t="shared" si="1"/>
        <v>53.632076000000005</v>
      </c>
      <c r="J35" t="s">
        <v>290</v>
      </c>
      <c r="N35">
        <v>46.738936000000002</v>
      </c>
      <c r="R35">
        <v>46.738936000000002</v>
      </c>
    </row>
    <row r="36" spans="1:18" ht="19" x14ac:dyDescent="0.25">
      <c r="A36" t="s">
        <v>69</v>
      </c>
      <c r="B36" t="s">
        <v>70</v>
      </c>
      <c r="C36" s="4">
        <v>28.8</v>
      </c>
      <c r="D36">
        <v>79.95</v>
      </c>
      <c r="E36">
        <v>66.180000000000007</v>
      </c>
      <c r="F36">
        <v>70</v>
      </c>
      <c r="G36">
        <v>41</v>
      </c>
      <c r="H36">
        <f t="shared" si="1"/>
        <v>52.910910000000001</v>
      </c>
      <c r="J36" t="s">
        <v>164</v>
      </c>
      <c r="N36">
        <v>47.45472199999999</v>
      </c>
      <c r="R36">
        <v>47.45472199999999</v>
      </c>
    </row>
    <row r="37" spans="1:18" ht="19" x14ac:dyDescent="0.25">
      <c r="A37" t="s">
        <v>107</v>
      </c>
      <c r="B37" t="s">
        <v>108</v>
      </c>
      <c r="C37" s="4">
        <v>28.8</v>
      </c>
      <c r="D37">
        <v>92.37</v>
      </c>
      <c r="E37">
        <v>59.36</v>
      </c>
      <c r="F37">
        <v>36</v>
      </c>
      <c r="G37">
        <v>31</v>
      </c>
      <c r="H37">
        <f t="shared" si="1"/>
        <v>54.830832000000001</v>
      </c>
      <c r="J37" t="s">
        <v>170</v>
      </c>
      <c r="N37">
        <v>47.221369999999986</v>
      </c>
      <c r="R37">
        <v>47.221369999999986</v>
      </c>
    </row>
    <row r="38" spans="1:18" ht="19" x14ac:dyDescent="0.25">
      <c r="A38" t="s">
        <v>65</v>
      </c>
      <c r="B38" t="s">
        <v>66</v>
      </c>
      <c r="C38" s="4">
        <v>28.8</v>
      </c>
      <c r="D38">
        <v>80.19</v>
      </c>
      <c r="E38">
        <v>66.27</v>
      </c>
      <c r="F38">
        <v>69</v>
      </c>
      <c r="G38">
        <v>43</v>
      </c>
      <c r="H38">
        <f t="shared" si="1"/>
        <v>53.141912999999995</v>
      </c>
      <c r="J38" t="s">
        <v>262</v>
      </c>
      <c r="N38">
        <v>40.051439999999999</v>
      </c>
      <c r="R38">
        <v>40.051439999999999</v>
      </c>
    </row>
    <row r="39" spans="1:18" ht="19" x14ac:dyDescent="0.25">
      <c r="A39" t="s">
        <v>95</v>
      </c>
      <c r="B39" t="s">
        <v>96</v>
      </c>
      <c r="C39" s="4">
        <v>28.8</v>
      </c>
      <c r="D39">
        <v>92.97</v>
      </c>
      <c r="E39">
        <v>59.36</v>
      </c>
      <c r="F39">
        <v>31</v>
      </c>
      <c r="G39">
        <v>24</v>
      </c>
      <c r="H39">
        <f t="shared" si="1"/>
        <v>55.186992000000004</v>
      </c>
      <c r="J39" t="s">
        <v>175</v>
      </c>
      <c r="N39">
        <v>40.662336000000003</v>
      </c>
      <c r="R39">
        <v>40.662336000000003</v>
      </c>
    </row>
    <row r="40" spans="1:18" ht="19" x14ac:dyDescent="0.25">
      <c r="A40" t="s">
        <v>79</v>
      </c>
      <c r="B40" t="s">
        <v>80</v>
      </c>
      <c r="C40" s="4">
        <v>28.8</v>
      </c>
      <c r="D40">
        <v>78.88</v>
      </c>
      <c r="E40">
        <v>66.180000000000007</v>
      </c>
      <c r="F40">
        <v>78</v>
      </c>
      <c r="G40">
        <v>56</v>
      </c>
      <c r="H40">
        <f t="shared" si="1"/>
        <v>52.202784000000001</v>
      </c>
      <c r="J40" t="s">
        <v>294</v>
      </c>
      <c r="O40">
        <v>3.7128140000000003</v>
      </c>
      <c r="R40">
        <v>3.7128140000000003</v>
      </c>
    </row>
    <row r="41" spans="1:18" ht="19" x14ac:dyDescent="0.25">
      <c r="A41" t="s">
        <v>115</v>
      </c>
      <c r="B41" t="s">
        <v>116</v>
      </c>
      <c r="C41" s="4">
        <v>28.8</v>
      </c>
      <c r="D41">
        <v>92.96</v>
      </c>
      <c r="E41">
        <v>59.27</v>
      </c>
      <c r="F41">
        <v>31</v>
      </c>
      <c r="G41">
        <v>17</v>
      </c>
      <c r="H41">
        <f t="shared" si="1"/>
        <v>55.097391999999999</v>
      </c>
      <c r="J41" t="s">
        <v>40</v>
      </c>
      <c r="M41">
        <v>56.019232000000002</v>
      </c>
      <c r="R41">
        <v>56.019232000000002</v>
      </c>
    </row>
    <row r="42" spans="1:18" ht="19" x14ac:dyDescent="0.25">
      <c r="A42" t="s">
        <v>25</v>
      </c>
      <c r="B42" t="s">
        <v>26</v>
      </c>
      <c r="C42" s="4">
        <v>28.8</v>
      </c>
      <c r="D42">
        <v>79.59</v>
      </c>
      <c r="E42">
        <v>65.91</v>
      </c>
      <c r="F42">
        <v>70</v>
      </c>
      <c r="G42">
        <v>48</v>
      </c>
      <c r="H42">
        <f t="shared" si="1"/>
        <v>52.457768999999999</v>
      </c>
      <c r="J42" t="s">
        <v>34</v>
      </c>
      <c r="M42">
        <v>42.379441999999997</v>
      </c>
      <c r="R42">
        <v>42.379441999999997</v>
      </c>
    </row>
    <row r="43" spans="1:18" ht="19" x14ac:dyDescent="0.25">
      <c r="A43" t="s">
        <v>87</v>
      </c>
      <c r="B43" t="s">
        <v>88</v>
      </c>
      <c r="C43" s="4">
        <v>28.8</v>
      </c>
      <c r="D43">
        <v>80.319999999999993</v>
      </c>
      <c r="E43">
        <v>66.27</v>
      </c>
      <c r="F43">
        <v>68</v>
      </c>
      <c r="G43">
        <v>46</v>
      </c>
      <c r="H43">
        <f t="shared" si="1"/>
        <v>53.228063999999996</v>
      </c>
      <c r="J43" t="s">
        <v>30</v>
      </c>
      <c r="M43">
        <v>55.837312000000004</v>
      </c>
      <c r="R43">
        <v>55.837312000000004</v>
      </c>
    </row>
    <row r="44" spans="1:18" ht="19" x14ac:dyDescent="0.25">
      <c r="A44" t="s">
        <v>111</v>
      </c>
      <c r="B44" t="s">
        <v>112</v>
      </c>
      <c r="C44" s="4">
        <v>28.8</v>
      </c>
      <c r="D44">
        <v>79.37</v>
      </c>
      <c r="E44">
        <v>65.819999999999993</v>
      </c>
      <c r="F44">
        <v>70</v>
      </c>
      <c r="G44">
        <v>65</v>
      </c>
      <c r="H44">
        <f t="shared" si="1"/>
        <v>52.241333999999995</v>
      </c>
      <c r="J44" t="s">
        <v>46</v>
      </c>
      <c r="M44">
        <v>54.226633999999997</v>
      </c>
      <c r="R44">
        <v>54.226633999999997</v>
      </c>
    </row>
    <row r="45" spans="1:18" ht="19" x14ac:dyDescent="0.25">
      <c r="A45" t="s">
        <v>45</v>
      </c>
      <c r="B45" t="s">
        <v>46</v>
      </c>
      <c r="C45" s="4">
        <v>28.8</v>
      </c>
      <c r="D45">
        <v>91.63</v>
      </c>
      <c r="E45">
        <v>59.18</v>
      </c>
      <c r="F45">
        <v>38</v>
      </c>
      <c r="G45">
        <v>32</v>
      </c>
      <c r="H45">
        <f t="shared" si="1"/>
        <v>54.226633999999997</v>
      </c>
      <c r="J45" t="s">
        <v>42</v>
      </c>
      <c r="M45">
        <v>54.575795999999997</v>
      </c>
      <c r="R45">
        <v>54.575795999999997</v>
      </c>
    </row>
    <row r="46" spans="1:18" ht="19" x14ac:dyDescent="0.25">
      <c r="A46" t="s">
        <v>59</v>
      </c>
      <c r="B46" t="s">
        <v>60</v>
      </c>
      <c r="C46" s="4">
        <v>28.8</v>
      </c>
      <c r="D46">
        <v>79</v>
      </c>
      <c r="E46">
        <v>66.09</v>
      </c>
      <c r="F46">
        <v>76</v>
      </c>
      <c r="G46">
        <v>55</v>
      </c>
      <c r="H46">
        <f t="shared" si="1"/>
        <v>52.211100000000009</v>
      </c>
      <c r="J46" t="s">
        <v>32</v>
      </c>
      <c r="M46">
        <v>54.315404000000001</v>
      </c>
      <c r="R46">
        <v>54.315404000000001</v>
      </c>
    </row>
    <row r="47" spans="1:18" ht="19" x14ac:dyDescent="0.25">
      <c r="A47" t="s">
        <v>55</v>
      </c>
      <c r="B47" t="s">
        <v>56</v>
      </c>
      <c r="C47" s="4">
        <v>28.8</v>
      </c>
      <c r="D47">
        <v>93.26</v>
      </c>
      <c r="E47">
        <v>59.27</v>
      </c>
      <c r="F47">
        <v>29</v>
      </c>
      <c r="G47">
        <v>18</v>
      </c>
      <c r="H47">
        <f t="shared" si="1"/>
        <v>55.275202000000007</v>
      </c>
      <c r="J47" t="s">
        <v>118</v>
      </c>
      <c r="M47">
        <v>54.144299999999994</v>
      </c>
      <c r="R47">
        <v>54.144299999999994</v>
      </c>
    </row>
    <row r="48" spans="1:18" ht="19" x14ac:dyDescent="0.25">
      <c r="A48" t="s">
        <v>21</v>
      </c>
      <c r="B48" t="s">
        <v>22</v>
      </c>
      <c r="C48" s="4">
        <v>28.8</v>
      </c>
      <c r="D48">
        <v>92.53</v>
      </c>
      <c r="E48">
        <v>59.18</v>
      </c>
      <c r="F48">
        <v>32</v>
      </c>
      <c r="G48">
        <v>25</v>
      </c>
      <c r="H48">
        <f t="shared" si="1"/>
        <v>54.759253999999999</v>
      </c>
      <c r="J48" t="s">
        <v>48</v>
      </c>
      <c r="M48">
        <v>54.492943999999994</v>
      </c>
      <c r="R48">
        <v>54.492943999999994</v>
      </c>
    </row>
    <row r="49" spans="1:18" ht="19" x14ac:dyDescent="0.25">
      <c r="A49" t="s">
        <v>49</v>
      </c>
      <c r="B49" t="s">
        <v>50</v>
      </c>
      <c r="C49" s="4">
        <v>28.8</v>
      </c>
      <c r="D49">
        <v>60.51</v>
      </c>
      <c r="E49">
        <v>67.73</v>
      </c>
      <c r="F49">
        <v>100</v>
      </c>
      <c r="G49">
        <v>69</v>
      </c>
      <c r="H49">
        <f t="shared" si="1"/>
        <v>40.983423000000002</v>
      </c>
      <c r="J49" t="s">
        <v>114</v>
      </c>
      <c r="M49">
        <v>6.6147549999999997</v>
      </c>
      <c r="R49">
        <v>6.6147549999999997</v>
      </c>
    </row>
    <row r="50" spans="1:18" ht="19" x14ac:dyDescent="0.25">
      <c r="A50" t="s">
        <v>137</v>
      </c>
      <c r="B50" t="s">
        <v>138</v>
      </c>
      <c r="C50" s="4">
        <v>28.8</v>
      </c>
      <c r="D50">
        <v>78.67</v>
      </c>
      <c r="E50">
        <v>66.180000000000007</v>
      </c>
      <c r="F50">
        <v>79</v>
      </c>
      <c r="G50">
        <v>61</v>
      </c>
      <c r="H50">
        <f t="shared" si="1"/>
        <v>52.063806000000007</v>
      </c>
      <c r="J50" t="s">
        <v>144</v>
      </c>
      <c r="M50">
        <v>54.664566000000008</v>
      </c>
      <c r="R50">
        <v>54.664566000000008</v>
      </c>
    </row>
    <row r="51" spans="1:18" ht="19" x14ac:dyDescent="0.25">
      <c r="A51" t="s">
        <v>23</v>
      </c>
      <c r="B51" t="s">
        <v>24</v>
      </c>
      <c r="C51" s="4">
        <v>28.8</v>
      </c>
      <c r="D51">
        <v>92.96</v>
      </c>
      <c r="E51">
        <v>59.36</v>
      </c>
      <c r="F51">
        <v>32</v>
      </c>
      <c r="G51">
        <v>16</v>
      </c>
      <c r="H51">
        <f t="shared" si="1"/>
        <v>55.181055999999998</v>
      </c>
      <c r="J51" t="s">
        <v>44</v>
      </c>
      <c r="M51">
        <v>54.415700000000008</v>
      </c>
      <c r="R51">
        <v>54.415700000000008</v>
      </c>
    </row>
    <row r="52" spans="1:18" ht="19" x14ac:dyDescent="0.25">
      <c r="A52" t="s">
        <v>73</v>
      </c>
      <c r="B52" t="s">
        <v>74</v>
      </c>
      <c r="C52" s="4">
        <v>28.8</v>
      </c>
      <c r="D52">
        <v>79</v>
      </c>
      <c r="E52">
        <v>66.180000000000007</v>
      </c>
      <c r="F52">
        <v>77</v>
      </c>
      <c r="G52">
        <v>57</v>
      </c>
      <c r="H52">
        <f t="shared" si="1"/>
        <v>52.282200000000003</v>
      </c>
      <c r="J52" t="s">
        <v>128</v>
      </c>
      <c r="M52">
        <v>54.913936000000007</v>
      </c>
      <c r="R52">
        <v>54.913936000000007</v>
      </c>
    </row>
    <row r="53" spans="1:18" ht="19" x14ac:dyDescent="0.25">
      <c r="A53" t="s">
        <v>99</v>
      </c>
      <c r="B53" t="s">
        <v>100</v>
      </c>
      <c r="C53" s="4">
        <v>28.8</v>
      </c>
      <c r="D53">
        <v>93.26</v>
      </c>
      <c r="E53">
        <v>59.36</v>
      </c>
      <c r="F53">
        <v>30</v>
      </c>
      <c r="G53">
        <v>20</v>
      </c>
      <c r="H53">
        <f t="shared" si="1"/>
        <v>55.359135999999999</v>
      </c>
      <c r="J53" t="s">
        <v>110</v>
      </c>
      <c r="M53">
        <v>54.061706999999998</v>
      </c>
      <c r="R53">
        <v>54.061706999999998</v>
      </c>
    </row>
    <row r="54" spans="1:18" ht="19" x14ac:dyDescent="0.25">
      <c r="A54" t="s">
        <v>113</v>
      </c>
      <c r="B54" t="s">
        <v>114</v>
      </c>
      <c r="C54" s="4">
        <v>28.8</v>
      </c>
      <c r="D54">
        <v>14.21</v>
      </c>
      <c r="E54">
        <v>46.55</v>
      </c>
      <c r="F54">
        <v>331</v>
      </c>
      <c r="G54">
        <v>185</v>
      </c>
      <c r="H54">
        <f t="shared" si="1"/>
        <v>6.6147549999999997</v>
      </c>
      <c r="J54" t="s">
        <v>377</v>
      </c>
      <c r="P54">
        <v>21.383324999999999</v>
      </c>
      <c r="R54">
        <v>21.383324999999999</v>
      </c>
    </row>
    <row r="55" spans="1:18" ht="19" x14ac:dyDescent="0.25">
      <c r="A55" t="s">
        <v>41</v>
      </c>
      <c r="B55" t="s">
        <v>42</v>
      </c>
      <c r="C55" s="4">
        <v>28.8</v>
      </c>
      <c r="D55">
        <v>92.22</v>
      </c>
      <c r="E55">
        <v>59.18</v>
      </c>
      <c r="F55">
        <v>35</v>
      </c>
      <c r="G55">
        <v>27</v>
      </c>
      <c r="H55">
        <f t="shared" si="1"/>
        <v>54.575795999999997</v>
      </c>
      <c r="J55" t="s">
        <v>320</v>
      </c>
      <c r="P55">
        <v>19.865559999999999</v>
      </c>
      <c r="R55">
        <v>19.865559999999999</v>
      </c>
    </row>
    <row r="56" spans="1:18" ht="19" x14ac:dyDescent="0.25">
      <c r="A56" t="s">
        <v>101</v>
      </c>
      <c r="B56" t="s">
        <v>102</v>
      </c>
      <c r="C56" s="4">
        <v>28.8</v>
      </c>
      <c r="D56">
        <v>92.81</v>
      </c>
      <c r="E56">
        <v>59.36</v>
      </c>
      <c r="F56">
        <v>33</v>
      </c>
      <c r="G56">
        <v>21</v>
      </c>
      <c r="H56">
        <f t="shared" si="1"/>
        <v>55.092016000000001</v>
      </c>
      <c r="J56" t="s">
        <v>235</v>
      </c>
      <c r="N56">
        <v>39.440884000000004</v>
      </c>
      <c r="R56">
        <v>39.440884000000004</v>
      </c>
    </row>
    <row r="57" spans="1:18" ht="19" x14ac:dyDescent="0.25">
      <c r="A57" t="s">
        <v>35</v>
      </c>
      <c r="B57" t="s">
        <v>36</v>
      </c>
      <c r="C57" s="4">
        <v>28.8</v>
      </c>
      <c r="D57">
        <v>76.14</v>
      </c>
      <c r="E57">
        <v>65.27</v>
      </c>
      <c r="F57">
        <v>86</v>
      </c>
      <c r="G57">
        <v>66</v>
      </c>
      <c r="H57">
        <f t="shared" si="1"/>
        <v>49.696578000000002</v>
      </c>
      <c r="J57" t="s">
        <v>233</v>
      </c>
      <c r="N57">
        <v>38.311295999999999</v>
      </c>
      <c r="R57">
        <v>38.311295999999999</v>
      </c>
    </row>
    <row r="58" spans="1:18" ht="19" x14ac:dyDescent="0.25">
      <c r="A58" t="s">
        <v>103</v>
      </c>
      <c r="B58" t="s">
        <v>104</v>
      </c>
      <c r="C58" s="4">
        <v>28.8</v>
      </c>
      <c r="D58">
        <v>79.709999999999994</v>
      </c>
      <c r="E58">
        <v>65.91</v>
      </c>
      <c r="F58">
        <v>69</v>
      </c>
      <c r="G58">
        <v>49</v>
      </c>
      <c r="H58">
        <f t="shared" si="1"/>
        <v>52.536860999999988</v>
      </c>
      <c r="J58" t="s">
        <v>201</v>
      </c>
      <c r="N58">
        <v>39.251492000000006</v>
      </c>
      <c r="R58">
        <v>39.251492000000006</v>
      </c>
    </row>
    <row r="59" spans="1:18" ht="19" x14ac:dyDescent="0.25">
      <c r="A59" t="s">
        <v>47</v>
      </c>
      <c r="B59" t="s">
        <v>48</v>
      </c>
      <c r="C59" s="4">
        <v>28.8</v>
      </c>
      <c r="D59">
        <v>92.08</v>
      </c>
      <c r="E59">
        <v>59.18</v>
      </c>
      <c r="F59">
        <v>35</v>
      </c>
      <c r="G59">
        <v>33</v>
      </c>
      <c r="H59">
        <f t="shared" si="1"/>
        <v>54.492943999999994</v>
      </c>
      <c r="J59" t="s">
        <v>207</v>
      </c>
      <c r="N59">
        <v>38.725219999999993</v>
      </c>
      <c r="R59">
        <v>38.725219999999993</v>
      </c>
    </row>
    <row r="60" spans="1:18" ht="19" x14ac:dyDescent="0.25">
      <c r="A60" t="s">
        <v>89</v>
      </c>
      <c r="B60" t="s">
        <v>90</v>
      </c>
      <c r="C60" s="4">
        <v>28.8</v>
      </c>
      <c r="D60">
        <v>80.319999999999993</v>
      </c>
      <c r="E60">
        <v>66.27</v>
      </c>
      <c r="F60">
        <v>68</v>
      </c>
      <c r="G60">
        <v>45</v>
      </c>
      <c r="H60">
        <f t="shared" si="1"/>
        <v>53.228063999999996</v>
      </c>
      <c r="J60" t="s">
        <v>258</v>
      </c>
      <c r="N60">
        <v>40.547324999999994</v>
      </c>
      <c r="R60">
        <v>40.547324999999994</v>
      </c>
    </row>
    <row r="61" spans="1:18" ht="19" x14ac:dyDescent="0.25">
      <c r="A61" t="s">
        <v>117</v>
      </c>
      <c r="B61" t="s">
        <v>118</v>
      </c>
      <c r="C61" s="4">
        <v>28.8</v>
      </c>
      <c r="D61">
        <v>91.77</v>
      </c>
      <c r="E61">
        <v>59</v>
      </c>
      <c r="F61">
        <v>36</v>
      </c>
      <c r="G61">
        <v>29</v>
      </c>
      <c r="H61">
        <f t="shared" si="1"/>
        <v>54.144299999999994</v>
      </c>
      <c r="J61" t="s">
        <v>148</v>
      </c>
      <c r="N61">
        <v>40.547324999999994</v>
      </c>
      <c r="R61">
        <v>40.547324999999994</v>
      </c>
    </row>
    <row r="62" spans="1:18" ht="19" x14ac:dyDescent="0.25">
      <c r="A62" t="s">
        <v>37</v>
      </c>
      <c r="B62" t="s">
        <v>38</v>
      </c>
      <c r="C62" s="4">
        <v>28.8</v>
      </c>
      <c r="D62">
        <v>78.400000000000006</v>
      </c>
      <c r="E62">
        <v>66.09</v>
      </c>
      <c r="F62">
        <v>81</v>
      </c>
      <c r="G62">
        <v>60</v>
      </c>
      <c r="H62">
        <f t="shared" si="1"/>
        <v>51.814560000000007</v>
      </c>
      <c r="J62" t="s">
        <v>58</v>
      </c>
      <c r="M62">
        <v>54.321437000000003</v>
      </c>
      <c r="R62">
        <v>54.321437000000003</v>
      </c>
    </row>
    <row r="63" spans="1:18" ht="19" x14ac:dyDescent="0.25">
      <c r="A63" t="s">
        <v>67</v>
      </c>
      <c r="B63" t="s">
        <v>68</v>
      </c>
      <c r="C63" s="4">
        <v>28.8</v>
      </c>
      <c r="D63">
        <v>93.41</v>
      </c>
      <c r="E63">
        <v>59.36</v>
      </c>
      <c r="F63">
        <v>29</v>
      </c>
      <c r="G63">
        <v>13</v>
      </c>
      <c r="H63">
        <f t="shared" si="1"/>
        <v>55.448175999999997</v>
      </c>
      <c r="J63" t="s">
        <v>36</v>
      </c>
      <c r="M63">
        <v>49.696578000000002</v>
      </c>
      <c r="R63">
        <v>49.696578000000002</v>
      </c>
    </row>
    <row r="64" spans="1:18" ht="19" x14ac:dyDescent="0.25">
      <c r="A64" t="s">
        <v>85</v>
      </c>
      <c r="B64" t="s">
        <v>86</v>
      </c>
      <c r="C64" s="4">
        <v>28.8</v>
      </c>
      <c r="D64">
        <v>87.71</v>
      </c>
      <c r="E64">
        <v>62.45</v>
      </c>
      <c r="F64">
        <v>59</v>
      </c>
      <c r="G64">
        <v>52</v>
      </c>
      <c r="H64">
        <f t="shared" si="1"/>
        <v>54.774894999999994</v>
      </c>
      <c r="J64" t="s">
        <v>334</v>
      </c>
      <c r="P64">
        <v>14.746745000000001</v>
      </c>
      <c r="R64">
        <v>14.746745000000001</v>
      </c>
    </row>
    <row r="65" spans="1:18" ht="19" x14ac:dyDescent="0.25">
      <c r="A65" t="s">
        <v>127</v>
      </c>
      <c r="B65" t="s">
        <v>128</v>
      </c>
      <c r="C65" s="4">
        <v>28.8</v>
      </c>
      <c r="D65">
        <v>92.51</v>
      </c>
      <c r="E65">
        <v>59.36</v>
      </c>
      <c r="F65">
        <v>35</v>
      </c>
      <c r="G65">
        <v>30</v>
      </c>
      <c r="H65">
        <f t="shared" si="1"/>
        <v>54.913936000000007</v>
      </c>
      <c r="J65" t="s">
        <v>304</v>
      </c>
      <c r="P65">
        <v>12.422875000000001</v>
      </c>
      <c r="R65">
        <v>12.422875000000001</v>
      </c>
    </row>
    <row r="66" spans="1:18" ht="19" x14ac:dyDescent="0.25">
      <c r="A66" t="s">
        <v>119</v>
      </c>
      <c r="B66" t="s">
        <v>120</v>
      </c>
      <c r="C66" s="4">
        <v>28.8</v>
      </c>
      <c r="D66">
        <v>80.319999999999993</v>
      </c>
      <c r="E66">
        <v>66.180000000000007</v>
      </c>
      <c r="F66">
        <v>67</v>
      </c>
      <c r="G66">
        <v>47</v>
      </c>
      <c r="H66">
        <f t="shared" ref="H66:H97" si="2">D66*E66/100</f>
        <v>53.155776000000003</v>
      </c>
      <c r="J66" t="s">
        <v>316</v>
      </c>
      <c r="P66">
        <v>18.147234000000001</v>
      </c>
      <c r="R66">
        <v>18.147234000000001</v>
      </c>
    </row>
    <row r="67" spans="1:18" ht="19" x14ac:dyDescent="0.25">
      <c r="A67" t="s">
        <v>143</v>
      </c>
      <c r="B67" t="s">
        <v>144</v>
      </c>
      <c r="C67" s="4">
        <v>28.8</v>
      </c>
      <c r="D67">
        <v>92.37</v>
      </c>
      <c r="E67">
        <v>59.18</v>
      </c>
      <c r="F67">
        <v>34</v>
      </c>
      <c r="G67">
        <v>28</v>
      </c>
      <c r="H67">
        <f t="shared" si="2"/>
        <v>54.664566000000008</v>
      </c>
      <c r="J67" t="s">
        <v>332</v>
      </c>
      <c r="P67">
        <v>18.395904000000002</v>
      </c>
      <c r="R67">
        <v>18.395904000000002</v>
      </c>
    </row>
    <row r="68" spans="1:18" ht="19" x14ac:dyDescent="0.25">
      <c r="A68" t="s">
        <v>43</v>
      </c>
      <c r="B68" t="s">
        <v>44</v>
      </c>
      <c r="C68" s="4">
        <v>28.8</v>
      </c>
      <c r="D68">
        <v>92.23</v>
      </c>
      <c r="E68">
        <v>59</v>
      </c>
      <c r="F68">
        <v>32</v>
      </c>
      <c r="G68">
        <v>35</v>
      </c>
      <c r="H68">
        <f t="shared" si="2"/>
        <v>54.415700000000008</v>
      </c>
      <c r="J68" t="s">
        <v>330</v>
      </c>
      <c r="P68">
        <v>13.61416</v>
      </c>
      <c r="R68">
        <v>13.61416</v>
      </c>
    </row>
    <row r="69" spans="1:18" ht="19" x14ac:dyDescent="0.25">
      <c r="A69" t="s">
        <v>57</v>
      </c>
      <c r="B69" t="s">
        <v>58</v>
      </c>
      <c r="C69" s="4">
        <v>28.8</v>
      </c>
      <c r="D69">
        <v>91.93</v>
      </c>
      <c r="E69">
        <v>59.09</v>
      </c>
      <c r="F69">
        <v>35</v>
      </c>
      <c r="G69">
        <v>37</v>
      </c>
      <c r="H69">
        <f t="shared" si="2"/>
        <v>54.321437000000003</v>
      </c>
      <c r="J69" t="s">
        <v>318</v>
      </c>
      <c r="P69">
        <v>19.719472</v>
      </c>
      <c r="R69">
        <v>19.719472</v>
      </c>
    </row>
    <row r="70" spans="1:18" ht="19" x14ac:dyDescent="0.25">
      <c r="A70" t="s">
        <v>81</v>
      </c>
      <c r="B70" t="s">
        <v>82</v>
      </c>
      <c r="C70" s="4">
        <v>28.8</v>
      </c>
      <c r="D70">
        <v>91.78</v>
      </c>
      <c r="E70">
        <v>59.09</v>
      </c>
      <c r="F70">
        <v>36</v>
      </c>
      <c r="G70">
        <v>36</v>
      </c>
      <c r="H70">
        <f t="shared" si="2"/>
        <v>54.232802</v>
      </c>
      <c r="J70" t="s">
        <v>298</v>
      </c>
      <c r="P70">
        <v>4.9580159999999998</v>
      </c>
      <c r="R70">
        <v>4.9580159999999998</v>
      </c>
    </row>
    <row r="71" spans="1:18" ht="19" x14ac:dyDescent="0.25">
      <c r="A71" t="s">
        <v>141</v>
      </c>
      <c r="B71" t="s">
        <v>142</v>
      </c>
      <c r="C71" s="4">
        <v>28.8</v>
      </c>
      <c r="D71">
        <v>77.55</v>
      </c>
      <c r="E71">
        <v>65.91</v>
      </c>
      <c r="F71">
        <v>86</v>
      </c>
      <c r="G71">
        <v>63</v>
      </c>
      <c r="H71">
        <f t="shared" si="2"/>
        <v>51.113205000000001</v>
      </c>
      <c r="J71" t="s">
        <v>366</v>
      </c>
      <c r="P71">
        <v>12.420199999999999</v>
      </c>
      <c r="R71">
        <v>12.420199999999999</v>
      </c>
    </row>
    <row r="72" spans="1:18" ht="19" x14ac:dyDescent="0.25">
      <c r="A72" t="s">
        <v>31</v>
      </c>
      <c r="B72" t="s">
        <v>32</v>
      </c>
      <c r="C72" s="4">
        <v>28.8</v>
      </c>
      <c r="D72">
        <v>91.78</v>
      </c>
      <c r="E72">
        <v>59.18</v>
      </c>
      <c r="F72">
        <v>37</v>
      </c>
      <c r="G72">
        <v>34</v>
      </c>
      <c r="H72">
        <f t="shared" si="2"/>
        <v>54.315404000000001</v>
      </c>
      <c r="J72" t="s">
        <v>314</v>
      </c>
      <c r="P72">
        <v>14.955775999999998</v>
      </c>
      <c r="R72">
        <v>14.955775999999998</v>
      </c>
    </row>
    <row r="73" spans="1:18" ht="19" x14ac:dyDescent="0.25">
      <c r="A73" t="s">
        <v>176</v>
      </c>
      <c r="B73" t="s">
        <v>177</v>
      </c>
      <c r="C73" s="5">
        <v>43</v>
      </c>
      <c r="D73">
        <v>16.78</v>
      </c>
      <c r="E73">
        <v>52.64</v>
      </c>
      <c r="F73">
        <v>361</v>
      </c>
      <c r="G73">
        <v>178</v>
      </c>
      <c r="H73">
        <f t="shared" si="2"/>
        <v>8.8329920000000008</v>
      </c>
      <c r="J73" t="s">
        <v>308</v>
      </c>
      <c r="P73">
        <v>13.504400000000002</v>
      </c>
      <c r="R73">
        <v>13.504400000000002</v>
      </c>
    </row>
    <row r="74" spans="1:18" ht="19" x14ac:dyDescent="0.25">
      <c r="A74" t="s">
        <v>241</v>
      </c>
      <c r="B74" t="s">
        <v>242</v>
      </c>
      <c r="C74" s="5">
        <v>43</v>
      </c>
      <c r="D74">
        <v>16.8</v>
      </c>
      <c r="E74">
        <v>52.64</v>
      </c>
      <c r="F74">
        <v>361</v>
      </c>
      <c r="G74">
        <v>179</v>
      </c>
      <c r="H74">
        <f t="shared" si="2"/>
        <v>8.8435200000000016</v>
      </c>
      <c r="J74" t="s">
        <v>356</v>
      </c>
      <c r="P74">
        <v>6.7495479999999999</v>
      </c>
      <c r="R74">
        <v>6.7495479999999999</v>
      </c>
    </row>
    <row r="75" spans="1:18" ht="19" x14ac:dyDescent="0.25">
      <c r="A75" t="s">
        <v>253</v>
      </c>
      <c r="B75" t="s">
        <v>254</v>
      </c>
      <c r="C75" s="5">
        <v>43</v>
      </c>
      <c r="D75">
        <v>16.8</v>
      </c>
      <c r="E75">
        <v>52.64</v>
      </c>
      <c r="F75">
        <v>361</v>
      </c>
      <c r="G75">
        <v>180</v>
      </c>
      <c r="H75">
        <f t="shared" si="2"/>
        <v>8.8435200000000016</v>
      </c>
      <c r="J75" t="s">
        <v>358</v>
      </c>
      <c r="P75">
        <v>13.166584999999998</v>
      </c>
      <c r="R75">
        <v>13.166584999999998</v>
      </c>
    </row>
    <row r="76" spans="1:18" ht="19" x14ac:dyDescent="0.25">
      <c r="A76" t="s">
        <v>157</v>
      </c>
      <c r="B76" t="s">
        <v>158</v>
      </c>
      <c r="C76" s="5">
        <v>43</v>
      </c>
      <c r="D76">
        <v>17.260000000000002</v>
      </c>
      <c r="E76">
        <v>53.09</v>
      </c>
      <c r="F76">
        <v>360</v>
      </c>
      <c r="G76">
        <v>181</v>
      </c>
      <c r="H76">
        <f t="shared" si="2"/>
        <v>9.1633340000000008</v>
      </c>
      <c r="J76" t="s">
        <v>4</v>
      </c>
      <c r="K76">
        <v>60.369400000000006</v>
      </c>
      <c r="R76">
        <v>60.369400000000006</v>
      </c>
    </row>
    <row r="77" spans="1:18" ht="19" x14ac:dyDescent="0.25">
      <c r="A77" t="s">
        <v>147</v>
      </c>
      <c r="B77" t="s">
        <v>148</v>
      </c>
      <c r="C77" s="5">
        <v>43</v>
      </c>
      <c r="D77">
        <v>59.15</v>
      </c>
      <c r="E77">
        <v>68.55</v>
      </c>
      <c r="F77">
        <v>117</v>
      </c>
      <c r="G77">
        <v>70</v>
      </c>
      <c r="H77">
        <f t="shared" si="2"/>
        <v>40.547324999999994</v>
      </c>
      <c r="J77" t="s">
        <v>352</v>
      </c>
      <c r="P77">
        <v>32.671925999999999</v>
      </c>
      <c r="R77">
        <v>32.671925999999999</v>
      </c>
    </row>
    <row r="78" spans="1:18" ht="19" x14ac:dyDescent="0.25">
      <c r="A78" t="s">
        <v>145</v>
      </c>
      <c r="B78" t="s">
        <v>146</v>
      </c>
      <c r="C78" s="5">
        <v>43</v>
      </c>
      <c r="D78">
        <v>59.24</v>
      </c>
      <c r="E78">
        <v>69</v>
      </c>
      <c r="F78">
        <v>121</v>
      </c>
      <c r="G78">
        <v>124</v>
      </c>
      <c r="H78">
        <f t="shared" si="2"/>
        <v>40.875599999999999</v>
      </c>
      <c r="J78" t="s">
        <v>312</v>
      </c>
      <c r="P78">
        <v>3.4781749999999998</v>
      </c>
      <c r="R78">
        <v>3.4781749999999998</v>
      </c>
    </row>
    <row r="79" spans="1:18" ht="19" x14ac:dyDescent="0.25">
      <c r="A79" t="s">
        <v>161</v>
      </c>
      <c r="B79" t="s">
        <v>162</v>
      </c>
      <c r="C79" s="5">
        <v>43</v>
      </c>
      <c r="D79">
        <v>59.05</v>
      </c>
      <c r="E79">
        <v>68.64</v>
      </c>
      <c r="F79">
        <v>119</v>
      </c>
      <c r="G79">
        <v>72</v>
      </c>
      <c r="H79">
        <f t="shared" si="2"/>
        <v>40.53192</v>
      </c>
      <c r="J79" t="s">
        <v>370</v>
      </c>
      <c r="P79">
        <v>20.134048</v>
      </c>
      <c r="R79">
        <v>20.134048</v>
      </c>
    </row>
    <row r="80" spans="1:18" ht="19" x14ac:dyDescent="0.25">
      <c r="A80" t="s">
        <v>249</v>
      </c>
      <c r="B80" t="s">
        <v>250</v>
      </c>
      <c r="C80" s="5">
        <v>43</v>
      </c>
      <c r="D80">
        <v>59.15</v>
      </c>
      <c r="E80">
        <v>69</v>
      </c>
      <c r="F80">
        <v>122</v>
      </c>
      <c r="G80">
        <v>125</v>
      </c>
      <c r="H80">
        <f t="shared" si="2"/>
        <v>40.813499999999998</v>
      </c>
      <c r="J80" t="s">
        <v>338</v>
      </c>
      <c r="P80">
        <v>7.802658000000001</v>
      </c>
      <c r="R80">
        <v>7.802658000000001</v>
      </c>
    </row>
    <row r="81" spans="1:18" ht="19" x14ac:dyDescent="0.25">
      <c r="A81" t="s">
        <v>196</v>
      </c>
      <c r="B81" t="s">
        <v>197</v>
      </c>
      <c r="C81" s="5">
        <v>43</v>
      </c>
      <c r="D81">
        <v>59.33</v>
      </c>
      <c r="E81">
        <v>68.45</v>
      </c>
      <c r="F81">
        <v>114</v>
      </c>
      <c r="G81">
        <v>76</v>
      </c>
      <c r="H81">
        <f t="shared" si="2"/>
        <v>40.611384999999999</v>
      </c>
      <c r="J81" t="s">
        <v>8</v>
      </c>
      <c r="L81">
        <v>53.253309999999992</v>
      </c>
      <c r="R81">
        <v>53.253309999999992</v>
      </c>
    </row>
    <row r="82" spans="1:18" ht="19" x14ac:dyDescent="0.25">
      <c r="A82" t="s">
        <v>167</v>
      </c>
      <c r="B82" t="s">
        <v>168</v>
      </c>
      <c r="C82" s="5">
        <v>43</v>
      </c>
      <c r="D82">
        <v>57.66</v>
      </c>
      <c r="E82">
        <v>68.64</v>
      </c>
      <c r="F82">
        <v>134</v>
      </c>
      <c r="G82">
        <v>84</v>
      </c>
      <c r="H82">
        <f t="shared" si="2"/>
        <v>39.577823999999993</v>
      </c>
      <c r="J82" t="s">
        <v>14</v>
      </c>
      <c r="L82">
        <v>55.329447999999999</v>
      </c>
      <c r="R82">
        <v>55.329447999999999</v>
      </c>
    </row>
    <row r="83" spans="1:18" ht="19" x14ac:dyDescent="0.25">
      <c r="A83" t="s">
        <v>234</v>
      </c>
      <c r="B83" t="s">
        <v>235</v>
      </c>
      <c r="C83" s="5">
        <v>43</v>
      </c>
      <c r="D83">
        <v>58.31</v>
      </c>
      <c r="E83">
        <v>67.64</v>
      </c>
      <c r="F83">
        <v>116</v>
      </c>
      <c r="G83">
        <v>81</v>
      </c>
      <c r="H83">
        <f t="shared" si="2"/>
        <v>39.440884000000004</v>
      </c>
      <c r="J83" t="s">
        <v>10</v>
      </c>
      <c r="L83">
        <v>53.273274999999991</v>
      </c>
      <c r="R83">
        <v>53.273274999999991</v>
      </c>
    </row>
    <row r="84" spans="1:18" ht="19" x14ac:dyDescent="0.25">
      <c r="A84" t="s">
        <v>151</v>
      </c>
      <c r="B84" t="s">
        <v>152</v>
      </c>
      <c r="C84" s="5">
        <v>43</v>
      </c>
      <c r="D84">
        <v>59.05</v>
      </c>
      <c r="E84">
        <v>69</v>
      </c>
      <c r="F84">
        <v>123</v>
      </c>
      <c r="G84">
        <v>126</v>
      </c>
      <c r="H84">
        <f t="shared" si="2"/>
        <v>40.744499999999995</v>
      </c>
      <c r="J84" t="s">
        <v>20</v>
      </c>
      <c r="L84">
        <v>56.339364000000003</v>
      </c>
      <c r="R84">
        <v>56.339364000000003</v>
      </c>
    </row>
    <row r="85" spans="1:18" ht="19" x14ac:dyDescent="0.25">
      <c r="A85" t="s">
        <v>272</v>
      </c>
      <c r="B85" t="s">
        <v>273</v>
      </c>
      <c r="C85" s="5">
        <v>43</v>
      </c>
      <c r="D85">
        <v>58.87</v>
      </c>
      <c r="E85">
        <v>68.64</v>
      </c>
      <c r="F85">
        <v>121</v>
      </c>
      <c r="G85">
        <v>73</v>
      </c>
      <c r="H85">
        <f t="shared" si="2"/>
        <v>40.408368000000003</v>
      </c>
      <c r="J85" t="s">
        <v>322</v>
      </c>
      <c r="P85">
        <v>21.716999999999999</v>
      </c>
      <c r="R85">
        <v>21.716999999999999</v>
      </c>
    </row>
    <row r="86" spans="1:18" ht="19" x14ac:dyDescent="0.25">
      <c r="A86" t="s">
        <v>255</v>
      </c>
      <c r="B86" t="s">
        <v>256</v>
      </c>
      <c r="C86" s="5">
        <v>43</v>
      </c>
      <c r="D86">
        <v>57.75</v>
      </c>
      <c r="E86">
        <v>68.45</v>
      </c>
      <c r="F86">
        <v>131</v>
      </c>
      <c r="G86">
        <v>86</v>
      </c>
      <c r="H86">
        <f t="shared" si="2"/>
        <v>39.529875000000004</v>
      </c>
      <c r="J86" t="s">
        <v>150</v>
      </c>
      <c r="N86">
        <v>40.946322000000002</v>
      </c>
      <c r="R86">
        <v>40.946322000000002</v>
      </c>
    </row>
    <row r="87" spans="1:18" ht="19" x14ac:dyDescent="0.25">
      <c r="A87" t="s">
        <v>155</v>
      </c>
      <c r="B87" t="s">
        <v>156</v>
      </c>
      <c r="C87" s="5">
        <v>43</v>
      </c>
      <c r="D87">
        <v>75.150000000000006</v>
      </c>
      <c r="E87">
        <v>66.09</v>
      </c>
      <c r="F87">
        <v>107</v>
      </c>
      <c r="G87">
        <v>92</v>
      </c>
      <c r="H87">
        <f t="shared" si="2"/>
        <v>49.666635000000007</v>
      </c>
      <c r="J87" t="s">
        <v>205</v>
      </c>
      <c r="N87">
        <v>77.098259999999996</v>
      </c>
      <c r="R87">
        <v>77.098259999999996</v>
      </c>
    </row>
    <row r="88" spans="1:18" ht="19" x14ac:dyDescent="0.25">
      <c r="A88" t="s">
        <v>226</v>
      </c>
      <c r="B88" t="s">
        <v>227</v>
      </c>
      <c r="C88" s="5">
        <v>43</v>
      </c>
      <c r="D88">
        <v>74.91</v>
      </c>
      <c r="E88">
        <v>66.09</v>
      </c>
      <c r="F88">
        <v>109</v>
      </c>
      <c r="G88">
        <v>93</v>
      </c>
      <c r="H88">
        <f t="shared" si="2"/>
        <v>49.508019000000004</v>
      </c>
      <c r="J88" t="s">
        <v>260</v>
      </c>
      <c r="N88">
        <v>47.620754999999988</v>
      </c>
      <c r="R88">
        <v>47.620754999999988</v>
      </c>
    </row>
    <row r="89" spans="1:18" ht="19" x14ac:dyDescent="0.25">
      <c r="A89" t="s">
        <v>149</v>
      </c>
      <c r="B89" t="s">
        <v>150</v>
      </c>
      <c r="C89" s="5">
        <v>43</v>
      </c>
      <c r="D89">
        <v>59.42</v>
      </c>
      <c r="E89">
        <v>68.91</v>
      </c>
      <c r="F89">
        <v>118</v>
      </c>
      <c r="G89">
        <v>128</v>
      </c>
      <c r="H89">
        <f t="shared" si="2"/>
        <v>40.946322000000002</v>
      </c>
      <c r="J89" t="s">
        <v>183</v>
      </c>
      <c r="N89">
        <v>49.508019000000004</v>
      </c>
      <c r="R89">
        <v>49.508019000000004</v>
      </c>
    </row>
    <row r="90" spans="1:18" ht="19" x14ac:dyDescent="0.25">
      <c r="A90" t="s">
        <v>266</v>
      </c>
      <c r="B90" t="s">
        <v>267</v>
      </c>
      <c r="C90" s="5">
        <v>43</v>
      </c>
      <c r="D90">
        <v>58.75</v>
      </c>
      <c r="E90">
        <v>71.09</v>
      </c>
      <c r="F90">
        <v>134</v>
      </c>
      <c r="G90">
        <v>83</v>
      </c>
      <c r="H90">
        <f t="shared" si="2"/>
        <v>41.765375000000006</v>
      </c>
      <c r="J90" t="s">
        <v>185</v>
      </c>
      <c r="N90">
        <v>49.508019000000004</v>
      </c>
      <c r="R90">
        <v>49.508019000000004</v>
      </c>
    </row>
    <row r="91" spans="1:18" ht="19" x14ac:dyDescent="0.25">
      <c r="A91" t="s">
        <v>251</v>
      </c>
      <c r="B91" t="s">
        <v>252</v>
      </c>
      <c r="C91" s="5">
        <v>43</v>
      </c>
      <c r="D91">
        <v>74.790000000000006</v>
      </c>
      <c r="E91">
        <v>65.55</v>
      </c>
      <c r="F91">
        <v>104</v>
      </c>
      <c r="G91">
        <v>131</v>
      </c>
      <c r="H91">
        <f t="shared" si="2"/>
        <v>49.024845000000006</v>
      </c>
      <c r="J91" t="s">
        <v>344</v>
      </c>
      <c r="P91">
        <v>3.5325660000000001</v>
      </c>
      <c r="R91">
        <v>3.5325660000000001</v>
      </c>
    </row>
    <row r="92" spans="1:18" ht="19" x14ac:dyDescent="0.25">
      <c r="A92" t="s">
        <v>236</v>
      </c>
      <c r="B92" t="s">
        <v>237</v>
      </c>
      <c r="C92" s="5">
        <v>43</v>
      </c>
      <c r="D92">
        <v>76.239999999999995</v>
      </c>
      <c r="E92">
        <v>66.09</v>
      </c>
      <c r="F92">
        <v>98</v>
      </c>
      <c r="G92">
        <v>129</v>
      </c>
      <c r="H92">
        <f t="shared" si="2"/>
        <v>50.387016000000003</v>
      </c>
      <c r="J92" t="s">
        <v>346</v>
      </c>
      <c r="P92">
        <v>3.8147520000000004</v>
      </c>
      <c r="R92">
        <v>3.8147520000000004</v>
      </c>
    </row>
    <row r="93" spans="1:18" ht="19" x14ac:dyDescent="0.25">
      <c r="A93" t="s">
        <v>281</v>
      </c>
      <c r="B93" t="s">
        <v>282</v>
      </c>
      <c r="C93" s="5">
        <v>43</v>
      </c>
      <c r="D93">
        <v>59.05</v>
      </c>
      <c r="E93">
        <v>68.73</v>
      </c>
      <c r="F93">
        <v>120</v>
      </c>
      <c r="G93">
        <v>94</v>
      </c>
      <c r="H93">
        <f t="shared" si="2"/>
        <v>40.585065</v>
      </c>
      <c r="J93" t="s">
        <v>368</v>
      </c>
      <c r="P93">
        <v>3.9695040000000001</v>
      </c>
      <c r="R93">
        <v>3.9695040000000001</v>
      </c>
    </row>
    <row r="94" spans="1:18" ht="19" x14ac:dyDescent="0.25">
      <c r="A94" t="s">
        <v>257</v>
      </c>
      <c r="B94" t="s">
        <v>258</v>
      </c>
      <c r="C94" s="5">
        <v>43</v>
      </c>
      <c r="D94">
        <v>59.15</v>
      </c>
      <c r="E94">
        <v>68.55</v>
      </c>
      <c r="F94">
        <v>117</v>
      </c>
      <c r="G94">
        <v>71</v>
      </c>
      <c r="H94">
        <f t="shared" si="2"/>
        <v>40.547324999999994</v>
      </c>
      <c r="J94" t="s">
        <v>340</v>
      </c>
      <c r="P94">
        <v>3.7543919999999997</v>
      </c>
      <c r="R94">
        <v>3.7543919999999997</v>
      </c>
    </row>
    <row r="95" spans="1:18" ht="19" x14ac:dyDescent="0.25">
      <c r="A95" t="s">
        <v>173</v>
      </c>
      <c r="B95" t="s">
        <v>172</v>
      </c>
      <c r="C95" s="5">
        <v>43</v>
      </c>
      <c r="D95">
        <v>73.7</v>
      </c>
      <c r="E95">
        <v>65.27</v>
      </c>
      <c r="F95">
        <v>110</v>
      </c>
      <c r="G95">
        <v>98</v>
      </c>
      <c r="H95">
        <f t="shared" si="2"/>
        <v>48.103990000000003</v>
      </c>
      <c r="J95" t="s">
        <v>360</v>
      </c>
      <c r="P95">
        <v>19.760475</v>
      </c>
      <c r="R95">
        <v>19.760475</v>
      </c>
    </row>
    <row r="96" spans="1:18" ht="19" x14ac:dyDescent="0.25">
      <c r="A96" t="s">
        <v>230</v>
      </c>
      <c r="B96" t="s">
        <v>231</v>
      </c>
      <c r="C96" s="5">
        <v>43</v>
      </c>
      <c r="D96">
        <v>75.64</v>
      </c>
      <c r="E96">
        <v>66.09</v>
      </c>
      <c r="F96">
        <v>103</v>
      </c>
      <c r="G96">
        <v>132</v>
      </c>
      <c r="H96">
        <f t="shared" si="2"/>
        <v>49.990476000000001</v>
      </c>
      <c r="J96" t="s">
        <v>54</v>
      </c>
      <c r="M96">
        <v>15.922043999999998</v>
      </c>
      <c r="R96">
        <v>15.922043999999998</v>
      </c>
    </row>
    <row r="97" spans="1:18" ht="19" x14ac:dyDescent="0.25">
      <c r="A97" t="s">
        <v>171</v>
      </c>
      <c r="B97" t="s">
        <v>172</v>
      </c>
      <c r="C97" s="5">
        <v>43</v>
      </c>
      <c r="D97">
        <v>74.55</v>
      </c>
      <c r="E97">
        <v>66.09</v>
      </c>
      <c r="F97">
        <v>112</v>
      </c>
      <c r="G97">
        <v>99</v>
      </c>
      <c r="H97">
        <f t="shared" si="2"/>
        <v>49.270094999999998</v>
      </c>
      <c r="J97" t="s">
        <v>22</v>
      </c>
      <c r="M97">
        <v>54.759253999999999</v>
      </c>
      <c r="R97">
        <v>54.759253999999999</v>
      </c>
    </row>
    <row r="98" spans="1:18" ht="19" x14ac:dyDescent="0.25">
      <c r="A98" t="s">
        <v>202</v>
      </c>
      <c r="B98" t="s">
        <v>203</v>
      </c>
      <c r="C98" s="5">
        <v>43</v>
      </c>
      <c r="D98">
        <v>58.4</v>
      </c>
      <c r="E98">
        <v>68.73</v>
      </c>
      <c r="F98">
        <v>127</v>
      </c>
      <c r="G98">
        <v>117</v>
      </c>
      <c r="H98">
        <f t="shared" ref="H98:H129" si="3">D98*E98/100</f>
        <v>40.13832</v>
      </c>
      <c r="J98" t="s">
        <v>116</v>
      </c>
      <c r="M98">
        <v>55.097391999999999</v>
      </c>
      <c r="R98">
        <v>55.097391999999999</v>
      </c>
    </row>
    <row r="99" spans="1:18" ht="19" x14ac:dyDescent="0.25">
      <c r="A99" t="s">
        <v>208</v>
      </c>
      <c r="B99" t="s">
        <v>209</v>
      </c>
      <c r="C99" s="5">
        <v>43</v>
      </c>
      <c r="D99">
        <v>58.5</v>
      </c>
      <c r="E99">
        <v>68.73</v>
      </c>
      <c r="F99">
        <v>126</v>
      </c>
      <c r="G99">
        <v>118</v>
      </c>
      <c r="H99">
        <f t="shared" si="3"/>
        <v>40.207050000000002</v>
      </c>
      <c r="J99" t="s">
        <v>56</v>
      </c>
      <c r="M99">
        <v>55.275202000000007</v>
      </c>
      <c r="R99">
        <v>55.275202000000007</v>
      </c>
    </row>
    <row r="100" spans="1:18" ht="19" x14ac:dyDescent="0.25">
      <c r="A100" t="s">
        <v>214</v>
      </c>
      <c r="B100" t="s">
        <v>215</v>
      </c>
      <c r="C100" s="5">
        <v>43</v>
      </c>
      <c r="D100">
        <v>75.64</v>
      </c>
      <c r="E100">
        <v>66.09</v>
      </c>
      <c r="F100">
        <v>103</v>
      </c>
      <c r="G100">
        <v>133</v>
      </c>
      <c r="H100">
        <f t="shared" si="3"/>
        <v>49.990476000000001</v>
      </c>
      <c r="J100" t="s">
        <v>126</v>
      </c>
      <c r="M100">
        <v>55.270096000000002</v>
      </c>
      <c r="R100">
        <v>55.270096000000002</v>
      </c>
    </row>
    <row r="101" spans="1:18" ht="19" x14ac:dyDescent="0.25">
      <c r="A101" t="s">
        <v>279</v>
      </c>
      <c r="B101" t="s">
        <v>280</v>
      </c>
      <c r="C101" s="5">
        <v>43</v>
      </c>
      <c r="D101">
        <v>58.5</v>
      </c>
      <c r="E101">
        <v>68.73</v>
      </c>
      <c r="F101">
        <v>126</v>
      </c>
      <c r="G101">
        <v>119</v>
      </c>
      <c r="H101">
        <f t="shared" si="3"/>
        <v>40.207050000000002</v>
      </c>
      <c r="J101" t="s">
        <v>68</v>
      </c>
      <c r="M101">
        <v>55.448175999999997</v>
      </c>
      <c r="R101">
        <v>55.448175999999997</v>
      </c>
    </row>
    <row r="102" spans="1:18" ht="19" x14ac:dyDescent="0.25">
      <c r="A102" t="s">
        <v>276</v>
      </c>
      <c r="B102" t="s">
        <v>205</v>
      </c>
      <c r="C102" s="5">
        <v>43</v>
      </c>
      <c r="D102">
        <v>71.88</v>
      </c>
      <c r="E102">
        <v>63.82</v>
      </c>
      <c r="F102">
        <v>109</v>
      </c>
      <c r="G102">
        <v>113</v>
      </c>
      <c r="H102">
        <f t="shared" si="3"/>
        <v>45.873815999999998</v>
      </c>
      <c r="J102" t="s">
        <v>76</v>
      </c>
      <c r="M102">
        <v>55.448175999999997</v>
      </c>
      <c r="R102">
        <v>55.448175999999997</v>
      </c>
    </row>
    <row r="103" spans="1:18" ht="19" x14ac:dyDescent="0.25">
      <c r="A103" t="s">
        <v>186</v>
      </c>
      <c r="B103" t="s">
        <v>187</v>
      </c>
      <c r="C103" s="5">
        <v>43</v>
      </c>
      <c r="D103">
        <v>74.91</v>
      </c>
      <c r="E103">
        <v>66</v>
      </c>
      <c r="F103">
        <v>108</v>
      </c>
      <c r="G103">
        <v>105</v>
      </c>
      <c r="H103">
        <f t="shared" si="3"/>
        <v>49.440599999999996</v>
      </c>
      <c r="J103" t="s">
        <v>124</v>
      </c>
      <c r="M103">
        <v>55.181055999999998</v>
      </c>
      <c r="R103">
        <v>55.181055999999998</v>
      </c>
    </row>
    <row r="104" spans="1:18" ht="19" x14ac:dyDescent="0.25">
      <c r="A104" t="s">
        <v>238</v>
      </c>
      <c r="B104" t="s">
        <v>239</v>
      </c>
      <c r="C104" s="5">
        <v>43</v>
      </c>
      <c r="D104">
        <v>75.39</v>
      </c>
      <c r="E104">
        <v>65.91</v>
      </c>
      <c r="F104">
        <v>103</v>
      </c>
      <c r="G104">
        <v>136</v>
      </c>
      <c r="H104">
        <f t="shared" si="3"/>
        <v>49.689549</v>
      </c>
      <c r="J104" t="s">
        <v>96</v>
      </c>
      <c r="M104">
        <v>55.186992000000004</v>
      </c>
      <c r="R104">
        <v>55.186992000000004</v>
      </c>
    </row>
    <row r="105" spans="1:18" ht="19" x14ac:dyDescent="0.25">
      <c r="A105" t="s">
        <v>174</v>
      </c>
      <c r="B105" t="s">
        <v>175</v>
      </c>
      <c r="C105" s="5">
        <v>43</v>
      </c>
      <c r="D105">
        <v>59.24</v>
      </c>
      <c r="E105">
        <v>68.64</v>
      </c>
      <c r="F105">
        <v>117</v>
      </c>
      <c r="G105">
        <v>95</v>
      </c>
      <c r="H105">
        <f t="shared" si="3"/>
        <v>40.662336000000003</v>
      </c>
      <c r="J105" t="s">
        <v>24</v>
      </c>
      <c r="M105">
        <v>55.181055999999998</v>
      </c>
      <c r="R105">
        <v>55.181055999999998</v>
      </c>
    </row>
    <row r="106" spans="1:18" ht="19" x14ac:dyDescent="0.25">
      <c r="A106" t="s">
        <v>270</v>
      </c>
      <c r="B106" t="s">
        <v>271</v>
      </c>
      <c r="C106" s="5">
        <v>43</v>
      </c>
      <c r="D106">
        <v>69.42</v>
      </c>
      <c r="E106">
        <v>45.64</v>
      </c>
      <c r="F106">
        <v>73</v>
      </c>
      <c r="G106">
        <v>106</v>
      </c>
      <c r="H106">
        <f t="shared" si="3"/>
        <v>31.683288000000001</v>
      </c>
      <c r="J106" t="s">
        <v>122</v>
      </c>
      <c r="M106">
        <v>55.192224000000003</v>
      </c>
      <c r="R106">
        <v>55.192224000000003</v>
      </c>
    </row>
    <row r="107" spans="1:18" ht="19" x14ac:dyDescent="0.25">
      <c r="A107" t="s">
        <v>277</v>
      </c>
      <c r="B107" t="s">
        <v>278</v>
      </c>
      <c r="C107" s="5">
        <v>43</v>
      </c>
      <c r="D107">
        <v>75.64</v>
      </c>
      <c r="E107">
        <v>66.09</v>
      </c>
      <c r="F107">
        <v>103</v>
      </c>
      <c r="G107">
        <v>135</v>
      </c>
      <c r="H107">
        <f t="shared" si="3"/>
        <v>49.990476000000001</v>
      </c>
      <c r="J107" t="s">
        <v>172</v>
      </c>
      <c r="N107">
        <v>97.374085000000008</v>
      </c>
      <c r="R107">
        <v>97.374085000000008</v>
      </c>
    </row>
    <row r="108" spans="1:18" ht="19" x14ac:dyDescent="0.25">
      <c r="A108" t="s">
        <v>210</v>
      </c>
      <c r="B108" t="s">
        <v>211</v>
      </c>
      <c r="C108" s="5">
        <v>43</v>
      </c>
      <c r="D108">
        <v>58.4</v>
      </c>
      <c r="E108">
        <v>68.73</v>
      </c>
      <c r="F108">
        <v>127</v>
      </c>
      <c r="G108">
        <v>120</v>
      </c>
      <c r="H108">
        <f t="shared" si="3"/>
        <v>40.13832</v>
      </c>
      <c r="J108" t="s">
        <v>286</v>
      </c>
      <c r="N108">
        <v>49.203000000000003</v>
      </c>
      <c r="R108">
        <v>49.203000000000003</v>
      </c>
    </row>
    <row r="109" spans="1:18" ht="19" x14ac:dyDescent="0.25">
      <c r="A109" t="s">
        <v>263</v>
      </c>
      <c r="B109" t="s">
        <v>179</v>
      </c>
      <c r="C109" s="5">
        <v>43</v>
      </c>
      <c r="D109">
        <v>20.83</v>
      </c>
      <c r="E109">
        <v>44.91</v>
      </c>
      <c r="F109">
        <v>262</v>
      </c>
      <c r="G109">
        <v>175</v>
      </c>
      <c r="H109">
        <f t="shared" si="3"/>
        <v>9.3547529999999988</v>
      </c>
      <c r="J109" t="s">
        <v>284</v>
      </c>
      <c r="N109">
        <v>49.666635000000007</v>
      </c>
      <c r="R109">
        <v>49.666635000000007</v>
      </c>
    </row>
    <row r="110" spans="1:18" ht="19" x14ac:dyDescent="0.25">
      <c r="A110" t="s">
        <v>222</v>
      </c>
      <c r="B110" t="s">
        <v>223</v>
      </c>
      <c r="C110" s="5">
        <v>43</v>
      </c>
      <c r="D110">
        <v>58.66</v>
      </c>
      <c r="E110">
        <v>70.73</v>
      </c>
      <c r="F110">
        <v>131</v>
      </c>
      <c r="G110">
        <v>138</v>
      </c>
      <c r="H110">
        <f t="shared" si="3"/>
        <v>41.490218000000006</v>
      </c>
      <c r="J110" t="s">
        <v>106</v>
      </c>
      <c r="M110">
        <v>54.378915000000006</v>
      </c>
      <c r="R110">
        <v>54.378915000000006</v>
      </c>
    </row>
    <row r="111" spans="1:18" ht="19" x14ac:dyDescent="0.25">
      <c r="A111" t="s">
        <v>182</v>
      </c>
      <c r="B111" t="s">
        <v>183</v>
      </c>
      <c r="C111" s="5">
        <v>43</v>
      </c>
      <c r="D111">
        <v>74.91</v>
      </c>
      <c r="E111">
        <v>66.09</v>
      </c>
      <c r="F111">
        <v>109</v>
      </c>
      <c r="G111">
        <v>115</v>
      </c>
      <c r="H111">
        <f t="shared" si="3"/>
        <v>49.508019000000004</v>
      </c>
      <c r="J111" t="s">
        <v>364</v>
      </c>
      <c r="P111">
        <v>17.103853000000001</v>
      </c>
      <c r="R111">
        <v>17.103853000000001</v>
      </c>
    </row>
    <row r="112" spans="1:18" ht="19" x14ac:dyDescent="0.25">
      <c r="A112" t="s">
        <v>289</v>
      </c>
      <c r="B112" t="s">
        <v>290</v>
      </c>
      <c r="C112" s="5">
        <v>43</v>
      </c>
      <c r="D112">
        <v>71.510000000000005</v>
      </c>
      <c r="E112">
        <v>65.36</v>
      </c>
      <c r="F112">
        <v>124</v>
      </c>
      <c r="G112">
        <v>139</v>
      </c>
      <c r="H112">
        <f t="shared" si="3"/>
        <v>46.738936000000002</v>
      </c>
      <c r="J112" t="s">
        <v>38</v>
      </c>
      <c r="M112">
        <v>51.814560000000007</v>
      </c>
      <c r="R112">
        <v>51.814560000000007</v>
      </c>
    </row>
    <row r="113" spans="1:18" ht="19" x14ac:dyDescent="0.25">
      <c r="A113" t="s">
        <v>264</v>
      </c>
      <c r="B113" t="s">
        <v>265</v>
      </c>
      <c r="C113" s="5">
        <v>43</v>
      </c>
      <c r="D113">
        <v>68.77</v>
      </c>
      <c r="E113">
        <v>45.73</v>
      </c>
      <c r="F113">
        <v>78</v>
      </c>
      <c r="G113">
        <v>109</v>
      </c>
      <c r="H113">
        <f t="shared" si="3"/>
        <v>31.448520999999996</v>
      </c>
      <c r="J113" t="s">
        <v>12</v>
      </c>
      <c r="L113">
        <v>58.078895999999993</v>
      </c>
      <c r="R113">
        <v>58.078895999999993</v>
      </c>
    </row>
    <row r="114" spans="1:18" ht="19" x14ac:dyDescent="0.25">
      <c r="A114" t="s">
        <v>220</v>
      </c>
      <c r="B114" t="s">
        <v>221</v>
      </c>
      <c r="C114" s="5">
        <v>43</v>
      </c>
      <c r="D114">
        <v>74.91</v>
      </c>
      <c r="E114">
        <v>66</v>
      </c>
      <c r="F114">
        <v>108</v>
      </c>
      <c r="G114">
        <v>101</v>
      </c>
      <c r="H114">
        <f t="shared" si="3"/>
        <v>49.440599999999996</v>
      </c>
      <c r="J114" t="s">
        <v>18</v>
      </c>
      <c r="L114">
        <v>52.887284999999991</v>
      </c>
      <c r="R114">
        <v>52.887284999999991</v>
      </c>
    </row>
    <row r="115" spans="1:18" ht="19" x14ac:dyDescent="0.25">
      <c r="A115" t="s">
        <v>184</v>
      </c>
      <c r="B115" t="s">
        <v>185</v>
      </c>
      <c r="C115" s="5">
        <v>43</v>
      </c>
      <c r="D115">
        <v>74.91</v>
      </c>
      <c r="E115">
        <v>66.09</v>
      </c>
      <c r="F115">
        <v>109</v>
      </c>
      <c r="G115">
        <v>116</v>
      </c>
      <c r="H115">
        <f t="shared" si="3"/>
        <v>49.508019000000004</v>
      </c>
      <c r="J115" t="s">
        <v>16</v>
      </c>
      <c r="L115">
        <v>52.787459999999989</v>
      </c>
      <c r="R115">
        <v>52.787459999999989</v>
      </c>
    </row>
    <row r="116" spans="1:18" ht="19" x14ac:dyDescent="0.25">
      <c r="A116" t="s">
        <v>178</v>
      </c>
      <c r="B116" t="s">
        <v>179</v>
      </c>
      <c r="C116" s="5">
        <v>43</v>
      </c>
      <c r="D116">
        <v>84.93</v>
      </c>
      <c r="E116">
        <v>38.549999999999997</v>
      </c>
      <c r="F116">
        <v>35</v>
      </c>
      <c r="G116">
        <v>108</v>
      </c>
      <c r="H116">
        <f t="shared" si="3"/>
        <v>32.740515000000002</v>
      </c>
      <c r="J116" t="s">
        <v>6</v>
      </c>
      <c r="L116">
        <v>54.846074999999999</v>
      </c>
      <c r="R116">
        <v>54.846074999999999</v>
      </c>
    </row>
    <row r="117" spans="1:18" ht="19" x14ac:dyDescent="0.25">
      <c r="A117" t="s">
        <v>224</v>
      </c>
      <c r="B117" t="s">
        <v>225</v>
      </c>
      <c r="C117" s="5">
        <v>43</v>
      </c>
      <c r="D117">
        <v>75.760000000000005</v>
      </c>
      <c r="E117">
        <v>65.819999999999993</v>
      </c>
      <c r="F117">
        <v>99</v>
      </c>
      <c r="G117">
        <v>96</v>
      </c>
      <c r="H117">
        <f t="shared" si="3"/>
        <v>49.865231999999999</v>
      </c>
      <c r="J117" t="s">
        <v>328</v>
      </c>
      <c r="P117">
        <v>5.6283120000000011</v>
      </c>
      <c r="R117">
        <v>5.6283120000000011</v>
      </c>
    </row>
    <row r="118" spans="1:18" ht="19" x14ac:dyDescent="0.25">
      <c r="A118" t="s">
        <v>232</v>
      </c>
      <c r="B118" t="s">
        <v>233</v>
      </c>
      <c r="C118" s="5">
        <v>43</v>
      </c>
      <c r="D118">
        <v>56.64</v>
      </c>
      <c r="E118">
        <v>67.64</v>
      </c>
      <c r="F118">
        <v>134</v>
      </c>
      <c r="G118">
        <v>90</v>
      </c>
      <c r="H118">
        <f t="shared" si="3"/>
        <v>38.311295999999999</v>
      </c>
      <c r="J118" t="s">
        <v>326</v>
      </c>
      <c r="P118">
        <v>8.1322920000000014</v>
      </c>
      <c r="R118">
        <v>8.1322920000000014</v>
      </c>
    </row>
    <row r="119" spans="1:18" ht="19" x14ac:dyDescent="0.25">
      <c r="A119" t="s">
        <v>245</v>
      </c>
      <c r="B119" t="s">
        <v>246</v>
      </c>
      <c r="C119" s="5">
        <v>43</v>
      </c>
      <c r="D119">
        <v>57.66</v>
      </c>
      <c r="E119">
        <v>68.45</v>
      </c>
      <c r="F119">
        <v>132</v>
      </c>
      <c r="G119">
        <v>87</v>
      </c>
      <c r="H119">
        <f t="shared" si="3"/>
        <v>39.468269999999997</v>
      </c>
      <c r="J119" t="s">
        <v>102</v>
      </c>
      <c r="M119">
        <v>55.092016000000001</v>
      </c>
      <c r="R119">
        <v>55.092016000000001</v>
      </c>
    </row>
    <row r="120" spans="1:18" ht="19" x14ac:dyDescent="0.25">
      <c r="A120" t="s">
        <v>283</v>
      </c>
      <c r="B120" t="s">
        <v>284</v>
      </c>
      <c r="C120" s="5">
        <v>43</v>
      </c>
      <c r="D120">
        <v>75.150000000000006</v>
      </c>
      <c r="E120">
        <v>66.09</v>
      </c>
      <c r="F120">
        <v>107</v>
      </c>
      <c r="G120">
        <v>100</v>
      </c>
      <c r="H120">
        <f t="shared" si="3"/>
        <v>49.666635000000007</v>
      </c>
      <c r="J120" t="s">
        <v>98</v>
      </c>
      <c r="M120">
        <v>55.270096000000002</v>
      </c>
      <c r="R120">
        <v>55.270096000000002</v>
      </c>
    </row>
    <row r="121" spans="1:18" ht="19" x14ac:dyDescent="0.25">
      <c r="A121" t="s">
        <v>268</v>
      </c>
      <c r="B121" t="s">
        <v>269</v>
      </c>
      <c r="C121" s="5">
        <v>43</v>
      </c>
      <c r="D121">
        <v>57.85</v>
      </c>
      <c r="E121">
        <v>68.45</v>
      </c>
      <c r="F121">
        <v>130</v>
      </c>
      <c r="G121">
        <v>88</v>
      </c>
      <c r="H121">
        <f t="shared" si="3"/>
        <v>39.598325000000003</v>
      </c>
      <c r="J121" t="s">
        <v>72</v>
      </c>
      <c r="M121">
        <v>55.103318999999999</v>
      </c>
      <c r="R121">
        <v>55.103318999999999</v>
      </c>
    </row>
    <row r="122" spans="1:18" ht="19" x14ac:dyDescent="0.25">
      <c r="A122" t="s">
        <v>200</v>
      </c>
      <c r="B122" t="s">
        <v>201</v>
      </c>
      <c r="C122" s="5">
        <v>43</v>
      </c>
      <c r="D122">
        <v>58.03</v>
      </c>
      <c r="E122">
        <v>67.64</v>
      </c>
      <c r="F122">
        <v>119</v>
      </c>
      <c r="G122">
        <v>82</v>
      </c>
      <c r="H122">
        <f t="shared" si="3"/>
        <v>39.251492000000006</v>
      </c>
      <c r="J122" t="s">
        <v>100</v>
      </c>
      <c r="M122">
        <v>55.359135999999999</v>
      </c>
      <c r="R122">
        <v>55.359135999999999</v>
      </c>
    </row>
    <row r="123" spans="1:18" ht="19" x14ac:dyDescent="0.25">
      <c r="A123" t="s">
        <v>285</v>
      </c>
      <c r="B123" t="s">
        <v>286</v>
      </c>
      <c r="C123" s="5">
        <v>43</v>
      </c>
      <c r="D123">
        <v>74.55</v>
      </c>
      <c r="E123">
        <v>66</v>
      </c>
      <c r="F123">
        <v>111</v>
      </c>
      <c r="G123">
        <v>102</v>
      </c>
      <c r="H123">
        <f t="shared" si="3"/>
        <v>49.203000000000003</v>
      </c>
      <c r="J123" t="s">
        <v>324</v>
      </c>
      <c r="P123">
        <v>24.712812</v>
      </c>
      <c r="R123">
        <v>24.712812</v>
      </c>
    </row>
    <row r="124" spans="1:18" ht="19" x14ac:dyDescent="0.25">
      <c r="A124" t="s">
        <v>206</v>
      </c>
      <c r="B124" t="s">
        <v>207</v>
      </c>
      <c r="C124" s="5">
        <v>43</v>
      </c>
      <c r="D124">
        <v>57.1</v>
      </c>
      <c r="E124">
        <v>67.819999999999993</v>
      </c>
      <c r="F124">
        <v>131</v>
      </c>
      <c r="G124">
        <v>91</v>
      </c>
      <c r="H124">
        <f t="shared" si="3"/>
        <v>38.725219999999993</v>
      </c>
      <c r="J124" t="s">
        <v>362</v>
      </c>
      <c r="P124">
        <v>23.595642000000002</v>
      </c>
      <c r="R124">
        <v>23.595642000000002</v>
      </c>
    </row>
    <row r="125" spans="1:18" ht="19" x14ac:dyDescent="0.25">
      <c r="A125" t="s">
        <v>247</v>
      </c>
      <c r="B125" t="s">
        <v>248</v>
      </c>
      <c r="C125" s="5">
        <v>43</v>
      </c>
      <c r="D125">
        <v>59.33</v>
      </c>
      <c r="E125">
        <v>68.45</v>
      </c>
      <c r="F125">
        <v>114</v>
      </c>
      <c r="G125">
        <v>77</v>
      </c>
      <c r="H125">
        <f t="shared" si="3"/>
        <v>40.611384999999999</v>
      </c>
      <c r="J125" t="s">
        <v>50</v>
      </c>
      <c r="M125">
        <v>40.983423000000002</v>
      </c>
      <c r="R125">
        <v>40.983423000000002</v>
      </c>
    </row>
    <row r="126" spans="1:18" ht="19" x14ac:dyDescent="0.25">
      <c r="A126" t="s">
        <v>261</v>
      </c>
      <c r="B126" t="s">
        <v>262</v>
      </c>
      <c r="C126" s="5">
        <v>43</v>
      </c>
      <c r="D126">
        <v>58.35</v>
      </c>
      <c r="E126">
        <v>68.64</v>
      </c>
      <c r="F126">
        <v>126</v>
      </c>
      <c r="G126">
        <v>121</v>
      </c>
      <c r="H126">
        <f t="shared" si="3"/>
        <v>40.051439999999999</v>
      </c>
      <c r="J126" t="s">
        <v>26</v>
      </c>
      <c r="M126">
        <v>52.457768999999999</v>
      </c>
      <c r="R126">
        <v>52.457768999999999</v>
      </c>
    </row>
    <row r="127" spans="1:18" ht="19" x14ac:dyDescent="0.25">
      <c r="A127" t="s">
        <v>188</v>
      </c>
      <c r="B127" t="s">
        <v>189</v>
      </c>
      <c r="C127" s="5">
        <v>43</v>
      </c>
      <c r="D127">
        <v>58.26</v>
      </c>
      <c r="E127">
        <v>68.91</v>
      </c>
      <c r="F127">
        <v>130</v>
      </c>
      <c r="G127">
        <v>122</v>
      </c>
      <c r="H127">
        <f t="shared" si="3"/>
        <v>40.146965999999999</v>
      </c>
      <c r="J127" t="s">
        <v>104</v>
      </c>
      <c r="M127">
        <v>52.536860999999988</v>
      </c>
      <c r="R127">
        <v>52.536860999999988</v>
      </c>
    </row>
    <row r="128" spans="1:18" ht="19" x14ac:dyDescent="0.25">
      <c r="A128" t="s">
        <v>216</v>
      </c>
      <c r="B128" t="s">
        <v>217</v>
      </c>
      <c r="C128" s="5">
        <v>43</v>
      </c>
      <c r="D128">
        <v>68.930000000000007</v>
      </c>
      <c r="E128">
        <v>45.73</v>
      </c>
      <c r="F128">
        <v>77</v>
      </c>
      <c r="G128">
        <v>110</v>
      </c>
      <c r="H128">
        <f t="shared" si="3"/>
        <v>31.521689000000002</v>
      </c>
      <c r="J128" t="s">
        <v>273</v>
      </c>
      <c r="N128">
        <v>40.408368000000003</v>
      </c>
      <c r="R128">
        <v>40.408368000000003</v>
      </c>
    </row>
    <row r="129" spans="1:18" ht="19" x14ac:dyDescent="0.25">
      <c r="A129" t="s">
        <v>228</v>
      </c>
      <c r="B129" t="s">
        <v>229</v>
      </c>
      <c r="C129" s="5">
        <v>43</v>
      </c>
      <c r="D129">
        <v>75.88</v>
      </c>
      <c r="E129">
        <v>66.09</v>
      </c>
      <c r="F129">
        <v>101</v>
      </c>
      <c r="G129">
        <v>97</v>
      </c>
      <c r="H129">
        <f t="shared" si="3"/>
        <v>50.149092000000003</v>
      </c>
      <c r="J129" t="s">
        <v>166</v>
      </c>
      <c r="N129">
        <v>40.600560000000002</v>
      </c>
      <c r="R129">
        <v>40.600560000000002</v>
      </c>
    </row>
    <row r="130" spans="1:18" ht="19" x14ac:dyDescent="0.25">
      <c r="A130" t="s">
        <v>165</v>
      </c>
      <c r="B130" t="s">
        <v>166</v>
      </c>
      <c r="C130" s="5">
        <v>43</v>
      </c>
      <c r="D130">
        <v>59.15</v>
      </c>
      <c r="E130">
        <v>68.64</v>
      </c>
      <c r="F130">
        <v>118</v>
      </c>
      <c r="G130">
        <v>75</v>
      </c>
      <c r="H130">
        <f t="shared" ref="H130:H161" si="4">D130*E130/100</f>
        <v>40.600560000000002</v>
      </c>
      <c r="J130" t="s">
        <v>162</v>
      </c>
      <c r="N130">
        <v>40.53192</v>
      </c>
      <c r="R130">
        <v>40.53192</v>
      </c>
    </row>
    <row r="131" spans="1:18" ht="19" x14ac:dyDescent="0.25">
      <c r="A131" t="s">
        <v>153</v>
      </c>
      <c r="B131" t="s">
        <v>154</v>
      </c>
      <c r="C131" s="5">
        <v>43</v>
      </c>
      <c r="D131">
        <v>59.42</v>
      </c>
      <c r="E131">
        <v>69.09</v>
      </c>
      <c r="F131">
        <v>120</v>
      </c>
      <c r="G131">
        <v>127</v>
      </c>
      <c r="H131">
        <f t="shared" si="4"/>
        <v>41.053277999999999</v>
      </c>
      <c r="J131" t="s">
        <v>160</v>
      </c>
      <c r="N131">
        <v>40.53192</v>
      </c>
      <c r="R131">
        <v>40.53192</v>
      </c>
    </row>
    <row r="132" spans="1:18" ht="19" x14ac:dyDescent="0.25">
      <c r="A132" t="s">
        <v>159</v>
      </c>
      <c r="B132" t="s">
        <v>160</v>
      </c>
      <c r="C132" s="5">
        <v>43</v>
      </c>
      <c r="D132">
        <v>59.05</v>
      </c>
      <c r="E132">
        <v>68.64</v>
      </c>
      <c r="F132">
        <v>119</v>
      </c>
      <c r="G132">
        <v>74</v>
      </c>
      <c r="H132">
        <f t="shared" si="4"/>
        <v>40.53192</v>
      </c>
      <c r="J132" t="s">
        <v>288</v>
      </c>
      <c r="N132">
        <v>39.639600000000002</v>
      </c>
      <c r="R132">
        <v>39.639600000000002</v>
      </c>
    </row>
    <row r="133" spans="1:18" ht="19" x14ac:dyDescent="0.25">
      <c r="A133" t="s">
        <v>180</v>
      </c>
      <c r="B133" t="s">
        <v>181</v>
      </c>
      <c r="C133" s="5">
        <v>43</v>
      </c>
      <c r="D133">
        <v>69.42</v>
      </c>
      <c r="E133">
        <v>45.64</v>
      </c>
      <c r="F133">
        <v>73</v>
      </c>
      <c r="G133">
        <v>107</v>
      </c>
      <c r="H133">
        <f t="shared" si="4"/>
        <v>31.683288000000001</v>
      </c>
      <c r="J133" t="s">
        <v>168</v>
      </c>
      <c r="N133">
        <v>39.577823999999993</v>
      </c>
      <c r="R133">
        <v>39.577823999999993</v>
      </c>
    </row>
    <row r="134" spans="1:18" ht="19" x14ac:dyDescent="0.25">
      <c r="A134" t="s">
        <v>163</v>
      </c>
      <c r="B134" t="s">
        <v>164</v>
      </c>
      <c r="C134" s="5">
        <v>43</v>
      </c>
      <c r="D134">
        <v>73.209999999999994</v>
      </c>
      <c r="E134">
        <v>64.819999999999993</v>
      </c>
      <c r="F134">
        <v>109</v>
      </c>
      <c r="G134">
        <v>103</v>
      </c>
      <c r="H134">
        <f t="shared" si="4"/>
        <v>47.45472199999999</v>
      </c>
      <c r="J134" t="s">
        <v>248</v>
      </c>
      <c r="N134">
        <v>40.611384999999999</v>
      </c>
      <c r="R134">
        <v>40.611384999999999</v>
      </c>
    </row>
    <row r="135" spans="1:18" ht="19" x14ac:dyDescent="0.25">
      <c r="A135" t="s">
        <v>218</v>
      </c>
      <c r="B135" t="s">
        <v>219</v>
      </c>
      <c r="C135" s="5">
        <v>43</v>
      </c>
      <c r="D135">
        <v>69.09</v>
      </c>
      <c r="E135">
        <v>45.73</v>
      </c>
      <c r="F135">
        <v>76</v>
      </c>
      <c r="G135">
        <v>111</v>
      </c>
      <c r="H135">
        <f t="shared" si="4"/>
        <v>31.594856999999998</v>
      </c>
      <c r="J135" t="s">
        <v>256</v>
      </c>
      <c r="N135">
        <v>39.529875000000004</v>
      </c>
      <c r="R135">
        <v>39.529875000000004</v>
      </c>
    </row>
    <row r="136" spans="1:18" ht="19" x14ac:dyDescent="0.25">
      <c r="A136" t="s">
        <v>212</v>
      </c>
      <c r="B136" t="s">
        <v>213</v>
      </c>
      <c r="C136" s="5">
        <v>43</v>
      </c>
      <c r="D136">
        <v>68.930000000000007</v>
      </c>
      <c r="E136">
        <v>45.73</v>
      </c>
      <c r="F136">
        <v>77</v>
      </c>
      <c r="G136">
        <v>112</v>
      </c>
      <c r="H136">
        <f t="shared" si="4"/>
        <v>31.521689000000002</v>
      </c>
      <c r="J136" t="s">
        <v>195</v>
      </c>
      <c r="N136">
        <v>38.9572</v>
      </c>
      <c r="R136">
        <v>38.9572</v>
      </c>
    </row>
    <row r="137" spans="1:18" ht="19" x14ac:dyDescent="0.25">
      <c r="A137" t="s">
        <v>169</v>
      </c>
      <c r="B137" t="s">
        <v>170</v>
      </c>
      <c r="C137" s="5">
        <v>43</v>
      </c>
      <c r="D137">
        <v>72.849999999999994</v>
      </c>
      <c r="E137">
        <v>64.819999999999993</v>
      </c>
      <c r="F137">
        <v>112</v>
      </c>
      <c r="G137">
        <v>104</v>
      </c>
      <c r="H137">
        <f t="shared" si="4"/>
        <v>47.221369999999986</v>
      </c>
      <c r="J137" t="s">
        <v>197</v>
      </c>
      <c r="N137">
        <v>40.611384999999999</v>
      </c>
      <c r="R137">
        <v>40.611384999999999</v>
      </c>
    </row>
    <row r="138" spans="1:18" ht="19" x14ac:dyDescent="0.25">
      <c r="A138" t="s">
        <v>240</v>
      </c>
      <c r="B138" t="s">
        <v>239</v>
      </c>
      <c r="C138" s="5">
        <v>43</v>
      </c>
      <c r="D138">
        <v>75.39</v>
      </c>
      <c r="E138">
        <v>66.09</v>
      </c>
      <c r="F138">
        <v>105</v>
      </c>
      <c r="G138">
        <v>134</v>
      </c>
      <c r="H138">
        <f t="shared" si="4"/>
        <v>49.825251000000009</v>
      </c>
      <c r="J138" t="s">
        <v>246</v>
      </c>
      <c r="N138">
        <v>39.468269999999997</v>
      </c>
      <c r="R138">
        <v>39.468269999999997</v>
      </c>
    </row>
    <row r="139" spans="1:18" ht="19" x14ac:dyDescent="0.25">
      <c r="A139" t="s">
        <v>190</v>
      </c>
      <c r="B139" t="s">
        <v>191</v>
      </c>
      <c r="C139" s="5">
        <v>43</v>
      </c>
      <c r="D139">
        <v>59.15</v>
      </c>
      <c r="E139">
        <v>68.45</v>
      </c>
      <c r="F139">
        <v>116</v>
      </c>
      <c r="G139">
        <v>79</v>
      </c>
      <c r="H139">
        <f t="shared" si="4"/>
        <v>40.488174999999998</v>
      </c>
      <c r="J139" t="s">
        <v>191</v>
      </c>
      <c r="N139">
        <v>40.488174999999998</v>
      </c>
      <c r="R139">
        <v>40.488174999999998</v>
      </c>
    </row>
    <row r="140" spans="1:18" ht="19" x14ac:dyDescent="0.25">
      <c r="A140" t="s">
        <v>192</v>
      </c>
      <c r="B140" t="s">
        <v>193</v>
      </c>
      <c r="C140" s="5">
        <v>43</v>
      </c>
      <c r="D140">
        <v>59.33</v>
      </c>
      <c r="E140">
        <v>68.45</v>
      </c>
      <c r="F140">
        <v>114</v>
      </c>
      <c r="G140">
        <v>78</v>
      </c>
      <c r="H140">
        <f t="shared" si="4"/>
        <v>40.611384999999999</v>
      </c>
      <c r="J140" t="s">
        <v>269</v>
      </c>
      <c r="N140">
        <v>39.598325000000003</v>
      </c>
      <c r="R140">
        <v>39.598325000000003</v>
      </c>
    </row>
    <row r="141" spans="1:18" ht="19" x14ac:dyDescent="0.25">
      <c r="A141" t="s">
        <v>194</v>
      </c>
      <c r="B141" t="s">
        <v>195</v>
      </c>
      <c r="C141" s="5">
        <v>43</v>
      </c>
      <c r="D141">
        <v>57.29</v>
      </c>
      <c r="E141">
        <v>68</v>
      </c>
      <c r="F141">
        <v>131</v>
      </c>
      <c r="G141">
        <v>89</v>
      </c>
      <c r="H141">
        <f t="shared" si="4"/>
        <v>38.9572</v>
      </c>
      <c r="J141" t="s">
        <v>193</v>
      </c>
      <c r="N141">
        <v>40.611384999999999</v>
      </c>
      <c r="R141">
        <v>40.611384999999999</v>
      </c>
    </row>
    <row r="142" spans="1:18" ht="19" x14ac:dyDescent="0.25">
      <c r="A142" t="s">
        <v>198</v>
      </c>
      <c r="B142" t="s">
        <v>199</v>
      </c>
      <c r="C142" s="5">
        <v>43</v>
      </c>
      <c r="D142">
        <v>59.15</v>
      </c>
      <c r="E142">
        <v>68.45</v>
      </c>
      <c r="F142">
        <v>116</v>
      </c>
      <c r="G142">
        <v>80</v>
      </c>
      <c r="H142">
        <f t="shared" si="4"/>
        <v>40.488174999999998</v>
      </c>
      <c r="J142" t="s">
        <v>199</v>
      </c>
      <c r="N142">
        <v>40.488174999999998</v>
      </c>
      <c r="R142">
        <v>40.488174999999998</v>
      </c>
    </row>
    <row r="143" spans="1:18" ht="19" x14ac:dyDescent="0.25">
      <c r="A143" t="s">
        <v>287</v>
      </c>
      <c r="B143" t="s">
        <v>288</v>
      </c>
      <c r="C143" s="5">
        <v>43</v>
      </c>
      <c r="D143">
        <v>57.75</v>
      </c>
      <c r="E143">
        <v>68.64</v>
      </c>
      <c r="F143">
        <v>133</v>
      </c>
      <c r="G143">
        <v>85</v>
      </c>
      <c r="H143">
        <f t="shared" si="4"/>
        <v>39.639600000000002</v>
      </c>
      <c r="J143" t="s">
        <v>267</v>
      </c>
      <c r="N143">
        <v>41.765375000000006</v>
      </c>
      <c r="R143">
        <v>41.765375000000006</v>
      </c>
    </row>
    <row r="144" spans="1:18" ht="19" x14ac:dyDescent="0.25">
      <c r="A144" t="s">
        <v>243</v>
      </c>
      <c r="B144" t="s">
        <v>244</v>
      </c>
      <c r="C144" s="5">
        <v>43</v>
      </c>
      <c r="D144">
        <v>75.39</v>
      </c>
      <c r="E144">
        <v>65.91</v>
      </c>
      <c r="F144">
        <v>103</v>
      </c>
      <c r="G144">
        <v>137</v>
      </c>
      <c r="H144">
        <f t="shared" si="4"/>
        <v>49.689549</v>
      </c>
      <c r="J144" t="s">
        <v>136</v>
      </c>
      <c r="M144">
        <v>51.332103000000004</v>
      </c>
      <c r="R144">
        <v>51.332103000000004</v>
      </c>
    </row>
    <row r="145" spans="1:18" ht="19" x14ac:dyDescent="0.25">
      <c r="A145" t="s">
        <v>274</v>
      </c>
      <c r="B145" t="s">
        <v>275</v>
      </c>
      <c r="C145" s="5">
        <v>43</v>
      </c>
      <c r="D145">
        <v>83.72</v>
      </c>
      <c r="E145">
        <v>64.27</v>
      </c>
      <c r="F145">
        <v>90</v>
      </c>
      <c r="G145">
        <v>130</v>
      </c>
      <c r="H145">
        <f t="shared" si="4"/>
        <v>53.806843999999991</v>
      </c>
      <c r="J145" t="s">
        <v>142</v>
      </c>
      <c r="M145">
        <v>51.113205000000001</v>
      </c>
      <c r="R145">
        <v>51.113205000000001</v>
      </c>
    </row>
    <row r="146" spans="1:18" ht="19" x14ac:dyDescent="0.25">
      <c r="A146" t="s">
        <v>204</v>
      </c>
      <c r="B146" t="s">
        <v>205</v>
      </c>
      <c r="C146" s="5">
        <v>43</v>
      </c>
      <c r="D146">
        <v>68.28</v>
      </c>
      <c r="E146">
        <v>45.73</v>
      </c>
      <c r="F146">
        <v>81</v>
      </c>
      <c r="G146">
        <v>123</v>
      </c>
      <c r="H146">
        <f t="shared" si="4"/>
        <v>31.224443999999998</v>
      </c>
      <c r="J146" t="s">
        <v>350</v>
      </c>
      <c r="P146">
        <v>20.7379</v>
      </c>
      <c r="R146">
        <v>20.7379</v>
      </c>
    </row>
    <row r="147" spans="1:18" ht="19" x14ac:dyDescent="0.25">
      <c r="A147" t="s">
        <v>259</v>
      </c>
      <c r="B147" t="s">
        <v>260</v>
      </c>
      <c r="C147" s="5">
        <v>43</v>
      </c>
      <c r="D147">
        <v>84.21</v>
      </c>
      <c r="E147">
        <v>56.55</v>
      </c>
      <c r="F147">
        <v>62</v>
      </c>
      <c r="G147">
        <v>114</v>
      </c>
      <c r="H147">
        <f t="shared" si="4"/>
        <v>47.620754999999988</v>
      </c>
      <c r="J147" t="s">
        <v>300</v>
      </c>
      <c r="P147">
        <v>17.591840000000001</v>
      </c>
      <c r="R147">
        <v>17.591840000000001</v>
      </c>
    </row>
    <row r="148" spans="1:18" ht="19" x14ac:dyDescent="0.25">
      <c r="A148" t="s">
        <v>291</v>
      </c>
      <c r="B148" t="s">
        <v>292</v>
      </c>
      <c r="C148" s="6">
        <v>69</v>
      </c>
      <c r="D148">
        <v>17.41</v>
      </c>
      <c r="E148">
        <v>37.64</v>
      </c>
      <c r="F148">
        <v>234</v>
      </c>
      <c r="G148">
        <v>177</v>
      </c>
      <c r="H148">
        <f t="shared" si="4"/>
        <v>6.5531240000000004</v>
      </c>
      <c r="J148" t="s">
        <v>342</v>
      </c>
      <c r="P148">
        <v>19.083884999999999</v>
      </c>
      <c r="R148">
        <v>19.083884999999999</v>
      </c>
    </row>
    <row r="149" spans="1:18" ht="19" x14ac:dyDescent="0.25">
      <c r="A149" t="s">
        <v>295</v>
      </c>
      <c r="B149" t="s">
        <v>296</v>
      </c>
      <c r="C149" s="6">
        <v>69</v>
      </c>
      <c r="D149">
        <v>61.6</v>
      </c>
      <c r="E149">
        <v>31.27</v>
      </c>
      <c r="F149">
        <v>105</v>
      </c>
      <c r="G149">
        <v>164</v>
      </c>
      <c r="H149">
        <f t="shared" si="4"/>
        <v>19.262319999999999</v>
      </c>
      <c r="J149" t="s">
        <v>336</v>
      </c>
      <c r="P149">
        <v>3.7686250000000001</v>
      </c>
      <c r="R149">
        <v>3.7686250000000001</v>
      </c>
    </row>
    <row r="150" spans="1:18" ht="19" x14ac:dyDescent="0.25">
      <c r="A150" t="s">
        <v>293</v>
      </c>
      <c r="B150" t="s">
        <v>294</v>
      </c>
      <c r="C150" s="6">
        <v>69</v>
      </c>
      <c r="D150">
        <v>16.27</v>
      </c>
      <c r="E150">
        <v>22.82</v>
      </c>
      <c r="F150">
        <v>142</v>
      </c>
      <c r="G150">
        <v>169</v>
      </c>
      <c r="H150">
        <f t="shared" si="4"/>
        <v>3.7128140000000003</v>
      </c>
      <c r="J150" t="s">
        <v>348</v>
      </c>
      <c r="P150">
        <v>3.7756799999999999</v>
      </c>
      <c r="R150">
        <v>3.7756799999999999</v>
      </c>
    </row>
    <row r="151" spans="1:18" ht="19" x14ac:dyDescent="0.25">
      <c r="A151" t="s">
        <v>353</v>
      </c>
      <c r="B151" t="s">
        <v>354</v>
      </c>
      <c r="C151" s="7">
        <v>74</v>
      </c>
      <c r="D151">
        <v>14.57</v>
      </c>
      <c r="E151">
        <v>28.18</v>
      </c>
      <c r="F151">
        <v>161</v>
      </c>
      <c r="G151">
        <v>172</v>
      </c>
      <c r="H151">
        <f t="shared" si="4"/>
        <v>4.1058260000000004</v>
      </c>
      <c r="J151" t="s">
        <v>306</v>
      </c>
      <c r="P151">
        <v>18.220790999999998</v>
      </c>
      <c r="R151">
        <v>18.220790999999998</v>
      </c>
    </row>
    <row r="152" spans="1:18" ht="19" x14ac:dyDescent="0.25">
      <c r="A152" t="s">
        <v>363</v>
      </c>
      <c r="B152" t="s">
        <v>364</v>
      </c>
      <c r="C152" s="7">
        <v>74</v>
      </c>
      <c r="D152">
        <v>68.17</v>
      </c>
      <c r="E152">
        <v>25.09</v>
      </c>
      <c r="F152">
        <v>64</v>
      </c>
      <c r="G152">
        <v>161</v>
      </c>
      <c r="H152">
        <f t="shared" si="4"/>
        <v>17.103853000000001</v>
      </c>
      <c r="J152" t="s">
        <v>28</v>
      </c>
      <c r="M152">
        <v>51.8232</v>
      </c>
      <c r="R152">
        <v>51.8232</v>
      </c>
    </row>
    <row r="153" spans="1:18" ht="19" x14ac:dyDescent="0.25">
      <c r="A153" t="s">
        <v>343</v>
      </c>
      <c r="B153" t="s">
        <v>344</v>
      </c>
      <c r="C153" s="7">
        <v>74</v>
      </c>
      <c r="D153">
        <v>11.74</v>
      </c>
      <c r="E153">
        <v>30.09</v>
      </c>
      <c r="F153">
        <v>217</v>
      </c>
      <c r="G153">
        <v>186</v>
      </c>
      <c r="H153">
        <f t="shared" si="4"/>
        <v>3.5325660000000001</v>
      </c>
      <c r="J153" t="s">
        <v>52</v>
      </c>
      <c r="M153">
        <v>52.043952000000012</v>
      </c>
      <c r="R153">
        <v>52.043952000000012</v>
      </c>
    </row>
    <row r="154" spans="1:18" ht="19" x14ac:dyDescent="0.25">
      <c r="A154" t="s">
        <v>307</v>
      </c>
      <c r="B154" t="s">
        <v>308</v>
      </c>
      <c r="C154" s="7">
        <v>74</v>
      </c>
      <c r="D154">
        <v>39.200000000000003</v>
      </c>
      <c r="E154">
        <v>34.450000000000003</v>
      </c>
      <c r="F154">
        <v>103</v>
      </c>
      <c r="G154">
        <v>140</v>
      </c>
      <c r="H154">
        <f t="shared" si="4"/>
        <v>13.504400000000002</v>
      </c>
      <c r="J154" t="s">
        <v>138</v>
      </c>
      <c r="M154">
        <v>52.063806000000007</v>
      </c>
      <c r="R154">
        <v>52.063806000000007</v>
      </c>
    </row>
    <row r="155" spans="1:18" ht="19" x14ac:dyDescent="0.25">
      <c r="A155" t="s">
        <v>339</v>
      </c>
      <c r="B155" t="s">
        <v>340</v>
      </c>
      <c r="C155" s="7">
        <v>74</v>
      </c>
      <c r="D155">
        <v>12.44</v>
      </c>
      <c r="E155">
        <v>30.18</v>
      </c>
      <c r="F155">
        <v>210</v>
      </c>
      <c r="G155">
        <v>187</v>
      </c>
      <c r="H155">
        <f t="shared" si="4"/>
        <v>3.7543919999999997</v>
      </c>
      <c r="J155" t="s">
        <v>179</v>
      </c>
      <c r="N155">
        <v>42.095268000000004</v>
      </c>
      <c r="R155">
        <v>42.095268000000004</v>
      </c>
    </row>
    <row r="156" spans="1:18" ht="19" x14ac:dyDescent="0.25">
      <c r="A156" t="s">
        <v>331</v>
      </c>
      <c r="B156" t="s">
        <v>332</v>
      </c>
      <c r="C156" s="7">
        <v>74</v>
      </c>
      <c r="D156">
        <v>56.36</v>
      </c>
      <c r="E156">
        <v>32.64</v>
      </c>
      <c r="F156">
        <v>80</v>
      </c>
      <c r="G156">
        <v>144</v>
      </c>
      <c r="H156">
        <f t="shared" si="4"/>
        <v>18.395904000000002</v>
      </c>
      <c r="J156" t="s">
        <v>271</v>
      </c>
      <c r="N156">
        <v>31.683288000000001</v>
      </c>
      <c r="R156">
        <v>31.683288000000001</v>
      </c>
    </row>
    <row r="157" spans="1:18" ht="19" x14ac:dyDescent="0.25">
      <c r="A157" t="s">
        <v>333</v>
      </c>
      <c r="B157" t="s">
        <v>334</v>
      </c>
      <c r="C157" s="7">
        <v>74</v>
      </c>
      <c r="D157">
        <v>36.950000000000003</v>
      </c>
      <c r="E157">
        <v>39.909999999999997</v>
      </c>
      <c r="F157">
        <v>122</v>
      </c>
      <c r="G157">
        <v>141</v>
      </c>
      <c r="H157">
        <f t="shared" si="4"/>
        <v>14.746745000000001</v>
      </c>
      <c r="J157" t="s">
        <v>219</v>
      </c>
      <c r="N157">
        <v>31.594856999999998</v>
      </c>
      <c r="R157">
        <v>31.594856999999998</v>
      </c>
    </row>
    <row r="158" spans="1:18" ht="19" x14ac:dyDescent="0.25">
      <c r="A158" t="s">
        <v>347</v>
      </c>
      <c r="B158" t="s">
        <v>348</v>
      </c>
      <c r="C158" s="7">
        <v>74</v>
      </c>
      <c r="D158">
        <v>13.8</v>
      </c>
      <c r="E158">
        <v>27.36</v>
      </c>
      <c r="F158">
        <v>180</v>
      </c>
      <c r="G158">
        <v>182</v>
      </c>
      <c r="H158">
        <f t="shared" si="4"/>
        <v>3.7756799999999999</v>
      </c>
      <c r="J158" t="s">
        <v>217</v>
      </c>
      <c r="N158">
        <v>31.521689000000002</v>
      </c>
      <c r="R158">
        <v>31.521689000000002</v>
      </c>
    </row>
    <row r="159" spans="1:18" ht="19" x14ac:dyDescent="0.25">
      <c r="A159" t="s">
        <v>372</v>
      </c>
      <c r="B159" t="s">
        <v>373</v>
      </c>
      <c r="C159" s="7">
        <v>74</v>
      </c>
      <c r="D159">
        <v>20.98</v>
      </c>
      <c r="E159">
        <v>45.64</v>
      </c>
      <c r="F159">
        <v>283</v>
      </c>
      <c r="G159">
        <v>166</v>
      </c>
      <c r="H159">
        <f t="shared" si="4"/>
        <v>9.575272</v>
      </c>
      <c r="J159" t="s">
        <v>213</v>
      </c>
      <c r="N159">
        <v>31.521689000000002</v>
      </c>
      <c r="R159">
        <v>31.521689000000002</v>
      </c>
    </row>
    <row r="160" spans="1:18" ht="19" x14ac:dyDescent="0.25">
      <c r="A160" t="s">
        <v>371</v>
      </c>
      <c r="B160" t="s">
        <v>352</v>
      </c>
      <c r="C160" s="7">
        <v>74</v>
      </c>
      <c r="D160">
        <v>76.319999999999993</v>
      </c>
      <c r="E160">
        <v>25.27</v>
      </c>
      <c r="F160">
        <v>46</v>
      </c>
      <c r="G160">
        <v>147</v>
      </c>
      <c r="H160">
        <f t="shared" si="4"/>
        <v>19.286064</v>
      </c>
      <c r="J160" t="s">
        <v>265</v>
      </c>
      <c r="N160">
        <v>31.448520999999996</v>
      </c>
      <c r="R160">
        <v>31.448520999999996</v>
      </c>
    </row>
    <row r="161" spans="1:18" ht="19" x14ac:dyDescent="0.25">
      <c r="A161" t="s">
        <v>374</v>
      </c>
      <c r="B161" t="s">
        <v>375</v>
      </c>
      <c r="C161" s="7">
        <v>74</v>
      </c>
      <c r="D161">
        <v>66.58</v>
      </c>
      <c r="E161">
        <v>28.18</v>
      </c>
      <c r="F161">
        <v>63</v>
      </c>
      <c r="G161">
        <v>157</v>
      </c>
      <c r="H161">
        <f t="shared" si="4"/>
        <v>18.762243999999999</v>
      </c>
      <c r="J161" t="s">
        <v>181</v>
      </c>
      <c r="N161">
        <v>31.683288000000001</v>
      </c>
      <c r="R161">
        <v>31.683288000000001</v>
      </c>
    </row>
    <row r="162" spans="1:18" ht="19" x14ac:dyDescent="0.25">
      <c r="A162" t="s">
        <v>319</v>
      </c>
      <c r="B162" t="s">
        <v>320</v>
      </c>
      <c r="C162" s="7">
        <v>74</v>
      </c>
      <c r="D162">
        <v>57.2</v>
      </c>
      <c r="E162">
        <v>34.729999999999997</v>
      </c>
      <c r="F162">
        <v>84</v>
      </c>
      <c r="G162">
        <v>155</v>
      </c>
      <c r="H162">
        <f t="shared" ref="H162:H191" si="5">D162*E162/100</f>
        <v>19.865559999999999</v>
      </c>
      <c r="J162" t="s">
        <v>209</v>
      </c>
      <c r="N162">
        <v>40.207050000000002</v>
      </c>
      <c r="R162">
        <v>40.207050000000002</v>
      </c>
    </row>
    <row r="163" spans="1:18" ht="19" x14ac:dyDescent="0.25">
      <c r="A163" t="s">
        <v>297</v>
      </c>
      <c r="B163" t="s">
        <v>298</v>
      </c>
      <c r="C163" s="7">
        <v>74</v>
      </c>
      <c r="D163">
        <v>15.81</v>
      </c>
      <c r="E163">
        <v>31.36</v>
      </c>
      <c r="F163">
        <v>203</v>
      </c>
      <c r="G163">
        <v>183</v>
      </c>
      <c r="H163">
        <f t="shared" si="5"/>
        <v>4.9580159999999998</v>
      </c>
      <c r="J163" t="s">
        <v>280</v>
      </c>
      <c r="N163">
        <v>40.207050000000002</v>
      </c>
      <c r="R163">
        <v>40.207050000000002</v>
      </c>
    </row>
    <row r="164" spans="1:18" ht="19" x14ac:dyDescent="0.25">
      <c r="A164" t="s">
        <v>359</v>
      </c>
      <c r="B164" t="s">
        <v>360</v>
      </c>
      <c r="C164" s="7">
        <v>74</v>
      </c>
      <c r="D164">
        <v>46.55</v>
      </c>
      <c r="E164">
        <v>42.45</v>
      </c>
      <c r="F164">
        <v>143</v>
      </c>
      <c r="G164">
        <v>158</v>
      </c>
      <c r="H164">
        <f t="shared" si="5"/>
        <v>19.760475</v>
      </c>
      <c r="J164" t="s">
        <v>211</v>
      </c>
      <c r="N164">
        <v>40.13832</v>
      </c>
      <c r="R164">
        <v>40.13832</v>
      </c>
    </row>
    <row r="165" spans="1:18" ht="19" x14ac:dyDescent="0.25">
      <c r="A165" t="s">
        <v>376</v>
      </c>
      <c r="B165" t="s">
        <v>377</v>
      </c>
      <c r="C165" s="7">
        <v>74</v>
      </c>
      <c r="D165">
        <v>60.15</v>
      </c>
      <c r="E165">
        <v>35.549999999999997</v>
      </c>
      <c r="F165">
        <v>80</v>
      </c>
      <c r="G165">
        <v>156</v>
      </c>
      <c r="H165">
        <f t="shared" si="5"/>
        <v>21.383324999999999</v>
      </c>
      <c r="J165" t="s">
        <v>282</v>
      </c>
      <c r="N165">
        <v>40.585065</v>
      </c>
      <c r="R165">
        <v>40.585065</v>
      </c>
    </row>
    <row r="166" spans="1:18" ht="19" x14ac:dyDescent="0.25">
      <c r="A166" t="s">
        <v>313</v>
      </c>
      <c r="B166" t="s">
        <v>314</v>
      </c>
      <c r="C166" s="7">
        <v>74</v>
      </c>
      <c r="D166">
        <v>36.159999999999997</v>
      </c>
      <c r="E166">
        <v>41.36</v>
      </c>
      <c r="F166">
        <v>131</v>
      </c>
      <c r="G166">
        <v>142</v>
      </c>
      <c r="H166">
        <f t="shared" si="5"/>
        <v>14.955775999999998</v>
      </c>
      <c r="J166" t="s">
        <v>203</v>
      </c>
      <c r="N166">
        <v>40.13832</v>
      </c>
      <c r="R166">
        <v>40.13832</v>
      </c>
    </row>
    <row r="167" spans="1:18" ht="19" x14ac:dyDescent="0.25">
      <c r="A167" t="s">
        <v>327</v>
      </c>
      <c r="B167" t="s">
        <v>328</v>
      </c>
      <c r="C167" s="7">
        <v>74</v>
      </c>
      <c r="D167">
        <v>19.170000000000002</v>
      </c>
      <c r="E167">
        <v>29.36</v>
      </c>
      <c r="F167">
        <v>148</v>
      </c>
      <c r="G167">
        <v>167</v>
      </c>
      <c r="H167">
        <f t="shared" si="5"/>
        <v>5.6283120000000011</v>
      </c>
      <c r="J167" t="s">
        <v>189</v>
      </c>
      <c r="N167">
        <v>40.146965999999999</v>
      </c>
      <c r="R167">
        <v>40.146965999999999</v>
      </c>
    </row>
    <row r="168" spans="1:18" ht="19" x14ac:dyDescent="0.25">
      <c r="A168" t="s">
        <v>311</v>
      </c>
      <c r="B168" t="s">
        <v>312</v>
      </c>
      <c r="C168" s="7">
        <v>74</v>
      </c>
      <c r="D168">
        <v>13.15</v>
      </c>
      <c r="E168">
        <v>26.45</v>
      </c>
      <c r="F168">
        <v>185</v>
      </c>
      <c r="G168">
        <v>190</v>
      </c>
      <c r="H168">
        <f t="shared" si="5"/>
        <v>3.4781749999999998</v>
      </c>
      <c r="J168" t="s">
        <v>62</v>
      </c>
      <c r="M168">
        <v>53.307587999999996</v>
      </c>
      <c r="R168">
        <v>53.307587999999996</v>
      </c>
    </row>
    <row r="169" spans="1:18" ht="19" x14ac:dyDescent="0.25">
      <c r="A169" t="s">
        <v>301</v>
      </c>
      <c r="B169" t="s">
        <v>302</v>
      </c>
      <c r="C169" s="7">
        <v>74</v>
      </c>
      <c r="D169">
        <v>12.58</v>
      </c>
      <c r="E169">
        <v>25.73</v>
      </c>
      <c r="F169">
        <v>170</v>
      </c>
      <c r="G169">
        <v>176</v>
      </c>
      <c r="H169">
        <f t="shared" si="5"/>
        <v>3.236834</v>
      </c>
      <c r="J169" t="s">
        <v>64</v>
      </c>
      <c r="M169">
        <v>52.397399999999998</v>
      </c>
      <c r="R169">
        <v>52.397399999999998</v>
      </c>
    </row>
    <row r="170" spans="1:18" ht="19" x14ac:dyDescent="0.25">
      <c r="A170" t="s">
        <v>325</v>
      </c>
      <c r="B170" t="s">
        <v>326</v>
      </c>
      <c r="C170" s="7">
        <v>74</v>
      </c>
      <c r="D170">
        <v>19.53</v>
      </c>
      <c r="E170">
        <v>41.64</v>
      </c>
      <c r="F170">
        <v>250</v>
      </c>
      <c r="G170">
        <v>168</v>
      </c>
      <c r="H170">
        <f t="shared" si="5"/>
        <v>8.1322920000000014</v>
      </c>
      <c r="J170" t="s">
        <v>112</v>
      </c>
      <c r="M170">
        <v>52.241333999999995</v>
      </c>
      <c r="R170">
        <v>52.241333999999995</v>
      </c>
    </row>
    <row r="171" spans="1:18" ht="19" x14ac:dyDescent="0.25">
      <c r="A171" t="s">
        <v>357</v>
      </c>
      <c r="B171" t="s">
        <v>358</v>
      </c>
      <c r="C171" s="7">
        <v>74</v>
      </c>
      <c r="D171">
        <v>32.47</v>
      </c>
      <c r="E171">
        <v>40.549999999999997</v>
      </c>
      <c r="F171">
        <v>207</v>
      </c>
      <c r="G171">
        <v>171</v>
      </c>
      <c r="H171">
        <f t="shared" si="5"/>
        <v>13.166584999999998</v>
      </c>
      <c r="J171" t="s">
        <v>60</v>
      </c>
      <c r="M171">
        <v>52.211100000000009</v>
      </c>
      <c r="R171">
        <v>52.211100000000009</v>
      </c>
    </row>
    <row r="172" spans="1:18" ht="19" x14ac:dyDescent="0.25">
      <c r="A172" t="s">
        <v>349</v>
      </c>
      <c r="B172" t="s">
        <v>350</v>
      </c>
      <c r="C172" s="7">
        <v>74</v>
      </c>
      <c r="D172">
        <v>71.510000000000005</v>
      </c>
      <c r="E172">
        <v>29</v>
      </c>
      <c r="F172">
        <v>53</v>
      </c>
      <c r="G172">
        <v>150</v>
      </c>
      <c r="H172">
        <f t="shared" si="5"/>
        <v>20.7379</v>
      </c>
      <c r="J172" t="s">
        <v>292</v>
      </c>
      <c r="O172">
        <v>6.5531240000000004</v>
      </c>
      <c r="R172">
        <v>6.5531240000000004</v>
      </c>
    </row>
    <row r="173" spans="1:18" ht="19" x14ac:dyDescent="0.25">
      <c r="A173" t="s">
        <v>335</v>
      </c>
      <c r="B173" t="s">
        <v>336</v>
      </c>
      <c r="C173" s="7">
        <v>74</v>
      </c>
      <c r="D173">
        <v>14.75</v>
      </c>
      <c r="E173">
        <v>25.55</v>
      </c>
      <c r="F173">
        <v>162</v>
      </c>
      <c r="G173">
        <v>170</v>
      </c>
      <c r="H173">
        <f t="shared" si="5"/>
        <v>3.7686250000000001</v>
      </c>
      <c r="J173" t="s">
        <v>296</v>
      </c>
      <c r="O173">
        <v>19.262319999999999</v>
      </c>
      <c r="R173">
        <v>19.262319999999999</v>
      </c>
    </row>
    <row r="174" spans="1:18" ht="19" x14ac:dyDescent="0.25">
      <c r="A174" t="s">
        <v>323</v>
      </c>
      <c r="B174" t="s">
        <v>324</v>
      </c>
      <c r="C174" s="7">
        <v>74</v>
      </c>
      <c r="D174">
        <v>63.66</v>
      </c>
      <c r="E174">
        <v>38.82</v>
      </c>
      <c r="F174">
        <v>124</v>
      </c>
      <c r="G174">
        <v>159</v>
      </c>
      <c r="H174">
        <f t="shared" si="5"/>
        <v>24.712812</v>
      </c>
      <c r="J174" t="s">
        <v>66</v>
      </c>
      <c r="M174">
        <v>53.141912999999995</v>
      </c>
      <c r="R174">
        <v>53.141912999999995</v>
      </c>
    </row>
    <row r="175" spans="1:18" ht="19" x14ac:dyDescent="0.25">
      <c r="A175" t="s">
        <v>361</v>
      </c>
      <c r="B175" t="s">
        <v>362</v>
      </c>
      <c r="C175" s="7">
        <v>74</v>
      </c>
      <c r="D175">
        <v>65.38</v>
      </c>
      <c r="E175">
        <v>36.090000000000003</v>
      </c>
      <c r="F175">
        <v>110</v>
      </c>
      <c r="G175">
        <v>160</v>
      </c>
      <c r="H175">
        <f t="shared" si="5"/>
        <v>23.595642000000002</v>
      </c>
      <c r="J175" t="s">
        <v>132</v>
      </c>
      <c r="M175">
        <v>53.141912999999995</v>
      </c>
      <c r="R175">
        <v>53.141912999999995</v>
      </c>
    </row>
    <row r="176" spans="1:18" ht="19" x14ac:dyDescent="0.25">
      <c r="A176" t="s">
        <v>367</v>
      </c>
      <c r="B176" t="s">
        <v>368</v>
      </c>
      <c r="C176" s="7">
        <v>74</v>
      </c>
      <c r="D176">
        <v>13.86</v>
      </c>
      <c r="E176">
        <v>28.64</v>
      </c>
      <c r="F176">
        <v>172</v>
      </c>
      <c r="G176">
        <v>173</v>
      </c>
      <c r="H176">
        <f t="shared" si="5"/>
        <v>3.9695040000000001</v>
      </c>
      <c r="J176" t="s">
        <v>90</v>
      </c>
      <c r="M176">
        <v>53.228063999999996</v>
      </c>
      <c r="R176">
        <v>53.228063999999996</v>
      </c>
    </row>
    <row r="177" spans="1:18" ht="19" x14ac:dyDescent="0.25">
      <c r="A177" t="s">
        <v>345</v>
      </c>
      <c r="B177" t="s">
        <v>346</v>
      </c>
      <c r="C177" s="7">
        <v>74</v>
      </c>
      <c r="D177">
        <v>12.64</v>
      </c>
      <c r="E177">
        <v>30.18</v>
      </c>
      <c r="F177">
        <v>208</v>
      </c>
      <c r="G177">
        <v>188</v>
      </c>
      <c r="H177">
        <f t="shared" si="5"/>
        <v>3.8147520000000004</v>
      </c>
      <c r="J177" t="s">
        <v>140</v>
      </c>
      <c r="M177">
        <v>51.774071999999997</v>
      </c>
      <c r="R177">
        <v>51.774071999999997</v>
      </c>
    </row>
    <row r="178" spans="1:18" ht="19" x14ac:dyDescent="0.25">
      <c r="A178" t="s">
        <v>365</v>
      </c>
      <c r="B178" t="s">
        <v>366</v>
      </c>
      <c r="C178" s="7">
        <v>74</v>
      </c>
      <c r="D178">
        <v>36.53</v>
      </c>
      <c r="E178">
        <v>34</v>
      </c>
      <c r="F178">
        <v>115</v>
      </c>
      <c r="G178">
        <v>162</v>
      </c>
      <c r="H178">
        <f t="shared" si="5"/>
        <v>12.420199999999999</v>
      </c>
      <c r="J178" t="s">
        <v>134</v>
      </c>
      <c r="M178">
        <v>52.439450999999991</v>
      </c>
      <c r="R178">
        <v>52.439450999999991</v>
      </c>
    </row>
    <row r="179" spans="1:18" ht="19" x14ac:dyDescent="0.25">
      <c r="A179" t="s">
        <v>317</v>
      </c>
      <c r="B179" t="s">
        <v>318</v>
      </c>
      <c r="C179" s="7">
        <v>74</v>
      </c>
      <c r="D179">
        <v>76.64</v>
      </c>
      <c r="E179">
        <v>25.73</v>
      </c>
      <c r="F179">
        <v>50</v>
      </c>
      <c r="G179">
        <v>145</v>
      </c>
      <c r="H179">
        <f t="shared" si="5"/>
        <v>19.719472</v>
      </c>
      <c r="J179" t="s">
        <v>84</v>
      </c>
      <c r="M179">
        <v>53.069742000000005</v>
      </c>
      <c r="R179">
        <v>53.069742000000005</v>
      </c>
    </row>
    <row r="180" spans="1:18" ht="19" x14ac:dyDescent="0.25">
      <c r="A180" t="s">
        <v>315</v>
      </c>
      <c r="B180" t="s">
        <v>316</v>
      </c>
      <c r="C180" s="7">
        <v>74</v>
      </c>
      <c r="D180">
        <v>60.13</v>
      </c>
      <c r="E180">
        <v>30.18</v>
      </c>
      <c r="F180">
        <v>62</v>
      </c>
      <c r="G180">
        <v>146</v>
      </c>
      <c r="H180">
        <f t="shared" si="5"/>
        <v>18.147234000000001</v>
      </c>
      <c r="J180" t="s">
        <v>80</v>
      </c>
      <c r="M180">
        <v>52.202784000000001</v>
      </c>
      <c r="R180">
        <v>52.202784000000001</v>
      </c>
    </row>
    <row r="181" spans="1:18" ht="19" x14ac:dyDescent="0.25">
      <c r="A181" t="s">
        <v>303</v>
      </c>
      <c r="B181" t="s">
        <v>304</v>
      </c>
      <c r="C181" s="7">
        <v>74</v>
      </c>
      <c r="D181">
        <v>36.25</v>
      </c>
      <c r="E181">
        <v>34.270000000000003</v>
      </c>
      <c r="F181">
        <v>120</v>
      </c>
      <c r="G181">
        <v>163</v>
      </c>
      <c r="H181">
        <f t="shared" si="5"/>
        <v>12.422875000000001</v>
      </c>
      <c r="J181" t="s">
        <v>130</v>
      </c>
      <c r="M181">
        <v>52.353299999999997</v>
      </c>
      <c r="R181">
        <v>52.353299999999997</v>
      </c>
    </row>
    <row r="182" spans="1:18" ht="19" x14ac:dyDescent="0.25">
      <c r="A182" t="s">
        <v>329</v>
      </c>
      <c r="B182" t="s">
        <v>330</v>
      </c>
      <c r="C182" s="7">
        <v>74</v>
      </c>
      <c r="D182">
        <v>39.200000000000003</v>
      </c>
      <c r="E182">
        <v>34.729999999999997</v>
      </c>
      <c r="F182">
        <v>106</v>
      </c>
      <c r="G182">
        <v>143</v>
      </c>
      <c r="H182">
        <f t="shared" si="5"/>
        <v>13.61416</v>
      </c>
      <c r="J182" t="s">
        <v>78</v>
      </c>
      <c r="M182">
        <v>52.831493999999999</v>
      </c>
      <c r="R182">
        <v>52.831493999999999</v>
      </c>
    </row>
    <row r="183" spans="1:18" ht="19" x14ac:dyDescent="0.25">
      <c r="A183" t="s">
        <v>309</v>
      </c>
      <c r="B183" t="s">
        <v>310</v>
      </c>
      <c r="C183" s="7">
        <v>74</v>
      </c>
      <c r="D183">
        <v>13.08</v>
      </c>
      <c r="E183">
        <v>21.09</v>
      </c>
      <c r="F183">
        <v>144</v>
      </c>
      <c r="G183">
        <v>189</v>
      </c>
      <c r="H183">
        <f t="shared" si="5"/>
        <v>2.7585719999999996</v>
      </c>
      <c r="J183" t="s">
        <v>74</v>
      </c>
      <c r="M183">
        <v>52.282200000000003</v>
      </c>
      <c r="R183">
        <v>52.282200000000003</v>
      </c>
    </row>
    <row r="184" spans="1:18" ht="19" x14ac:dyDescent="0.25">
      <c r="A184" t="s">
        <v>341</v>
      </c>
      <c r="B184" t="s">
        <v>342</v>
      </c>
      <c r="C184" s="7">
        <v>74</v>
      </c>
      <c r="D184">
        <v>69.27</v>
      </c>
      <c r="E184">
        <v>27.55</v>
      </c>
      <c r="F184">
        <v>55</v>
      </c>
      <c r="G184">
        <v>152</v>
      </c>
      <c r="H184">
        <f t="shared" si="5"/>
        <v>19.083884999999999</v>
      </c>
      <c r="J184" t="s">
        <v>70</v>
      </c>
      <c r="M184">
        <v>52.910910000000001</v>
      </c>
      <c r="R184">
        <v>52.910910000000001</v>
      </c>
    </row>
    <row r="185" spans="1:18" ht="19" x14ac:dyDescent="0.25">
      <c r="A185" t="s">
        <v>299</v>
      </c>
      <c r="B185" t="s">
        <v>300</v>
      </c>
      <c r="C185" s="7">
        <v>74</v>
      </c>
      <c r="D185">
        <v>55.6</v>
      </c>
      <c r="E185">
        <v>31.64</v>
      </c>
      <c r="F185">
        <v>75</v>
      </c>
      <c r="G185">
        <v>153</v>
      </c>
      <c r="H185">
        <f t="shared" si="5"/>
        <v>17.591840000000001</v>
      </c>
      <c r="J185" t="s">
        <v>92</v>
      </c>
      <c r="M185">
        <v>52.772865000000003</v>
      </c>
      <c r="R185">
        <v>52.772865000000003</v>
      </c>
    </row>
    <row r="186" spans="1:18" ht="19" x14ac:dyDescent="0.25">
      <c r="A186" t="s">
        <v>369</v>
      </c>
      <c r="B186" t="s">
        <v>370</v>
      </c>
      <c r="C186" s="7">
        <v>74</v>
      </c>
      <c r="D186">
        <v>48.68</v>
      </c>
      <c r="E186">
        <v>41.36</v>
      </c>
      <c r="F186">
        <v>124</v>
      </c>
      <c r="G186">
        <v>149</v>
      </c>
      <c r="H186">
        <f t="shared" si="5"/>
        <v>20.134048</v>
      </c>
      <c r="J186" t="s">
        <v>88</v>
      </c>
      <c r="M186">
        <v>53.228063999999996</v>
      </c>
      <c r="R186">
        <v>53.228063999999996</v>
      </c>
    </row>
    <row r="187" spans="1:18" ht="19" x14ac:dyDescent="0.25">
      <c r="A187" t="s">
        <v>305</v>
      </c>
      <c r="B187" t="s">
        <v>306</v>
      </c>
      <c r="C187" s="7">
        <v>74</v>
      </c>
      <c r="D187">
        <v>55.67</v>
      </c>
      <c r="E187">
        <v>32.729999999999997</v>
      </c>
      <c r="F187">
        <v>80</v>
      </c>
      <c r="G187">
        <v>151</v>
      </c>
      <c r="H187">
        <f t="shared" si="5"/>
        <v>18.220790999999998</v>
      </c>
      <c r="J187" t="s">
        <v>120</v>
      </c>
      <c r="M187">
        <v>53.155776000000003</v>
      </c>
      <c r="R187">
        <v>53.155776000000003</v>
      </c>
    </row>
    <row r="188" spans="1:18" ht="19" x14ac:dyDescent="0.25">
      <c r="A188" t="s">
        <v>337</v>
      </c>
      <c r="B188" t="s">
        <v>338</v>
      </c>
      <c r="C188" s="7">
        <v>74</v>
      </c>
      <c r="D188">
        <v>21.62</v>
      </c>
      <c r="E188">
        <v>36.090000000000003</v>
      </c>
      <c r="F188">
        <v>216</v>
      </c>
      <c r="G188">
        <v>174</v>
      </c>
      <c r="H188">
        <f t="shared" si="5"/>
        <v>7.802658000000001</v>
      </c>
      <c r="J188" t="s">
        <v>354</v>
      </c>
      <c r="P188">
        <v>4.1058260000000004</v>
      </c>
      <c r="R188">
        <v>4.1058260000000004</v>
      </c>
    </row>
    <row r="189" spans="1:18" ht="19" x14ac:dyDescent="0.25">
      <c r="A189" t="s">
        <v>351</v>
      </c>
      <c r="B189" t="s">
        <v>352</v>
      </c>
      <c r="C189" s="7">
        <v>74</v>
      </c>
      <c r="D189">
        <v>39.06</v>
      </c>
      <c r="E189">
        <v>34.270000000000003</v>
      </c>
      <c r="F189">
        <v>102</v>
      </c>
      <c r="G189">
        <v>148</v>
      </c>
      <c r="H189">
        <f t="shared" si="5"/>
        <v>13.385862000000001</v>
      </c>
      <c r="J189" t="s">
        <v>302</v>
      </c>
      <c r="P189">
        <v>3.236834</v>
      </c>
      <c r="R189">
        <v>3.236834</v>
      </c>
    </row>
    <row r="190" spans="1:18" ht="19" x14ac:dyDescent="0.25">
      <c r="A190" t="s">
        <v>355</v>
      </c>
      <c r="B190" t="s">
        <v>356</v>
      </c>
      <c r="C190" s="7">
        <v>74</v>
      </c>
      <c r="D190">
        <v>17.72</v>
      </c>
      <c r="E190">
        <v>38.090000000000003</v>
      </c>
      <c r="F190">
        <v>256</v>
      </c>
      <c r="G190">
        <v>184</v>
      </c>
      <c r="H190">
        <f t="shared" si="5"/>
        <v>6.7495479999999999</v>
      </c>
      <c r="J190" t="s">
        <v>390</v>
      </c>
    </row>
    <row r="191" spans="1:18" ht="19" x14ac:dyDescent="0.25">
      <c r="A191" t="s">
        <v>321</v>
      </c>
      <c r="B191" t="s">
        <v>322</v>
      </c>
      <c r="C191" s="7">
        <v>74</v>
      </c>
      <c r="D191">
        <v>72.39</v>
      </c>
      <c r="E191">
        <v>30</v>
      </c>
      <c r="F191">
        <v>60</v>
      </c>
      <c r="G191">
        <v>154</v>
      </c>
      <c r="H191">
        <f t="shared" si="5"/>
        <v>21.716999999999999</v>
      </c>
      <c r="J191" t="s">
        <v>384</v>
      </c>
      <c r="K191">
        <v>60.369400000000006</v>
      </c>
      <c r="L191">
        <v>436.79511299999996</v>
      </c>
      <c r="M191">
        <v>3220.1743470000006</v>
      </c>
      <c r="N191">
        <v>3027.3936760000011</v>
      </c>
      <c r="O191">
        <v>29.528258000000001</v>
      </c>
      <c r="P191">
        <v>525.47567599999991</v>
      </c>
      <c r="R191">
        <v>7299.7364699999989</v>
      </c>
    </row>
  </sheetData>
  <sortState xmlns:xlrd2="http://schemas.microsoft.com/office/spreadsheetml/2017/richdata2" ref="A2:H191">
    <sortCondition ref="C2:C191"/>
  </sortState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50E2BF-5EA7-D743-8F40-110E5267738E}">
  <dimension ref="A1:X193"/>
  <sheetViews>
    <sheetView zoomScale="85" zoomScaleNormal="164" workbookViewId="0">
      <selection activeCell="AF49" sqref="AF49"/>
    </sheetView>
  </sheetViews>
  <sheetFormatPr baseColWidth="10" defaultRowHeight="16" x14ac:dyDescent="0.2"/>
  <cols>
    <col min="4" max="4" width="20.83203125" customWidth="1"/>
    <col min="5" max="8" width="0" hidden="1" customWidth="1"/>
    <col min="21" max="21" width="13.33203125" bestFit="1" customWidth="1"/>
    <col min="22" max="22" width="12.83203125" bestFit="1" customWidth="1"/>
  </cols>
  <sheetData>
    <row r="1" spans="1:24" x14ac:dyDescent="0.2">
      <c r="A1" s="9" t="s">
        <v>0</v>
      </c>
      <c r="B1" s="9" t="s">
        <v>1</v>
      </c>
      <c r="C1" s="9" t="s">
        <v>2</v>
      </c>
      <c r="D1" s="9" t="s">
        <v>389</v>
      </c>
      <c r="E1" t="s">
        <v>380</v>
      </c>
      <c r="F1" t="s">
        <v>381</v>
      </c>
      <c r="G1" t="s">
        <v>378</v>
      </c>
      <c r="H1" t="s">
        <v>0</v>
      </c>
      <c r="I1" t="s">
        <v>379</v>
      </c>
      <c r="K1" t="s">
        <v>386</v>
      </c>
      <c r="U1" t="s">
        <v>393</v>
      </c>
      <c r="V1" t="s">
        <v>394</v>
      </c>
      <c r="W1" t="s">
        <v>395</v>
      </c>
      <c r="X1" t="s">
        <v>396</v>
      </c>
    </row>
    <row r="2" spans="1:24" ht="19" x14ac:dyDescent="0.25">
      <c r="A2" s="10" t="s">
        <v>3</v>
      </c>
      <c r="B2" s="10" t="s">
        <v>4</v>
      </c>
      <c r="C2" s="16">
        <v>8.6</v>
      </c>
      <c r="D2" s="16">
        <f>FLOOR(C2,5)</f>
        <v>5</v>
      </c>
      <c r="E2">
        <v>96.15</v>
      </c>
      <c r="F2">
        <v>98.82</v>
      </c>
      <c r="G2">
        <v>9</v>
      </c>
      <c r="H2">
        <v>3</v>
      </c>
      <c r="I2">
        <f t="shared" ref="I2:I33" si="0">E2*F2/100</f>
        <v>95.015429999999995</v>
      </c>
      <c r="K2" t="s">
        <v>383</v>
      </c>
      <c r="L2">
        <v>8.6</v>
      </c>
      <c r="M2">
        <v>19.5</v>
      </c>
      <c r="N2" t="s">
        <v>387</v>
      </c>
      <c r="O2">
        <v>43</v>
      </c>
      <c r="P2">
        <v>69</v>
      </c>
      <c r="Q2">
        <v>74</v>
      </c>
      <c r="R2" t="s">
        <v>384</v>
      </c>
      <c r="U2" s="1">
        <v>5</v>
      </c>
      <c r="V2">
        <v>95.015429999999995</v>
      </c>
      <c r="X2">
        <v>1</v>
      </c>
    </row>
    <row r="3" spans="1:24" ht="19" x14ac:dyDescent="0.25">
      <c r="A3" s="10" t="s">
        <v>5</v>
      </c>
      <c r="B3" s="10" t="s">
        <v>6</v>
      </c>
      <c r="C3" s="14">
        <v>19.5</v>
      </c>
      <c r="D3" s="16">
        <f t="shared" ref="D3:D66" si="1">FLOOR(C3,5)</f>
        <v>15</v>
      </c>
      <c r="E3">
        <v>95.14</v>
      </c>
      <c r="F3">
        <v>97.34</v>
      </c>
      <c r="G3">
        <v>16</v>
      </c>
      <c r="H3">
        <v>1</v>
      </c>
      <c r="I3">
        <f t="shared" si="0"/>
        <v>92.609276000000008</v>
      </c>
      <c r="K3" t="s">
        <v>176</v>
      </c>
      <c r="O3">
        <v>8.3198080000000001</v>
      </c>
      <c r="R3">
        <v>8.3198080000000001</v>
      </c>
      <c r="U3">
        <v>15</v>
      </c>
      <c r="V3">
        <v>92.537499000000011</v>
      </c>
      <c r="W3">
        <v>1.0375880347955821</v>
      </c>
      <c r="X3">
        <v>8</v>
      </c>
    </row>
    <row r="4" spans="1:24" ht="19" x14ac:dyDescent="0.25">
      <c r="A4" s="10" t="s">
        <v>9</v>
      </c>
      <c r="B4" s="10" t="s">
        <v>10</v>
      </c>
      <c r="C4" s="14">
        <v>19.5</v>
      </c>
      <c r="D4" s="16">
        <f t="shared" si="1"/>
        <v>15</v>
      </c>
      <c r="E4">
        <v>93.49</v>
      </c>
      <c r="F4">
        <v>100</v>
      </c>
      <c r="G4">
        <v>22</v>
      </c>
      <c r="H4">
        <v>4</v>
      </c>
      <c r="I4">
        <f t="shared" si="0"/>
        <v>93.49</v>
      </c>
      <c r="K4" t="s">
        <v>241</v>
      </c>
      <c r="O4">
        <v>8.3198080000000001</v>
      </c>
      <c r="R4">
        <v>8.3198080000000001</v>
      </c>
      <c r="U4">
        <v>25</v>
      </c>
      <c r="V4">
        <v>84.199673435483902</v>
      </c>
      <c r="W4">
        <v>5.1157307291404894</v>
      </c>
      <c r="X4">
        <v>62</v>
      </c>
    </row>
    <row r="5" spans="1:24" ht="19" x14ac:dyDescent="0.25">
      <c r="A5" s="10" t="s">
        <v>7</v>
      </c>
      <c r="B5" s="10" t="s">
        <v>8</v>
      </c>
      <c r="C5" s="14">
        <v>19.5</v>
      </c>
      <c r="D5" s="16">
        <f t="shared" si="1"/>
        <v>15</v>
      </c>
      <c r="E5">
        <v>93.49</v>
      </c>
      <c r="F5">
        <v>100</v>
      </c>
      <c r="G5">
        <v>22</v>
      </c>
      <c r="H5">
        <v>5</v>
      </c>
      <c r="I5">
        <f t="shared" si="0"/>
        <v>93.49</v>
      </c>
      <c r="K5" t="s">
        <v>253</v>
      </c>
      <c r="O5">
        <v>8.6835840000000015</v>
      </c>
      <c r="R5">
        <v>8.6835840000000015</v>
      </c>
      <c r="U5">
        <v>40</v>
      </c>
      <c r="V5">
        <v>15.916144519999998</v>
      </c>
      <c r="W5">
        <v>7.5663772517849539</v>
      </c>
      <c r="X5">
        <v>75</v>
      </c>
    </row>
    <row r="6" spans="1:24" ht="19" x14ac:dyDescent="0.25">
      <c r="A6" s="10" t="s">
        <v>13</v>
      </c>
      <c r="B6" s="10" t="s">
        <v>14</v>
      </c>
      <c r="C6" s="14">
        <v>19.5</v>
      </c>
      <c r="D6" s="16">
        <f t="shared" si="1"/>
        <v>15</v>
      </c>
      <c r="E6">
        <v>93.49</v>
      </c>
      <c r="F6">
        <v>100</v>
      </c>
      <c r="G6">
        <v>22</v>
      </c>
      <c r="H6">
        <v>6</v>
      </c>
      <c r="I6">
        <f t="shared" si="0"/>
        <v>93.49</v>
      </c>
      <c r="K6" t="s">
        <v>157</v>
      </c>
      <c r="O6">
        <v>8.2863690000000005</v>
      </c>
      <c r="R6">
        <v>8.2863690000000005</v>
      </c>
      <c r="U6">
        <v>65</v>
      </c>
      <c r="V6">
        <v>23.472669</v>
      </c>
      <c r="W6">
        <v>13.621794866452186</v>
      </c>
      <c r="X6">
        <v>3</v>
      </c>
    </row>
    <row r="7" spans="1:24" ht="19" x14ac:dyDescent="0.25">
      <c r="A7" s="10" t="s">
        <v>11</v>
      </c>
      <c r="B7" s="10" t="s">
        <v>12</v>
      </c>
      <c r="C7" s="14">
        <v>19.5</v>
      </c>
      <c r="D7" s="16">
        <f t="shared" si="1"/>
        <v>15</v>
      </c>
      <c r="E7">
        <v>95.06</v>
      </c>
      <c r="F7">
        <v>95.86</v>
      </c>
      <c r="G7">
        <v>16</v>
      </c>
      <c r="H7">
        <v>2</v>
      </c>
      <c r="I7">
        <f t="shared" si="0"/>
        <v>91.124516</v>
      </c>
      <c r="K7" t="s">
        <v>147</v>
      </c>
      <c r="O7">
        <v>16.074400000000001</v>
      </c>
      <c r="R7">
        <v>16.074400000000001</v>
      </c>
      <c r="U7">
        <v>70</v>
      </c>
      <c r="V7">
        <v>14.290765658536584</v>
      </c>
      <c r="W7">
        <v>8.4695154952530398</v>
      </c>
      <c r="X7">
        <v>41</v>
      </c>
    </row>
    <row r="8" spans="1:24" ht="19" x14ac:dyDescent="0.25">
      <c r="A8" s="10" t="s">
        <v>15</v>
      </c>
      <c r="B8" s="10" t="s">
        <v>16</v>
      </c>
      <c r="C8" s="14">
        <v>19.5</v>
      </c>
      <c r="D8" s="16">
        <f t="shared" si="1"/>
        <v>15</v>
      </c>
      <c r="E8">
        <v>94.53</v>
      </c>
      <c r="F8">
        <v>96.75</v>
      </c>
      <c r="G8">
        <v>16</v>
      </c>
      <c r="H8">
        <v>9</v>
      </c>
      <c r="I8">
        <f t="shared" si="0"/>
        <v>91.457774999999998</v>
      </c>
      <c r="K8" t="s">
        <v>353</v>
      </c>
      <c r="Q8">
        <v>13.600488999999998</v>
      </c>
      <c r="R8">
        <v>13.600488999999998</v>
      </c>
      <c r="U8" t="s">
        <v>390</v>
      </c>
    </row>
    <row r="9" spans="1:24" ht="19" x14ac:dyDescent="0.25">
      <c r="A9" s="10" t="s">
        <v>19</v>
      </c>
      <c r="B9" s="10" t="s">
        <v>20</v>
      </c>
      <c r="C9" s="14">
        <v>19.5</v>
      </c>
      <c r="D9" s="16">
        <f t="shared" si="1"/>
        <v>15</v>
      </c>
      <c r="E9">
        <v>93.2</v>
      </c>
      <c r="F9">
        <v>100</v>
      </c>
      <c r="G9">
        <v>23</v>
      </c>
      <c r="H9">
        <v>7</v>
      </c>
      <c r="I9">
        <f t="shared" si="0"/>
        <v>93.2</v>
      </c>
      <c r="K9" t="s">
        <v>145</v>
      </c>
      <c r="O9">
        <v>12.368399999999999</v>
      </c>
      <c r="R9">
        <v>12.368399999999999</v>
      </c>
      <c r="U9" t="s">
        <v>384</v>
      </c>
      <c r="V9">
        <v>41.60918638421056</v>
      </c>
      <c r="W9">
        <v>34.598405305893721</v>
      </c>
      <c r="X9">
        <v>190</v>
      </c>
    </row>
    <row r="10" spans="1:24" ht="19" x14ac:dyDescent="0.25">
      <c r="A10" s="10" t="s">
        <v>17</v>
      </c>
      <c r="B10" s="10" t="s">
        <v>18</v>
      </c>
      <c r="C10" s="14">
        <v>19.5</v>
      </c>
      <c r="D10" s="16">
        <f t="shared" si="1"/>
        <v>15</v>
      </c>
      <c r="E10">
        <v>94.51</v>
      </c>
      <c r="F10">
        <v>96.75</v>
      </c>
      <c r="G10">
        <v>17</v>
      </c>
      <c r="H10">
        <v>8</v>
      </c>
      <c r="I10">
        <f t="shared" si="0"/>
        <v>91.438425000000009</v>
      </c>
      <c r="K10" t="s">
        <v>161</v>
      </c>
      <c r="O10">
        <v>19.413303999999997</v>
      </c>
      <c r="R10">
        <v>19.413303999999997</v>
      </c>
    </row>
    <row r="11" spans="1:24" ht="19" x14ac:dyDescent="0.25">
      <c r="A11" s="10" t="s">
        <v>39</v>
      </c>
      <c r="B11" s="10" t="s">
        <v>40</v>
      </c>
      <c r="C11" s="13">
        <v>28.8</v>
      </c>
      <c r="D11" s="16">
        <f t="shared" si="1"/>
        <v>25</v>
      </c>
      <c r="E11">
        <v>89.81</v>
      </c>
      <c r="F11">
        <v>95.27</v>
      </c>
      <c r="G11">
        <v>31</v>
      </c>
      <c r="H11">
        <v>56</v>
      </c>
      <c r="I11">
        <f t="shared" si="0"/>
        <v>85.561986999999988</v>
      </c>
      <c r="K11" t="s">
        <v>249</v>
      </c>
      <c r="O11">
        <v>20.328719999999997</v>
      </c>
      <c r="R11">
        <v>20.328719999999997</v>
      </c>
    </row>
    <row r="12" spans="1:24" ht="19" x14ac:dyDescent="0.25">
      <c r="A12" s="10" t="s">
        <v>71</v>
      </c>
      <c r="B12" s="10" t="s">
        <v>72</v>
      </c>
      <c r="C12" s="13">
        <v>28.8</v>
      </c>
      <c r="D12" s="16">
        <f t="shared" si="1"/>
        <v>25</v>
      </c>
      <c r="E12">
        <v>88.92</v>
      </c>
      <c r="F12">
        <v>94.97</v>
      </c>
      <c r="G12">
        <v>32</v>
      </c>
      <c r="H12">
        <v>59</v>
      </c>
      <c r="I12">
        <f t="shared" si="0"/>
        <v>84.447324000000009</v>
      </c>
      <c r="K12" t="s">
        <v>196</v>
      </c>
      <c r="O12">
        <v>5.8379749999999992</v>
      </c>
      <c r="R12">
        <v>5.8379749999999992</v>
      </c>
    </row>
    <row r="13" spans="1:24" ht="19" x14ac:dyDescent="0.25">
      <c r="A13" s="10" t="s">
        <v>105</v>
      </c>
      <c r="B13" s="10" t="s">
        <v>106</v>
      </c>
      <c r="C13" s="13">
        <v>28.8</v>
      </c>
      <c r="D13" s="16">
        <f t="shared" si="1"/>
        <v>25</v>
      </c>
      <c r="E13">
        <v>89.26</v>
      </c>
      <c r="F13">
        <v>95.27</v>
      </c>
      <c r="G13">
        <v>31</v>
      </c>
      <c r="H13">
        <v>50</v>
      </c>
      <c r="I13">
        <f t="shared" si="0"/>
        <v>85.038001999999992</v>
      </c>
      <c r="K13" t="s">
        <v>167</v>
      </c>
      <c r="O13">
        <v>4.9618349999999998</v>
      </c>
      <c r="R13">
        <v>4.9618349999999998</v>
      </c>
    </row>
    <row r="14" spans="1:24" ht="19" x14ac:dyDescent="0.25">
      <c r="A14" s="10" t="s">
        <v>33</v>
      </c>
      <c r="B14" s="10" t="s">
        <v>34</v>
      </c>
      <c r="C14" s="13">
        <v>28.8</v>
      </c>
      <c r="D14" s="16">
        <f t="shared" si="1"/>
        <v>25</v>
      </c>
      <c r="E14">
        <v>89.23</v>
      </c>
      <c r="F14">
        <v>94.97</v>
      </c>
      <c r="G14">
        <v>31</v>
      </c>
      <c r="H14">
        <v>60</v>
      </c>
      <c r="I14">
        <f t="shared" si="0"/>
        <v>84.741731000000001</v>
      </c>
      <c r="K14" t="s">
        <v>234</v>
      </c>
      <c r="O14">
        <v>21.757527</v>
      </c>
      <c r="R14">
        <v>21.757527</v>
      </c>
    </row>
    <row r="15" spans="1:24" ht="19" x14ac:dyDescent="0.25">
      <c r="A15" s="10" t="s">
        <v>121</v>
      </c>
      <c r="B15" s="10" t="s">
        <v>122</v>
      </c>
      <c r="C15" s="13">
        <v>28.8</v>
      </c>
      <c r="D15" s="16">
        <f t="shared" si="1"/>
        <v>25</v>
      </c>
      <c r="E15">
        <v>90.71</v>
      </c>
      <c r="F15">
        <v>94.97</v>
      </c>
      <c r="G15">
        <v>28</v>
      </c>
      <c r="H15">
        <v>58</v>
      </c>
      <c r="I15">
        <f t="shared" si="0"/>
        <v>86.147286999999992</v>
      </c>
      <c r="K15" t="s">
        <v>151</v>
      </c>
      <c r="O15">
        <v>11.072208</v>
      </c>
      <c r="R15">
        <v>11.072208</v>
      </c>
    </row>
    <row r="16" spans="1:24" ht="19" x14ac:dyDescent="0.25">
      <c r="A16" s="10" t="s">
        <v>53</v>
      </c>
      <c r="B16" s="10" t="s">
        <v>54</v>
      </c>
      <c r="C16" s="13">
        <v>28.8</v>
      </c>
      <c r="D16" s="16">
        <f t="shared" si="1"/>
        <v>25</v>
      </c>
      <c r="E16">
        <v>88.45</v>
      </c>
      <c r="F16">
        <v>96.15</v>
      </c>
      <c r="G16">
        <v>34</v>
      </c>
      <c r="H16">
        <v>65</v>
      </c>
      <c r="I16">
        <f t="shared" si="0"/>
        <v>85.044675000000012</v>
      </c>
      <c r="K16" t="s">
        <v>272</v>
      </c>
      <c r="O16">
        <v>4.9618349999999998</v>
      </c>
      <c r="R16">
        <v>4.9618349999999998</v>
      </c>
    </row>
    <row r="17" spans="1:22" ht="19" x14ac:dyDescent="0.25">
      <c r="A17" s="10" t="s">
        <v>75</v>
      </c>
      <c r="B17" s="10" t="s">
        <v>76</v>
      </c>
      <c r="C17" s="13">
        <v>28.8</v>
      </c>
      <c r="D17" s="16">
        <f t="shared" si="1"/>
        <v>25</v>
      </c>
      <c r="E17">
        <v>90.99</v>
      </c>
      <c r="F17">
        <v>95.27</v>
      </c>
      <c r="G17">
        <v>29</v>
      </c>
      <c r="H17">
        <v>32</v>
      </c>
      <c r="I17">
        <f t="shared" si="0"/>
        <v>86.686172999999997</v>
      </c>
      <c r="K17" t="s">
        <v>363</v>
      </c>
      <c r="Q17">
        <v>9.0936079999999997</v>
      </c>
      <c r="R17">
        <v>9.0936079999999997</v>
      </c>
    </row>
    <row r="18" spans="1:22" ht="19" x14ac:dyDescent="0.25">
      <c r="A18" s="10" t="s">
        <v>123</v>
      </c>
      <c r="B18" s="10" t="s">
        <v>124</v>
      </c>
      <c r="C18" s="13">
        <v>28.8</v>
      </c>
      <c r="D18" s="16">
        <f t="shared" si="1"/>
        <v>25</v>
      </c>
      <c r="E18">
        <v>90.99</v>
      </c>
      <c r="F18">
        <v>95.27</v>
      </c>
      <c r="G18">
        <v>29</v>
      </c>
      <c r="H18">
        <v>33</v>
      </c>
      <c r="I18">
        <f t="shared" si="0"/>
        <v>86.686172999999997</v>
      </c>
      <c r="K18" t="s">
        <v>343</v>
      </c>
      <c r="Q18">
        <v>7.6535339999999996</v>
      </c>
      <c r="R18">
        <v>7.6535339999999996</v>
      </c>
    </row>
    <row r="19" spans="1:22" ht="19" x14ac:dyDescent="0.25">
      <c r="A19" s="10" t="s">
        <v>129</v>
      </c>
      <c r="B19" s="10" t="s">
        <v>130</v>
      </c>
      <c r="C19" s="13">
        <v>28.8</v>
      </c>
      <c r="D19" s="16">
        <f t="shared" si="1"/>
        <v>25</v>
      </c>
      <c r="E19">
        <v>88.89</v>
      </c>
      <c r="F19">
        <v>94.67</v>
      </c>
      <c r="G19">
        <v>32</v>
      </c>
      <c r="H19">
        <v>10</v>
      </c>
      <c r="I19">
        <f t="shared" si="0"/>
        <v>84.152163000000002</v>
      </c>
      <c r="K19" t="s">
        <v>255</v>
      </c>
      <c r="O19">
        <v>7.499880000000001</v>
      </c>
      <c r="R19">
        <v>7.499880000000001</v>
      </c>
    </row>
    <row r="20" spans="1:22" ht="19" x14ac:dyDescent="0.25">
      <c r="A20" s="10" t="s">
        <v>63</v>
      </c>
      <c r="B20" s="10" t="s">
        <v>64</v>
      </c>
      <c r="C20" s="13">
        <v>28.8</v>
      </c>
      <c r="D20" s="16">
        <f t="shared" si="1"/>
        <v>25</v>
      </c>
      <c r="E20">
        <v>89.2</v>
      </c>
      <c r="F20">
        <v>94.67</v>
      </c>
      <c r="G20">
        <v>31</v>
      </c>
      <c r="H20">
        <v>14</v>
      </c>
      <c r="I20">
        <f t="shared" si="0"/>
        <v>84.445639999999997</v>
      </c>
      <c r="K20" t="s">
        <v>307</v>
      </c>
      <c r="Q20">
        <v>11.835510000000001</v>
      </c>
      <c r="R20">
        <v>11.835510000000001</v>
      </c>
    </row>
    <row r="21" spans="1:22" ht="19" x14ac:dyDescent="0.25">
      <c r="A21" s="10" t="s">
        <v>109</v>
      </c>
      <c r="B21" s="10" t="s">
        <v>110</v>
      </c>
      <c r="C21" s="13">
        <v>28.8</v>
      </c>
      <c r="D21" s="16">
        <f t="shared" si="1"/>
        <v>25</v>
      </c>
      <c r="E21">
        <v>87.99</v>
      </c>
      <c r="F21">
        <v>97.93</v>
      </c>
      <c r="G21">
        <v>38</v>
      </c>
      <c r="H21">
        <v>64</v>
      </c>
      <c r="I21">
        <f t="shared" si="0"/>
        <v>86.168606999999994</v>
      </c>
      <c r="K21" t="s">
        <v>155</v>
      </c>
      <c r="O21">
        <v>23.943216000000003</v>
      </c>
      <c r="R21">
        <v>23.943216000000003</v>
      </c>
    </row>
    <row r="22" spans="1:22" ht="19" x14ac:dyDescent="0.25">
      <c r="A22" s="10" t="s">
        <v>125</v>
      </c>
      <c r="B22" s="10" t="s">
        <v>126</v>
      </c>
      <c r="C22" s="13">
        <v>28.8</v>
      </c>
      <c r="D22" s="16">
        <f t="shared" si="1"/>
        <v>25</v>
      </c>
      <c r="E22">
        <v>89.78</v>
      </c>
      <c r="F22">
        <v>94.97</v>
      </c>
      <c r="G22">
        <v>31</v>
      </c>
      <c r="H22">
        <v>35</v>
      </c>
      <c r="I22">
        <f t="shared" si="0"/>
        <v>85.264066</v>
      </c>
      <c r="K22" t="s">
        <v>39</v>
      </c>
      <c r="N22">
        <v>85.561986999999988</v>
      </c>
      <c r="R22">
        <v>85.561986999999988</v>
      </c>
    </row>
    <row r="23" spans="1:22" ht="19" x14ac:dyDescent="0.25">
      <c r="A23" s="10" t="s">
        <v>139</v>
      </c>
      <c r="B23" s="10" t="s">
        <v>140</v>
      </c>
      <c r="C23" s="13">
        <v>28.8</v>
      </c>
      <c r="D23" s="16">
        <f t="shared" si="1"/>
        <v>25</v>
      </c>
      <c r="E23">
        <v>88.89</v>
      </c>
      <c r="F23">
        <v>94.67</v>
      </c>
      <c r="G23">
        <v>32</v>
      </c>
      <c r="H23">
        <v>13</v>
      </c>
      <c r="I23">
        <f t="shared" si="0"/>
        <v>84.152163000000002</v>
      </c>
      <c r="K23" t="s">
        <v>339</v>
      </c>
      <c r="Q23">
        <v>12.995290000000001</v>
      </c>
      <c r="R23">
        <v>12.995290000000001</v>
      </c>
    </row>
    <row r="24" spans="1:22" ht="19" x14ac:dyDescent="0.25">
      <c r="A24" s="10" t="s">
        <v>27</v>
      </c>
      <c r="B24" s="10" t="s">
        <v>28</v>
      </c>
      <c r="C24" s="13">
        <v>28.8</v>
      </c>
      <c r="D24" s="16">
        <f t="shared" si="1"/>
        <v>25</v>
      </c>
      <c r="E24">
        <v>74.430000000000007</v>
      </c>
      <c r="F24">
        <v>90.83</v>
      </c>
      <c r="G24">
        <v>48</v>
      </c>
      <c r="H24">
        <v>67</v>
      </c>
      <c r="I24">
        <f t="shared" si="0"/>
        <v>67.604769000000005</v>
      </c>
      <c r="K24" t="s">
        <v>226</v>
      </c>
      <c r="O24">
        <v>31.185501000000002</v>
      </c>
      <c r="R24">
        <v>31.185501000000002</v>
      </c>
    </row>
    <row r="25" spans="1:22" ht="19" x14ac:dyDescent="0.25">
      <c r="A25" s="10" t="s">
        <v>97</v>
      </c>
      <c r="B25" s="10" t="s">
        <v>98</v>
      </c>
      <c r="C25" s="13">
        <v>28.8</v>
      </c>
      <c r="D25" s="16">
        <f t="shared" si="1"/>
        <v>25</v>
      </c>
      <c r="E25">
        <v>89.46</v>
      </c>
      <c r="F25">
        <v>97.63</v>
      </c>
      <c r="G25">
        <v>33</v>
      </c>
      <c r="H25">
        <v>62</v>
      </c>
      <c r="I25">
        <f t="shared" si="0"/>
        <v>87.339797999999988</v>
      </c>
      <c r="K25" t="s">
        <v>71</v>
      </c>
      <c r="N25">
        <v>84.447324000000009</v>
      </c>
      <c r="R25">
        <v>84.447324000000009</v>
      </c>
      <c r="U25" s="1" t="s">
        <v>404</v>
      </c>
    </row>
    <row r="26" spans="1:22" ht="19" x14ac:dyDescent="0.25">
      <c r="A26" s="10" t="s">
        <v>51</v>
      </c>
      <c r="B26" s="10" t="s">
        <v>52</v>
      </c>
      <c r="C26" s="13">
        <v>28.8</v>
      </c>
      <c r="D26" s="16">
        <f t="shared" si="1"/>
        <v>25</v>
      </c>
      <c r="E26">
        <v>88.82</v>
      </c>
      <c r="F26">
        <v>97.93</v>
      </c>
      <c r="G26">
        <v>37</v>
      </c>
      <c r="H26">
        <v>39</v>
      </c>
      <c r="I26">
        <f t="shared" si="0"/>
        <v>86.981425999999999</v>
      </c>
      <c r="K26" t="s">
        <v>331</v>
      </c>
      <c r="Q26">
        <v>7.8910779999999985</v>
      </c>
      <c r="R26">
        <v>7.8910779999999985</v>
      </c>
    </row>
    <row r="27" spans="1:22" ht="19" x14ac:dyDescent="0.25">
      <c r="A27" s="10" t="s">
        <v>83</v>
      </c>
      <c r="B27" s="10" t="s">
        <v>84</v>
      </c>
      <c r="C27" s="13">
        <v>28.8</v>
      </c>
      <c r="D27" s="16">
        <f t="shared" si="1"/>
        <v>25</v>
      </c>
      <c r="E27">
        <v>89.2</v>
      </c>
      <c r="F27">
        <v>94.67</v>
      </c>
      <c r="G27">
        <v>31</v>
      </c>
      <c r="H27">
        <v>11</v>
      </c>
      <c r="I27">
        <f t="shared" si="0"/>
        <v>84.445639999999997</v>
      </c>
      <c r="K27" t="s">
        <v>149</v>
      </c>
      <c r="O27">
        <v>20.4267</v>
      </c>
      <c r="R27">
        <v>20.4267</v>
      </c>
      <c r="U27" s="18"/>
      <c r="V27" s="19">
        <f>_xlfn.T.TEST(N3:N192,O3:O192,2,2)</f>
        <v>1.0541157188606342E-99</v>
      </c>
    </row>
    <row r="28" spans="1:22" ht="19" x14ac:dyDescent="0.25">
      <c r="A28" s="10" t="s">
        <v>131</v>
      </c>
      <c r="B28" s="10" t="s">
        <v>132</v>
      </c>
      <c r="C28" s="13">
        <v>28.8</v>
      </c>
      <c r="D28" s="16">
        <f t="shared" si="1"/>
        <v>25</v>
      </c>
      <c r="E28">
        <v>89.51</v>
      </c>
      <c r="F28">
        <v>95.27</v>
      </c>
      <c r="G28">
        <v>32</v>
      </c>
      <c r="H28">
        <v>15</v>
      </c>
      <c r="I28">
        <f t="shared" si="0"/>
        <v>85.276177000000004</v>
      </c>
      <c r="K28" t="s">
        <v>266</v>
      </c>
      <c r="O28">
        <v>7.6223879999999999</v>
      </c>
      <c r="R28">
        <v>7.6223879999999999</v>
      </c>
    </row>
    <row r="29" spans="1:22" ht="19" x14ac:dyDescent="0.25">
      <c r="A29" s="10" t="s">
        <v>133</v>
      </c>
      <c r="B29" s="10" t="s">
        <v>134</v>
      </c>
      <c r="C29" s="13">
        <v>28.8</v>
      </c>
      <c r="D29" s="16">
        <f t="shared" si="1"/>
        <v>25</v>
      </c>
      <c r="E29">
        <v>90.4</v>
      </c>
      <c r="F29">
        <v>95.56</v>
      </c>
      <c r="G29">
        <v>31</v>
      </c>
      <c r="H29">
        <v>18</v>
      </c>
      <c r="I29">
        <f t="shared" si="0"/>
        <v>86.386240000000015</v>
      </c>
      <c r="K29" t="s">
        <v>105</v>
      </c>
      <c r="N29">
        <v>85.038001999999992</v>
      </c>
      <c r="R29">
        <v>85.038001999999992</v>
      </c>
      <c r="U29" s="1" t="s">
        <v>405</v>
      </c>
    </row>
    <row r="30" spans="1:22" ht="19" x14ac:dyDescent="0.25">
      <c r="A30" s="10" t="s">
        <v>61</v>
      </c>
      <c r="B30" s="10" t="s">
        <v>62</v>
      </c>
      <c r="C30" s="13">
        <v>28.8</v>
      </c>
      <c r="D30" s="16">
        <f t="shared" si="1"/>
        <v>25</v>
      </c>
      <c r="E30">
        <v>89.81</v>
      </c>
      <c r="F30">
        <v>95.27</v>
      </c>
      <c r="G30">
        <v>31</v>
      </c>
      <c r="H30">
        <v>16</v>
      </c>
      <c r="I30">
        <f t="shared" si="0"/>
        <v>85.561986999999988</v>
      </c>
      <c r="K30" t="s">
        <v>333</v>
      </c>
      <c r="Q30">
        <v>32.231439000000002</v>
      </c>
      <c r="R30">
        <v>32.231439000000002</v>
      </c>
      <c r="U30" s="1" t="s">
        <v>406</v>
      </c>
    </row>
    <row r="31" spans="1:22" ht="19" x14ac:dyDescent="0.25">
      <c r="A31" s="10" t="s">
        <v>135</v>
      </c>
      <c r="B31" s="10" t="s">
        <v>136</v>
      </c>
      <c r="C31" s="13">
        <v>28.8</v>
      </c>
      <c r="D31" s="16">
        <f t="shared" si="1"/>
        <v>25</v>
      </c>
      <c r="E31">
        <v>90.71</v>
      </c>
      <c r="F31">
        <v>95.56</v>
      </c>
      <c r="G31">
        <v>30</v>
      </c>
      <c r="H31">
        <v>21</v>
      </c>
      <c r="I31">
        <f t="shared" si="0"/>
        <v>86.682475999999994</v>
      </c>
      <c r="K31" t="s">
        <v>5</v>
      </c>
      <c r="R31">
        <v>92.609276000000008</v>
      </c>
    </row>
    <row r="32" spans="1:22" ht="19" x14ac:dyDescent="0.25">
      <c r="A32" s="10" t="s">
        <v>29</v>
      </c>
      <c r="B32" s="10" t="s">
        <v>30</v>
      </c>
      <c r="C32" s="13">
        <v>28.8</v>
      </c>
      <c r="D32" s="16">
        <f t="shared" si="1"/>
        <v>25</v>
      </c>
      <c r="E32">
        <v>89.26</v>
      </c>
      <c r="F32">
        <v>95.86</v>
      </c>
      <c r="G32">
        <v>33</v>
      </c>
      <c r="H32">
        <v>46</v>
      </c>
      <c r="I32">
        <f t="shared" si="0"/>
        <v>85.564636000000007</v>
      </c>
      <c r="K32" t="s">
        <v>33</v>
      </c>
      <c r="N32">
        <v>84.741731000000001</v>
      </c>
      <c r="R32">
        <v>84.741731000000001</v>
      </c>
    </row>
    <row r="33" spans="1:18" ht="19" x14ac:dyDescent="0.25">
      <c r="A33" s="10" t="s">
        <v>91</v>
      </c>
      <c r="B33" s="10" t="s">
        <v>92</v>
      </c>
      <c r="C33" s="13">
        <v>28.8</v>
      </c>
      <c r="D33" s="16">
        <f t="shared" si="1"/>
        <v>25</v>
      </c>
      <c r="E33">
        <v>75.290000000000006</v>
      </c>
      <c r="F33">
        <v>90.83</v>
      </c>
      <c r="G33">
        <v>45</v>
      </c>
      <c r="H33">
        <v>68</v>
      </c>
      <c r="I33">
        <f t="shared" si="0"/>
        <v>68.385907000000003</v>
      </c>
      <c r="K33" t="s">
        <v>251</v>
      </c>
      <c r="O33">
        <v>20.884650000000001</v>
      </c>
      <c r="R33">
        <v>20.884650000000001</v>
      </c>
    </row>
    <row r="34" spans="1:18" ht="19" x14ac:dyDescent="0.25">
      <c r="A34" s="10" t="s">
        <v>77</v>
      </c>
      <c r="B34" s="10" t="s">
        <v>78</v>
      </c>
      <c r="C34" s="13">
        <v>28.8</v>
      </c>
      <c r="D34" s="16">
        <f t="shared" si="1"/>
        <v>25</v>
      </c>
      <c r="E34">
        <v>89.2</v>
      </c>
      <c r="F34">
        <v>94.67</v>
      </c>
      <c r="G34">
        <v>31</v>
      </c>
      <c r="H34">
        <v>12</v>
      </c>
      <c r="I34">
        <f t="shared" ref="I34:I65" si="2">E34*F34/100</f>
        <v>84.445639999999997</v>
      </c>
      <c r="K34" t="s">
        <v>236</v>
      </c>
      <c r="O34">
        <v>23.248932</v>
      </c>
      <c r="R34">
        <v>23.248932</v>
      </c>
    </row>
    <row r="35" spans="1:18" ht="19" x14ac:dyDescent="0.25">
      <c r="A35" s="10" t="s">
        <v>93</v>
      </c>
      <c r="B35" s="10" t="s">
        <v>94</v>
      </c>
      <c r="C35" s="13">
        <v>28.8</v>
      </c>
      <c r="D35" s="16">
        <f t="shared" si="1"/>
        <v>25</v>
      </c>
      <c r="E35">
        <v>88.99</v>
      </c>
      <c r="F35">
        <v>96.75</v>
      </c>
      <c r="G35">
        <v>36</v>
      </c>
      <c r="H35">
        <v>48</v>
      </c>
      <c r="I35">
        <f t="shared" si="2"/>
        <v>86.097825</v>
      </c>
      <c r="K35" t="s">
        <v>121</v>
      </c>
      <c r="N35">
        <v>86.147286999999992</v>
      </c>
      <c r="R35">
        <v>86.147286999999992</v>
      </c>
    </row>
    <row r="36" spans="1:18" ht="19" x14ac:dyDescent="0.25">
      <c r="A36" s="10" t="s">
        <v>69</v>
      </c>
      <c r="B36" s="10" t="s">
        <v>70</v>
      </c>
      <c r="C36" s="13">
        <v>28.8</v>
      </c>
      <c r="D36" s="16">
        <f t="shared" si="1"/>
        <v>25</v>
      </c>
      <c r="E36">
        <v>89.06</v>
      </c>
      <c r="F36">
        <v>96.75</v>
      </c>
      <c r="G36">
        <v>34</v>
      </c>
      <c r="H36">
        <v>41</v>
      </c>
      <c r="I36">
        <f t="shared" si="2"/>
        <v>86.165549999999996</v>
      </c>
      <c r="K36" t="s">
        <v>281</v>
      </c>
      <c r="O36">
        <v>3.6494370000000003</v>
      </c>
      <c r="R36">
        <v>3.6494370000000003</v>
      </c>
    </row>
    <row r="37" spans="1:18" ht="19" x14ac:dyDescent="0.25">
      <c r="A37" s="10" t="s">
        <v>107</v>
      </c>
      <c r="B37" s="10" t="s">
        <v>108</v>
      </c>
      <c r="C37" s="13">
        <v>28.8</v>
      </c>
      <c r="D37" s="16">
        <f t="shared" si="1"/>
        <v>25</v>
      </c>
      <c r="E37">
        <v>88.48</v>
      </c>
      <c r="F37">
        <v>95.86</v>
      </c>
      <c r="G37">
        <v>32</v>
      </c>
      <c r="H37">
        <v>52</v>
      </c>
      <c r="I37">
        <f t="shared" si="2"/>
        <v>84.816928000000004</v>
      </c>
      <c r="K37" t="s">
        <v>53</v>
      </c>
      <c r="N37">
        <v>85.044675000000012</v>
      </c>
      <c r="R37">
        <v>85.044675000000012</v>
      </c>
    </row>
    <row r="38" spans="1:18" ht="19" x14ac:dyDescent="0.25">
      <c r="A38" s="10" t="s">
        <v>65</v>
      </c>
      <c r="B38" s="10" t="s">
        <v>66</v>
      </c>
      <c r="C38" s="13">
        <v>28.8</v>
      </c>
      <c r="D38" s="16">
        <f t="shared" si="1"/>
        <v>25</v>
      </c>
      <c r="E38">
        <v>90.31</v>
      </c>
      <c r="F38">
        <v>94.08</v>
      </c>
      <c r="G38">
        <v>29</v>
      </c>
      <c r="H38">
        <v>42</v>
      </c>
      <c r="I38">
        <f t="shared" si="2"/>
        <v>84.963647999999992</v>
      </c>
      <c r="K38" t="s">
        <v>75</v>
      </c>
      <c r="N38">
        <v>86.686172999999997</v>
      </c>
      <c r="R38">
        <v>86.686172999999997</v>
      </c>
    </row>
    <row r="39" spans="1:18" ht="19" x14ac:dyDescent="0.25">
      <c r="A39" s="10" t="s">
        <v>95</v>
      </c>
      <c r="B39" s="10" t="s">
        <v>96</v>
      </c>
      <c r="C39" s="13">
        <v>28.8</v>
      </c>
      <c r="D39" s="16">
        <f t="shared" si="1"/>
        <v>25</v>
      </c>
      <c r="E39">
        <v>90.06</v>
      </c>
      <c r="F39">
        <v>95.27</v>
      </c>
      <c r="G39">
        <v>32</v>
      </c>
      <c r="H39">
        <v>34</v>
      </c>
      <c r="I39">
        <f t="shared" si="2"/>
        <v>85.800162</v>
      </c>
      <c r="K39" t="s">
        <v>257</v>
      </c>
      <c r="O39">
        <v>21.757527</v>
      </c>
      <c r="R39">
        <v>21.757527</v>
      </c>
    </row>
    <row r="40" spans="1:18" ht="19" x14ac:dyDescent="0.25">
      <c r="A40" s="10" t="s">
        <v>79</v>
      </c>
      <c r="B40" s="10" t="s">
        <v>80</v>
      </c>
      <c r="C40" s="13">
        <v>28.8</v>
      </c>
      <c r="D40" s="16">
        <f t="shared" si="1"/>
        <v>25</v>
      </c>
      <c r="E40">
        <v>89.63</v>
      </c>
      <c r="F40">
        <v>97.04</v>
      </c>
      <c r="G40">
        <v>34</v>
      </c>
      <c r="H40">
        <v>40</v>
      </c>
      <c r="I40">
        <f t="shared" si="2"/>
        <v>86.976951999999997</v>
      </c>
      <c r="K40" t="s">
        <v>123</v>
      </c>
      <c r="N40">
        <v>86.686172999999997</v>
      </c>
      <c r="R40">
        <v>86.686172999999997</v>
      </c>
    </row>
    <row r="41" spans="1:18" ht="19" x14ac:dyDescent="0.25">
      <c r="A41" s="10" t="s">
        <v>115</v>
      </c>
      <c r="B41" s="10" t="s">
        <v>116</v>
      </c>
      <c r="C41" s="13">
        <v>28.8</v>
      </c>
      <c r="D41" s="16">
        <f t="shared" si="1"/>
        <v>25</v>
      </c>
      <c r="E41">
        <v>89.78</v>
      </c>
      <c r="F41">
        <v>94.97</v>
      </c>
      <c r="G41">
        <v>31</v>
      </c>
      <c r="H41">
        <v>37</v>
      </c>
      <c r="I41">
        <f t="shared" si="2"/>
        <v>85.264066</v>
      </c>
      <c r="K41" t="s">
        <v>129</v>
      </c>
      <c r="N41">
        <v>84.152163000000002</v>
      </c>
      <c r="R41">
        <v>84.152163000000002</v>
      </c>
    </row>
    <row r="42" spans="1:18" ht="19" x14ac:dyDescent="0.25">
      <c r="A42" s="10" t="s">
        <v>25</v>
      </c>
      <c r="B42" s="10" t="s">
        <v>26</v>
      </c>
      <c r="C42" s="13">
        <v>28.8</v>
      </c>
      <c r="D42" s="16">
        <f t="shared" si="1"/>
        <v>25</v>
      </c>
      <c r="E42">
        <v>90.4</v>
      </c>
      <c r="F42">
        <v>95.56</v>
      </c>
      <c r="G42">
        <v>31</v>
      </c>
      <c r="H42">
        <v>23</v>
      </c>
      <c r="I42">
        <f t="shared" si="2"/>
        <v>86.386240000000015</v>
      </c>
      <c r="K42" t="s">
        <v>63</v>
      </c>
      <c r="N42">
        <v>84.445639999999997</v>
      </c>
      <c r="R42">
        <v>84.445639999999997</v>
      </c>
    </row>
    <row r="43" spans="1:18" ht="19" x14ac:dyDescent="0.25">
      <c r="A43" s="10" t="s">
        <v>87</v>
      </c>
      <c r="B43" s="10" t="s">
        <v>88</v>
      </c>
      <c r="C43" s="13">
        <v>28.8</v>
      </c>
      <c r="D43" s="16">
        <f t="shared" si="1"/>
        <v>25</v>
      </c>
      <c r="E43">
        <v>89.69</v>
      </c>
      <c r="F43">
        <v>94.08</v>
      </c>
      <c r="G43">
        <v>31</v>
      </c>
      <c r="H43">
        <v>43</v>
      </c>
      <c r="I43">
        <f t="shared" si="2"/>
        <v>84.380352000000002</v>
      </c>
      <c r="K43" t="s">
        <v>173</v>
      </c>
      <c r="O43">
        <v>25.828096000000002</v>
      </c>
      <c r="R43">
        <v>25.828096000000002</v>
      </c>
    </row>
    <row r="44" spans="1:18" ht="19" x14ac:dyDescent="0.25">
      <c r="A44" s="10" t="s">
        <v>111</v>
      </c>
      <c r="B44" s="10" t="s">
        <v>112</v>
      </c>
      <c r="C44" s="13">
        <v>28.8</v>
      </c>
      <c r="D44" s="16">
        <f t="shared" si="1"/>
        <v>25</v>
      </c>
      <c r="E44">
        <v>74.430000000000007</v>
      </c>
      <c r="F44">
        <v>90.83</v>
      </c>
      <c r="G44">
        <v>48</v>
      </c>
      <c r="H44">
        <v>69</v>
      </c>
      <c r="I44">
        <f t="shared" si="2"/>
        <v>67.604769000000005</v>
      </c>
      <c r="K44" t="s">
        <v>230</v>
      </c>
      <c r="O44">
        <v>19.043111999999997</v>
      </c>
      <c r="R44">
        <v>19.043111999999997</v>
      </c>
    </row>
    <row r="45" spans="1:18" ht="19" x14ac:dyDescent="0.25">
      <c r="A45" s="10" t="s">
        <v>45</v>
      </c>
      <c r="B45" s="10" t="s">
        <v>46</v>
      </c>
      <c r="C45" s="13">
        <v>28.8</v>
      </c>
      <c r="D45" s="16">
        <f t="shared" si="1"/>
        <v>25</v>
      </c>
      <c r="E45">
        <v>89.81</v>
      </c>
      <c r="F45">
        <v>95.27</v>
      </c>
      <c r="G45">
        <v>31</v>
      </c>
      <c r="H45">
        <v>26</v>
      </c>
      <c r="I45">
        <f t="shared" si="2"/>
        <v>85.561986999999988</v>
      </c>
      <c r="K45" t="s">
        <v>109</v>
      </c>
      <c r="N45">
        <v>86.168606999999994</v>
      </c>
      <c r="R45">
        <v>86.168606999999994</v>
      </c>
    </row>
    <row r="46" spans="1:18" ht="19" x14ac:dyDescent="0.25">
      <c r="A46" s="10" t="s">
        <v>59</v>
      </c>
      <c r="B46" s="10" t="s">
        <v>60</v>
      </c>
      <c r="C46" s="13">
        <v>28.8</v>
      </c>
      <c r="D46" s="16">
        <f t="shared" si="1"/>
        <v>25</v>
      </c>
      <c r="E46">
        <v>73.849999999999994</v>
      </c>
      <c r="F46">
        <v>90.83</v>
      </c>
      <c r="G46">
        <v>50</v>
      </c>
      <c r="H46">
        <v>70</v>
      </c>
      <c r="I46">
        <f t="shared" si="2"/>
        <v>67.077954999999989</v>
      </c>
      <c r="K46" t="s">
        <v>125</v>
      </c>
      <c r="N46">
        <v>85.264066</v>
      </c>
      <c r="R46">
        <v>85.264066</v>
      </c>
    </row>
    <row r="47" spans="1:18" ht="19" x14ac:dyDescent="0.25">
      <c r="A47" s="10" t="s">
        <v>55</v>
      </c>
      <c r="B47" s="10" t="s">
        <v>56</v>
      </c>
      <c r="C47" s="13">
        <v>28.8</v>
      </c>
      <c r="D47" s="16">
        <f t="shared" si="1"/>
        <v>25</v>
      </c>
      <c r="E47">
        <v>88.99</v>
      </c>
      <c r="F47">
        <v>96.15</v>
      </c>
      <c r="G47">
        <v>34</v>
      </c>
      <c r="H47">
        <v>45</v>
      </c>
      <c r="I47">
        <f t="shared" si="2"/>
        <v>85.563884999999985</v>
      </c>
      <c r="K47" t="s">
        <v>139</v>
      </c>
      <c r="N47">
        <v>84.152163000000002</v>
      </c>
      <c r="R47">
        <v>84.152163000000002</v>
      </c>
    </row>
    <row r="48" spans="1:18" ht="19" x14ac:dyDescent="0.25">
      <c r="A48" s="10" t="s">
        <v>21</v>
      </c>
      <c r="B48" s="10" t="s">
        <v>22</v>
      </c>
      <c r="C48" s="13">
        <v>28.8</v>
      </c>
      <c r="D48" s="16">
        <f t="shared" si="1"/>
        <v>25</v>
      </c>
      <c r="E48">
        <v>90.09</v>
      </c>
      <c r="F48">
        <v>94.97</v>
      </c>
      <c r="G48">
        <v>30</v>
      </c>
      <c r="H48">
        <v>38</v>
      </c>
      <c r="I48">
        <f t="shared" si="2"/>
        <v>85.558472999999992</v>
      </c>
      <c r="K48" t="s">
        <v>27</v>
      </c>
      <c r="N48">
        <v>67.604769000000005</v>
      </c>
      <c r="R48">
        <v>67.604769000000005</v>
      </c>
    </row>
    <row r="49" spans="1:18" ht="19" x14ac:dyDescent="0.25">
      <c r="A49" s="10" t="s">
        <v>49</v>
      </c>
      <c r="B49" s="10" t="s">
        <v>50</v>
      </c>
      <c r="C49" s="13">
        <v>28.8</v>
      </c>
      <c r="D49" s="16">
        <f t="shared" si="1"/>
        <v>25</v>
      </c>
      <c r="E49">
        <v>72.569999999999993</v>
      </c>
      <c r="F49">
        <v>90.83</v>
      </c>
      <c r="G49">
        <v>53</v>
      </c>
      <c r="H49">
        <v>71</v>
      </c>
      <c r="I49">
        <f t="shared" si="2"/>
        <v>65.915330999999995</v>
      </c>
      <c r="K49" t="s">
        <v>9</v>
      </c>
      <c r="R49">
        <v>93.49</v>
      </c>
    </row>
    <row r="50" spans="1:18" ht="19" x14ac:dyDescent="0.25">
      <c r="A50" s="10" t="s">
        <v>137</v>
      </c>
      <c r="B50" s="10" t="s">
        <v>138</v>
      </c>
      <c r="C50" s="13">
        <v>28.8</v>
      </c>
      <c r="D50" s="16">
        <f t="shared" si="1"/>
        <v>25</v>
      </c>
      <c r="E50">
        <v>90.71</v>
      </c>
      <c r="F50">
        <v>95.56</v>
      </c>
      <c r="G50">
        <v>30</v>
      </c>
      <c r="H50">
        <v>22</v>
      </c>
      <c r="I50">
        <f t="shared" si="2"/>
        <v>86.682475999999994</v>
      </c>
      <c r="K50" t="s">
        <v>171</v>
      </c>
      <c r="O50">
        <v>10.04224</v>
      </c>
      <c r="R50">
        <v>10.04224</v>
      </c>
    </row>
    <row r="51" spans="1:18" ht="19" x14ac:dyDescent="0.25">
      <c r="A51" s="10" t="s">
        <v>23</v>
      </c>
      <c r="B51" s="10" t="s">
        <v>24</v>
      </c>
      <c r="C51" s="13">
        <v>28.8</v>
      </c>
      <c r="D51" s="16">
        <f t="shared" si="1"/>
        <v>25</v>
      </c>
      <c r="E51">
        <v>89.88</v>
      </c>
      <c r="F51">
        <v>95.86</v>
      </c>
      <c r="G51">
        <v>31</v>
      </c>
      <c r="H51">
        <v>47</v>
      </c>
      <c r="I51">
        <f t="shared" si="2"/>
        <v>86.158967999999987</v>
      </c>
      <c r="K51" t="s">
        <v>97</v>
      </c>
      <c r="N51">
        <v>87.339797999999988</v>
      </c>
      <c r="R51">
        <v>87.339797999999988</v>
      </c>
    </row>
    <row r="52" spans="1:18" ht="19" x14ac:dyDescent="0.25">
      <c r="A52" s="10" t="s">
        <v>73</v>
      </c>
      <c r="B52" s="10" t="s">
        <v>74</v>
      </c>
      <c r="C52" s="13">
        <v>28.8</v>
      </c>
      <c r="D52" s="16">
        <f t="shared" si="1"/>
        <v>25</v>
      </c>
      <c r="E52">
        <v>90.4</v>
      </c>
      <c r="F52">
        <v>95.56</v>
      </c>
      <c r="G52">
        <v>31</v>
      </c>
      <c r="H52">
        <v>19</v>
      </c>
      <c r="I52">
        <f t="shared" si="2"/>
        <v>86.386240000000015</v>
      </c>
      <c r="K52" t="s">
        <v>51</v>
      </c>
      <c r="N52">
        <v>86.981425999999999</v>
      </c>
      <c r="R52">
        <v>86.981425999999999</v>
      </c>
    </row>
    <row r="53" spans="1:18" ht="19" x14ac:dyDescent="0.25">
      <c r="A53" s="10" t="s">
        <v>99</v>
      </c>
      <c r="B53" s="10" t="s">
        <v>100</v>
      </c>
      <c r="C53" s="13">
        <v>28.8</v>
      </c>
      <c r="D53" s="16">
        <f t="shared" si="1"/>
        <v>25</v>
      </c>
      <c r="E53">
        <v>89.81</v>
      </c>
      <c r="F53">
        <v>95.27</v>
      </c>
      <c r="G53">
        <v>31</v>
      </c>
      <c r="H53">
        <v>57</v>
      </c>
      <c r="I53">
        <f t="shared" si="2"/>
        <v>85.561986999999988</v>
      </c>
      <c r="K53" t="s">
        <v>202</v>
      </c>
      <c r="O53">
        <v>13.095604999999999</v>
      </c>
      <c r="R53">
        <v>13.095604999999999</v>
      </c>
    </row>
    <row r="54" spans="1:18" ht="19" x14ac:dyDescent="0.25">
      <c r="A54" s="10" t="s">
        <v>113</v>
      </c>
      <c r="B54" s="10" t="s">
        <v>114</v>
      </c>
      <c r="C54" s="13">
        <v>28.8</v>
      </c>
      <c r="D54" s="16">
        <f t="shared" si="1"/>
        <v>25</v>
      </c>
      <c r="E54">
        <v>88.45</v>
      </c>
      <c r="F54">
        <v>96.15</v>
      </c>
      <c r="G54">
        <v>34</v>
      </c>
      <c r="H54">
        <v>55</v>
      </c>
      <c r="I54">
        <f t="shared" si="2"/>
        <v>85.044675000000012</v>
      </c>
      <c r="K54" t="s">
        <v>347</v>
      </c>
      <c r="Q54">
        <v>26.468171999999999</v>
      </c>
      <c r="R54">
        <v>26.468171999999999</v>
      </c>
    </row>
    <row r="55" spans="1:18" ht="19" x14ac:dyDescent="0.25">
      <c r="A55" s="10" t="s">
        <v>41</v>
      </c>
      <c r="B55" s="10" t="s">
        <v>42</v>
      </c>
      <c r="C55" s="13">
        <v>28.8</v>
      </c>
      <c r="D55" s="16">
        <f t="shared" si="1"/>
        <v>25</v>
      </c>
      <c r="E55">
        <v>89.81</v>
      </c>
      <c r="F55">
        <v>95.86</v>
      </c>
      <c r="G55">
        <v>33</v>
      </c>
      <c r="H55">
        <v>27</v>
      </c>
      <c r="I55">
        <f t="shared" si="2"/>
        <v>86.09186600000001</v>
      </c>
      <c r="K55" t="s">
        <v>208</v>
      </c>
      <c r="O55">
        <v>27.402833999999999</v>
      </c>
      <c r="R55">
        <v>27.402833999999999</v>
      </c>
    </row>
    <row r="56" spans="1:18" ht="19" x14ac:dyDescent="0.25">
      <c r="A56" s="10" t="s">
        <v>101</v>
      </c>
      <c r="B56" s="10" t="s">
        <v>102</v>
      </c>
      <c r="C56" s="13">
        <v>28.8</v>
      </c>
      <c r="D56" s="16">
        <f t="shared" si="1"/>
        <v>25</v>
      </c>
      <c r="E56">
        <v>88.59</v>
      </c>
      <c r="F56">
        <v>97.34</v>
      </c>
      <c r="G56">
        <v>34</v>
      </c>
      <c r="H56">
        <v>63</v>
      </c>
      <c r="I56">
        <f t="shared" si="2"/>
        <v>86.233505999999991</v>
      </c>
      <c r="K56" t="s">
        <v>214</v>
      </c>
      <c r="O56">
        <v>23.248932</v>
      </c>
      <c r="R56">
        <v>23.248932</v>
      </c>
    </row>
    <row r="57" spans="1:18" ht="19" x14ac:dyDescent="0.25">
      <c r="A57" s="10" t="s">
        <v>35</v>
      </c>
      <c r="B57" s="10" t="s">
        <v>36</v>
      </c>
      <c r="C57" s="13">
        <v>28.8</v>
      </c>
      <c r="D57" s="16">
        <f t="shared" si="1"/>
        <v>25</v>
      </c>
      <c r="E57">
        <v>91.02</v>
      </c>
      <c r="F57">
        <v>95.56</v>
      </c>
      <c r="G57">
        <v>29</v>
      </c>
      <c r="H57">
        <v>25</v>
      </c>
      <c r="I57">
        <f t="shared" si="2"/>
        <v>86.978712000000002</v>
      </c>
      <c r="K57" t="s">
        <v>83</v>
      </c>
      <c r="N57">
        <v>84.445639999999997</v>
      </c>
      <c r="R57">
        <v>84.445639999999997</v>
      </c>
    </row>
    <row r="58" spans="1:18" ht="19" x14ac:dyDescent="0.25">
      <c r="A58" s="10" t="s">
        <v>103</v>
      </c>
      <c r="B58" s="10" t="s">
        <v>104</v>
      </c>
      <c r="C58" s="13">
        <v>28.8</v>
      </c>
      <c r="D58" s="16">
        <f t="shared" si="1"/>
        <v>25</v>
      </c>
      <c r="E58">
        <v>90.4</v>
      </c>
      <c r="F58">
        <v>95.56</v>
      </c>
      <c r="G58">
        <v>31</v>
      </c>
      <c r="H58">
        <v>24</v>
      </c>
      <c r="I58">
        <f t="shared" si="2"/>
        <v>86.386240000000015</v>
      </c>
      <c r="K58" t="s">
        <v>131</v>
      </c>
      <c r="N58">
        <v>85.276177000000004</v>
      </c>
      <c r="R58">
        <v>85.276177000000004</v>
      </c>
    </row>
    <row r="59" spans="1:18" ht="19" x14ac:dyDescent="0.25">
      <c r="A59" s="10" t="s">
        <v>47</v>
      </c>
      <c r="B59" s="10" t="s">
        <v>48</v>
      </c>
      <c r="C59" s="13">
        <v>28.8</v>
      </c>
      <c r="D59" s="16">
        <f t="shared" si="1"/>
        <v>25</v>
      </c>
      <c r="E59">
        <v>90.43</v>
      </c>
      <c r="F59">
        <v>95.86</v>
      </c>
      <c r="G59">
        <v>31</v>
      </c>
      <c r="H59">
        <v>30</v>
      </c>
      <c r="I59">
        <f t="shared" si="2"/>
        <v>86.686198000000005</v>
      </c>
      <c r="K59" t="s">
        <v>133</v>
      </c>
      <c r="N59">
        <v>86.386240000000015</v>
      </c>
      <c r="R59">
        <v>86.386240000000015</v>
      </c>
    </row>
    <row r="60" spans="1:18" ht="19" x14ac:dyDescent="0.25">
      <c r="A60" s="10" t="s">
        <v>89</v>
      </c>
      <c r="B60" s="10" t="s">
        <v>90</v>
      </c>
      <c r="C60" s="13">
        <v>28.8</v>
      </c>
      <c r="D60" s="16">
        <f t="shared" si="1"/>
        <v>25</v>
      </c>
      <c r="E60">
        <v>90.6</v>
      </c>
      <c r="F60">
        <v>94.38</v>
      </c>
      <c r="G60">
        <v>30</v>
      </c>
      <c r="H60">
        <v>44</v>
      </c>
      <c r="I60">
        <f t="shared" si="2"/>
        <v>85.508279999999999</v>
      </c>
      <c r="K60" t="s">
        <v>279</v>
      </c>
      <c r="O60">
        <v>3.6494370000000003</v>
      </c>
      <c r="R60">
        <v>3.6494370000000003</v>
      </c>
    </row>
    <row r="61" spans="1:18" ht="19" x14ac:dyDescent="0.25">
      <c r="A61" s="10" t="s">
        <v>117</v>
      </c>
      <c r="B61" s="10" t="s">
        <v>118</v>
      </c>
      <c r="C61" s="13">
        <v>28.8</v>
      </c>
      <c r="D61" s="16">
        <f t="shared" si="1"/>
        <v>25</v>
      </c>
      <c r="E61">
        <v>89.3</v>
      </c>
      <c r="F61">
        <v>96.75</v>
      </c>
      <c r="G61">
        <v>35</v>
      </c>
      <c r="H61">
        <v>49</v>
      </c>
      <c r="I61">
        <f t="shared" si="2"/>
        <v>86.397750000000002</v>
      </c>
      <c r="K61" t="s">
        <v>61</v>
      </c>
      <c r="N61">
        <v>85.561986999999988</v>
      </c>
      <c r="R61">
        <v>85.561986999999988</v>
      </c>
    </row>
    <row r="62" spans="1:18" ht="19" x14ac:dyDescent="0.25">
      <c r="A62" s="10" t="s">
        <v>37</v>
      </c>
      <c r="B62" s="10" t="s">
        <v>38</v>
      </c>
      <c r="C62" s="13">
        <v>28.8</v>
      </c>
      <c r="D62" s="16">
        <f t="shared" si="1"/>
        <v>25</v>
      </c>
      <c r="E62">
        <v>89.57</v>
      </c>
      <c r="F62">
        <v>95.27</v>
      </c>
      <c r="G62">
        <v>30</v>
      </c>
      <c r="H62">
        <v>51</v>
      </c>
      <c r="I62">
        <f t="shared" si="2"/>
        <v>85.333338999999995</v>
      </c>
      <c r="K62" t="s">
        <v>135</v>
      </c>
      <c r="N62">
        <v>86.682475999999994</v>
      </c>
      <c r="R62">
        <v>86.682475999999994</v>
      </c>
    </row>
    <row r="63" spans="1:18" ht="19" x14ac:dyDescent="0.25">
      <c r="A63" s="10" t="s">
        <v>67</v>
      </c>
      <c r="B63" s="10" t="s">
        <v>68</v>
      </c>
      <c r="C63" s="13">
        <v>28.8</v>
      </c>
      <c r="D63" s="16">
        <f t="shared" si="1"/>
        <v>25</v>
      </c>
      <c r="E63">
        <v>90.09</v>
      </c>
      <c r="F63">
        <v>94.97</v>
      </c>
      <c r="G63">
        <v>30</v>
      </c>
      <c r="H63">
        <v>36</v>
      </c>
      <c r="I63">
        <f t="shared" si="2"/>
        <v>85.558472999999992</v>
      </c>
      <c r="K63" t="s">
        <v>29</v>
      </c>
      <c r="N63">
        <v>85.564636000000007</v>
      </c>
      <c r="R63">
        <v>85.564636000000007</v>
      </c>
    </row>
    <row r="64" spans="1:18" ht="19" x14ac:dyDescent="0.25">
      <c r="A64" s="10" t="s">
        <v>85</v>
      </c>
      <c r="B64" s="10" t="s">
        <v>86</v>
      </c>
      <c r="C64" s="13">
        <v>28.8</v>
      </c>
      <c r="D64" s="16">
        <f t="shared" si="1"/>
        <v>25</v>
      </c>
      <c r="E64">
        <v>88.18</v>
      </c>
      <c r="F64">
        <v>95.86</v>
      </c>
      <c r="G64">
        <v>33</v>
      </c>
      <c r="H64">
        <v>53</v>
      </c>
      <c r="I64">
        <f t="shared" si="2"/>
        <v>84.529348000000013</v>
      </c>
      <c r="K64" t="s">
        <v>91</v>
      </c>
      <c r="N64">
        <v>68.385907000000003</v>
      </c>
      <c r="R64">
        <v>68.385907000000003</v>
      </c>
    </row>
    <row r="65" spans="1:18" ht="19" x14ac:dyDescent="0.25">
      <c r="A65" s="10" t="s">
        <v>127</v>
      </c>
      <c r="B65" s="10" t="s">
        <v>128</v>
      </c>
      <c r="C65" s="13">
        <v>28.8</v>
      </c>
      <c r="D65" s="16">
        <f t="shared" si="1"/>
        <v>25</v>
      </c>
      <c r="E65">
        <v>88.62</v>
      </c>
      <c r="F65">
        <v>94.97</v>
      </c>
      <c r="G65">
        <v>33</v>
      </c>
      <c r="H65">
        <v>61</v>
      </c>
      <c r="I65">
        <f t="shared" si="2"/>
        <v>84.162414000000012</v>
      </c>
      <c r="K65" t="s">
        <v>372</v>
      </c>
      <c r="Q65">
        <v>11.620332000000001</v>
      </c>
      <c r="R65">
        <v>11.620332000000001</v>
      </c>
    </row>
    <row r="66" spans="1:18" ht="19" x14ac:dyDescent="0.25">
      <c r="A66" s="10" t="s">
        <v>119</v>
      </c>
      <c r="B66" s="10" t="s">
        <v>120</v>
      </c>
      <c r="C66" s="13">
        <v>28.8</v>
      </c>
      <c r="D66" s="16">
        <f t="shared" si="1"/>
        <v>25</v>
      </c>
      <c r="E66">
        <v>90.4</v>
      </c>
      <c r="F66">
        <v>95.56</v>
      </c>
      <c r="G66">
        <v>31</v>
      </c>
      <c r="H66">
        <v>20</v>
      </c>
      <c r="I66">
        <f t="shared" ref="I66:I97" si="3">E66*F66/100</f>
        <v>86.386240000000015</v>
      </c>
      <c r="K66" t="s">
        <v>77</v>
      </c>
      <c r="N66">
        <v>84.445639999999997</v>
      </c>
      <c r="R66">
        <v>84.445639999999997</v>
      </c>
    </row>
    <row r="67" spans="1:18" ht="19" x14ac:dyDescent="0.25">
      <c r="A67" s="10" t="s">
        <v>143</v>
      </c>
      <c r="B67" s="10" t="s">
        <v>144</v>
      </c>
      <c r="C67" s="13">
        <v>28.8</v>
      </c>
      <c r="D67" s="16">
        <f t="shared" ref="D67:D130" si="4">FLOOR(C67,5)</f>
        <v>25</v>
      </c>
      <c r="E67">
        <v>90.43</v>
      </c>
      <c r="F67">
        <v>95.86</v>
      </c>
      <c r="G67">
        <v>31</v>
      </c>
      <c r="H67">
        <v>28</v>
      </c>
      <c r="I67">
        <f t="shared" si="3"/>
        <v>86.686198000000005</v>
      </c>
      <c r="K67" t="s">
        <v>93</v>
      </c>
      <c r="N67">
        <v>86.097825</v>
      </c>
      <c r="R67">
        <v>86.097825</v>
      </c>
    </row>
    <row r="68" spans="1:18" ht="19" x14ac:dyDescent="0.25">
      <c r="A68" s="10" t="s">
        <v>43</v>
      </c>
      <c r="B68" s="10" t="s">
        <v>44</v>
      </c>
      <c r="C68" s="13">
        <v>28.8</v>
      </c>
      <c r="D68" s="16">
        <f t="shared" si="4"/>
        <v>25</v>
      </c>
      <c r="E68">
        <v>90.43</v>
      </c>
      <c r="F68">
        <v>95.86</v>
      </c>
      <c r="G68">
        <v>31</v>
      </c>
      <c r="H68">
        <v>29</v>
      </c>
      <c r="I68">
        <f t="shared" si="3"/>
        <v>86.686198000000005</v>
      </c>
      <c r="K68" t="s">
        <v>276</v>
      </c>
      <c r="O68">
        <v>5.6125499999999997</v>
      </c>
      <c r="R68">
        <v>5.6125499999999997</v>
      </c>
    </row>
    <row r="69" spans="1:18" ht="19" x14ac:dyDescent="0.25">
      <c r="A69" s="10" t="s">
        <v>57</v>
      </c>
      <c r="B69" s="10" t="s">
        <v>58</v>
      </c>
      <c r="C69" s="13">
        <v>28.8</v>
      </c>
      <c r="D69" s="16">
        <f t="shared" si="4"/>
        <v>25</v>
      </c>
      <c r="E69">
        <v>86.9</v>
      </c>
      <c r="F69">
        <v>98.22</v>
      </c>
      <c r="G69">
        <v>40</v>
      </c>
      <c r="H69">
        <v>66</v>
      </c>
      <c r="I69">
        <f t="shared" si="3"/>
        <v>85.353180000000009</v>
      </c>
      <c r="K69" t="s">
        <v>186</v>
      </c>
      <c r="O69">
        <v>8.0625400000000003</v>
      </c>
      <c r="R69">
        <v>8.0625400000000003</v>
      </c>
    </row>
    <row r="70" spans="1:18" ht="19" x14ac:dyDescent="0.25">
      <c r="A70" s="10" t="s">
        <v>81</v>
      </c>
      <c r="B70" s="10" t="s">
        <v>82</v>
      </c>
      <c r="C70" s="13">
        <v>28.8</v>
      </c>
      <c r="D70" s="16">
        <f t="shared" si="4"/>
        <v>25</v>
      </c>
      <c r="E70">
        <v>87.88</v>
      </c>
      <c r="F70">
        <v>95.56</v>
      </c>
      <c r="G70">
        <v>33</v>
      </c>
      <c r="H70">
        <v>54</v>
      </c>
      <c r="I70">
        <f t="shared" si="3"/>
        <v>83.978127999999998</v>
      </c>
      <c r="K70" t="s">
        <v>238</v>
      </c>
      <c r="O70">
        <v>20.552292000000001</v>
      </c>
      <c r="R70">
        <v>20.552292000000001</v>
      </c>
    </row>
    <row r="71" spans="1:18" ht="19" x14ac:dyDescent="0.25">
      <c r="A71" s="10" t="s">
        <v>141</v>
      </c>
      <c r="B71" s="10" t="s">
        <v>142</v>
      </c>
      <c r="C71" s="13">
        <v>28.8</v>
      </c>
      <c r="D71" s="16">
        <f t="shared" si="4"/>
        <v>25</v>
      </c>
      <c r="E71">
        <v>90.43</v>
      </c>
      <c r="F71">
        <v>95.27</v>
      </c>
      <c r="G71">
        <v>29</v>
      </c>
      <c r="H71">
        <v>17</v>
      </c>
      <c r="I71">
        <f t="shared" si="3"/>
        <v>86.152661000000009</v>
      </c>
      <c r="K71" t="s">
        <v>7</v>
      </c>
      <c r="R71">
        <v>93.49</v>
      </c>
    </row>
    <row r="72" spans="1:18" ht="19" x14ac:dyDescent="0.25">
      <c r="A72" s="10" t="s">
        <v>31</v>
      </c>
      <c r="B72" s="10" t="s">
        <v>32</v>
      </c>
      <c r="C72" s="13">
        <v>28.8</v>
      </c>
      <c r="D72" s="16">
        <f t="shared" si="4"/>
        <v>25</v>
      </c>
      <c r="E72">
        <v>89.81</v>
      </c>
      <c r="F72">
        <v>95.86</v>
      </c>
      <c r="G72">
        <v>33</v>
      </c>
      <c r="H72">
        <v>31</v>
      </c>
      <c r="I72">
        <f t="shared" si="3"/>
        <v>86.09186600000001</v>
      </c>
      <c r="K72" t="s">
        <v>371</v>
      </c>
      <c r="Q72">
        <v>5.9022450000000006</v>
      </c>
      <c r="R72">
        <v>5.9022450000000006</v>
      </c>
    </row>
    <row r="73" spans="1:18" ht="19" x14ac:dyDescent="0.25">
      <c r="A73" s="10" t="s">
        <v>176</v>
      </c>
      <c r="B73" s="10" t="s">
        <v>177</v>
      </c>
      <c r="C73" s="11">
        <v>43</v>
      </c>
      <c r="D73" s="16">
        <f t="shared" si="4"/>
        <v>40</v>
      </c>
      <c r="E73">
        <v>26.53</v>
      </c>
      <c r="F73">
        <v>31.36</v>
      </c>
      <c r="G73">
        <v>54</v>
      </c>
      <c r="H73">
        <v>164</v>
      </c>
      <c r="I73">
        <f t="shared" si="3"/>
        <v>8.3198080000000001</v>
      </c>
      <c r="K73" t="s">
        <v>69</v>
      </c>
      <c r="N73">
        <v>86.165549999999996</v>
      </c>
      <c r="R73">
        <v>86.165549999999996</v>
      </c>
    </row>
    <row r="74" spans="1:18" ht="19" x14ac:dyDescent="0.25">
      <c r="A74" s="10" t="s">
        <v>241</v>
      </c>
      <c r="B74" s="10" t="s">
        <v>242</v>
      </c>
      <c r="C74" s="11">
        <v>43</v>
      </c>
      <c r="D74" s="16">
        <f t="shared" si="4"/>
        <v>40</v>
      </c>
      <c r="E74">
        <v>26.53</v>
      </c>
      <c r="F74">
        <v>31.36</v>
      </c>
      <c r="G74">
        <v>54</v>
      </c>
      <c r="H74">
        <v>165</v>
      </c>
      <c r="I74">
        <f t="shared" si="3"/>
        <v>8.3198080000000001</v>
      </c>
      <c r="K74" t="s">
        <v>174</v>
      </c>
      <c r="O74">
        <v>20.293050000000001</v>
      </c>
      <c r="R74">
        <v>20.293050000000001</v>
      </c>
    </row>
    <row r="75" spans="1:18" ht="19" x14ac:dyDescent="0.25">
      <c r="A75" s="10" t="s">
        <v>253</v>
      </c>
      <c r="B75" s="10" t="s">
        <v>254</v>
      </c>
      <c r="C75" s="11">
        <v>43</v>
      </c>
      <c r="D75" s="16">
        <f t="shared" si="4"/>
        <v>40</v>
      </c>
      <c r="E75">
        <v>27.69</v>
      </c>
      <c r="F75">
        <v>31.36</v>
      </c>
      <c r="G75">
        <v>52</v>
      </c>
      <c r="H75">
        <v>166</v>
      </c>
      <c r="I75">
        <f t="shared" si="3"/>
        <v>8.6835840000000015</v>
      </c>
      <c r="K75" t="s">
        <v>374</v>
      </c>
      <c r="Q75">
        <v>8.9448939999999997</v>
      </c>
      <c r="R75">
        <v>8.9448939999999997</v>
      </c>
    </row>
    <row r="76" spans="1:18" ht="19" x14ac:dyDescent="0.25">
      <c r="A76" s="10" t="s">
        <v>157</v>
      </c>
      <c r="B76" s="10" t="s">
        <v>158</v>
      </c>
      <c r="C76" s="11">
        <v>43</v>
      </c>
      <c r="D76" s="16">
        <f t="shared" si="4"/>
        <v>40</v>
      </c>
      <c r="E76">
        <v>26.67</v>
      </c>
      <c r="F76">
        <v>31.07</v>
      </c>
      <c r="G76">
        <v>53</v>
      </c>
      <c r="H76">
        <v>167</v>
      </c>
      <c r="I76">
        <f t="shared" si="3"/>
        <v>8.2863690000000005</v>
      </c>
      <c r="K76" t="s">
        <v>319</v>
      </c>
      <c r="Q76">
        <v>8.5100789999999993</v>
      </c>
      <c r="R76">
        <v>8.5100789999999993</v>
      </c>
    </row>
    <row r="77" spans="1:18" ht="19" x14ac:dyDescent="0.25">
      <c r="A77" s="10" t="s">
        <v>147</v>
      </c>
      <c r="B77" s="10" t="s">
        <v>148</v>
      </c>
      <c r="C77" s="11">
        <v>43</v>
      </c>
      <c r="D77" s="16">
        <f t="shared" si="4"/>
        <v>40</v>
      </c>
      <c r="E77">
        <v>56.6</v>
      </c>
      <c r="F77">
        <v>28.4</v>
      </c>
      <c r="G77">
        <v>36</v>
      </c>
      <c r="H77">
        <v>73</v>
      </c>
      <c r="I77">
        <f t="shared" si="3"/>
        <v>16.074400000000001</v>
      </c>
      <c r="K77" t="s">
        <v>107</v>
      </c>
      <c r="N77">
        <v>84.816928000000004</v>
      </c>
      <c r="R77">
        <v>84.816928000000004</v>
      </c>
    </row>
    <row r="78" spans="1:18" ht="19" x14ac:dyDescent="0.25">
      <c r="A78" s="10" t="s">
        <v>145</v>
      </c>
      <c r="B78" s="10" t="s">
        <v>146</v>
      </c>
      <c r="C78" s="11">
        <v>43</v>
      </c>
      <c r="D78" s="16">
        <f t="shared" si="4"/>
        <v>40</v>
      </c>
      <c r="E78">
        <v>44</v>
      </c>
      <c r="F78">
        <v>28.11</v>
      </c>
      <c r="G78">
        <v>40</v>
      </c>
      <c r="H78">
        <v>129</v>
      </c>
      <c r="I78">
        <f t="shared" si="3"/>
        <v>12.368399999999999</v>
      </c>
      <c r="K78" t="s">
        <v>270</v>
      </c>
      <c r="O78">
        <v>18.439980000000002</v>
      </c>
      <c r="R78">
        <v>18.439980000000002</v>
      </c>
    </row>
    <row r="79" spans="1:18" ht="19" x14ac:dyDescent="0.25">
      <c r="A79" s="10" t="s">
        <v>161</v>
      </c>
      <c r="B79" s="10" t="s">
        <v>162</v>
      </c>
      <c r="C79" s="11">
        <v>43</v>
      </c>
      <c r="D79" s="16">
        <f t="shared" si="4"/>
        <v>40</v>
      </c>
      <c r="E79">
        <v>35.659999999999997</v>
      </c>
      <c r="F79">
        <v>54.44</v>
      </c>
      <c r="G79">
        <v>92</v>
      </c>
      <c r="H79">
        <v>110</v>
      </c>
      <c r="I79">
        <f t="shared" si="3"/>
        <v>19.413303999999997</v>
      </c>
      <c r="K79" t="s">
        <v>277</v>
      </c>
      <c r="O79">
        <v>23.248932</v>
      </c>
      <c r="R79">
        <v>23.248932</v>
      </c>
    </row>
    <row r="80" spans="1:18" ht="19" x14ac:dyDescent="0.25">
      <c r="A80" s="10" t="s">
        <v>249</v>
      </c>
      <c r="B80" s="10" t="s">
        <v>250</v>
      </c>
      <c r="C80" s="11">
        <v>43</v>
      </c>
      <c r="D80" s="16">
        <f t="shared" si="4"/>
        <v>40</v>
      </c>
      <c r="E80">
        <v>35.79</v>
      </c>
      <c r="F80">
        <v>56.8</v>
      </c>
      <c r="G80">
        <v>95</v>
      </c>
      <c r="H80">
        <v>115</v>
      </c>
      <c r="I80">
        <f t="shared" si="3"/>
        <v>20.328719999999997</v>
      </c>
      <c r="K80" t="s">
        <v>210</v>
      </c>
      <c r="O80">
        <v>13.851150000000001</v>
      </c>
      <c r="R80">
        <v>13.851150000000001</v>
      </c>
    </row>
    <row r="81" spans="1:18" ht="19" x14ac:dyDescent="0.25">
      <c r="A81" s="10" t="s">
        <v>196</v>
      </c>
      <c r="B81" s="10" t="s">
        <v>197</v>
      </c>
      <c r="C81" s="11">
        <v>43</v>
      </c>
      <c r="D81" s="16">
        <f t="shared" si="4"/>
        <v>40</v>
      </c>
      <c r="E81">
        <v>14.95</v>
      </c>
      <c r="F81">
        <v>39.049999999999997</v>
      </c>
      <c r="G81">
        <v>74</v>
      </c>
      <c r="H81">
        <v>179</v>
      </c>
      <c r="I81">
        <f t="shared" si="3"/>
        <v>5.8379749999999992</v>
      </c>
      <c r="K81" t="s">
        <v>65</v>
      </c>
      <c r="N81">
        <v>84.963647999999992</v>
      </c>
      <c r="R81">
        <v>84.963647999999992</v>
      </c>
    </row>
    <row r="82" spans="1:18" ht="19" x14ac:dyDescent="0.25">
      <c r="A82" s="10" t="s">
        <v>167</v>
      </c>
      <c r="B82" s="10" t="s">
        <v>168</v>
      </c>
      <c r="C82" s="11">
        <v>43</v>
      </c>
      <c r="D82" s="16">
        <f t="shared" si="4"/>
        <v>40</v>
      </c>
      <c r="E82">
        <v>15.53</v>
      </c>
      <c r="F82">
        <v>31.95</v>
      </c>
      <c r="G82">
        <v>51</v>
      </c>
      <c r="H82">
        <v>185</v>
      </c>
      <c r="I82">
        <f t="shared" si="3"/>
        <v>4.9618349999999998</v>
      </c>
      <c r="K82" t="s">
        <v>95</v>
      </c>
      <c r="N82">
        <v>85.800162</v>
      </c>
      <c r="R82">
        <v>85.800162</v>
      </c>
    </row>
    <row r="83" spans="1:18" ht="19" x14ac:dyDescent="0.25">
      <c r="A83" s="10" t="s">
        <v>234</v>
      </c>
      <c r="B83" s="10" t="s">
        <v>235</v>
      </c>
      <c r="C83" s="11">
        <v>43</v>
      </c>
      <c r="D83" s="16">
        <f t="shared" si="4"/>
        <v>40</v>
      </c>
      <c r="E83">
        <v>73.53</v>
      </c>
      <c r="F83">
        <v>29.59</v>
      </c>
      <c r="G83">
        <v>25</v>
      </c>
      <c r="H83">
        <v>80</v>
      </c>
      <c r="I83">
        <f t="shared" si="3"/>
        <v>21.757527</v>
      </c>
      <c r="K83" t="s">
        <v>13</v>
      </c>
      <c r="R83">
        <v>93.49</v>
      </c>
    </row>
    <row r="84" spans="1:18" ht="19" x14ac:dyDescent="0.25">
      <c r="A84" s="10" t="s">
        <v>151</v>
      </c>
      <c r="B84" s="10" t="s">
        <v>152</v>
      </c>
      <c r="C84" s="11">
        <v>43</v>
      </c>
      <c r="D84" s="16">
        <f t="shared" si="4"/>
        <v>40</v>
      </c>
      <c r="E84">
        <v>42.52</v>
      </c>
      <c r="F84">
        <v>26.04</v>
      </c>
      <c r="G84">
        <v>34</v>
      </c>
      <c r="H84">
        <v>130</v>
      </c>
      <c r="I84">
        <f t="shared" si="3"/>
        <v>11.072208</v>
      </c>
      <c r="K84" t="s">
        <v>79</v>
      </c>
      <c r="N84">
        <v>86.976951999999997</v>
      </c>
      <c r="R84">
        <v>86.976951999999997</v>
      </c>
    </row>
    <row r="85" spans="1:18" ht="19" x14ac:dyDescent="0.25">
      <c r="A85" s="10" t="s">
        <v>272</v>
      </c>
      <c r="B85" s="10" t="s">
        <v>273</v>
      </c>
      <c r="C85" s="11">
        <v>43</v>
      </c>
      <c r="D85" s="16">
        <f t="shared" si="4"/>
        <v>40</v>
      </c>
      <c r="E85">
        <v>15.53</v>
      </c>
      <c r="F85">
        <v>31.95</v>
      </c>
      <c r="G85">
        <v>51</v>
      </c>
      <c r="H85">
        <v>186</v>
      </c>
      <c r="I85">
        <f t="shared" si="3"/>
        <v>4.9618349999999998</v>
      </c>
      <c r="K85" t="s">
        <v>297</v>
      </c>
      <c r="Q85">
        <v>7.8910779999999985</v>
      </c>
      <c r="R85">
        <v>7.8910779999999985</v>
      </c>
    </row>
    <row r="86" spans="1:18" ht="19" x14ac:dyDescent="0.25">
      <c r="A86" s="10" t="s">
        <v>255</v>
      </c>
      <c r="B86" s="10" t="s">
        <v>256</v>
      </c>
      <c r="C86" s="11">
        <v>43</v>
      </c>
      <c r="D86" s="16">
        <f t="shared" si="4"/>
        <v>40</v>
      </c>
      <c r="E86">
        <v>25.1</v>
      </c>
      <c r="F86">
        <v>29.88</v>
      </c>
      <c r="G86">
        <v>39</v>
      </c>
      <c r="H86">
        <v>122</v>
      </c>
      <c r="I86">
        <f t="shared" si="3"/>
        <v>7.499880000000001</v>
      </c>
      <c r="K86" t="s">
        <v>263</v>
      </c>
      <c r="O86">
        <v>7.6786050000000001</v>
      </c>
      <c r="R86">
        <v>7.6786050000000001</v>
      </c>
    </row>
    <row r="87" spans="1:18" ht="19" x14ac:dyDescent="0.25">
      <c r="A87" s="10" t="s">
        <v>155</v>
      </c>
      <c r="B87" s="10" t="s">
        <v>156</v>
      </c>
      <c r="C87" s="11">
        <v>43</v>
      </c>
      <c r="D87" s="16">
        <f t="shared" si="4"/>
        <v>40</v>
      </c>
      <c r="E87">
        <v>45.21</v>
      </c>
      <c r="F87">
        <v>52.96</v>
      </c>
      <c r="G87">
        <v>80</v>
      </c>
      <c r="H87">
        <v>94</v>
      </c>
      <c r="I87">
        <f t="shared" si="3"/>
        <v>23.943216000000003</v>
      </c>
      <c r="K87" t="s">
        <v>115</v>
      </c>
      <c r="N87">
        <v>85.264066</v>
      </c>
      <c r="R87">
        <v>85.264066</v>
      </c>
    </row>
    <row r="88" spans="1:18" ht="19" x14ac:dyDescent="0.25">
      <c r="A88" s="10" t="s">
        <v>226</v>
      </c>
      <c r="B88" s="10" t="s">
        <v>227</v>
      </c>
      <c r="C88" s="11">
        <v>43</v>
      </c>
      <c r="D88" s="16">
        <f t="shared" si="4"/>
        <v>40</v>
      </c>
      <c r="E88">
        <v>56.67</v>
      </c>
      <c r="F88">
        <v>55.03</v>
      </c>
      <c r="G88">
        <v>67</v>
      </c>
      <c r="H88">
        <v>92</v>
      </c>
      <c r="I88">
        <f t="shared" si="3"/>
        <v>31.185501000000002</v>
      </c>
      <c r="K88" t="s">
        <v>359</v>
      </c>
      <c r="Q88">
        <v>26.555958</v>
      </c>
      <c r="R88">
        <v>26.555958</v>
      </c>
    </row>
    <row r="89" spans="1:18" ht="19" x14ac:dyDescent="0.25">
      <c r="A89" s="10" t="s">
        <v>149</v>
      </c>
      <c r="B89" s="10" t="s">
        <v>150</v>
      </c>
      <c r="C89" s="11">
        <v>43</v>
      </c>
      <c r="D89" s="16">
        <f t="shared" si="4"/>
        <v>40</v>
      </c>
      <c r="E89">
        <v>38.36</v>
      </c>
      <c r="F89">
        <v>53.25</v>
      </c>
      <c r="G89">
        <v>91</v>
      </c>
      <c r="H89">
        <v>111</v>
      </c>
      <c r="I89">
        <f t="shared" si="3"/>
        <v>20.4267</v>
      </c>
      <c r="K89" t="s">
        <v>25</v>
      </c>
      <c r="N89">
        <v>86.386240000000015</v>
      </c>
      <c r="R89">
        <v>86.386240000000015</v>
      </c>
    </row>
    <row r="90" spans="1:18" ht="19" x14ac:dyDescent="0.25">
      <c r="A90" s="10" t="s">
        <v>266</v>
      </c>
      <c r="B90" s="10" t="s">
        <v>267</v>
      </c>
      <c r="C90" s="11">
        <v>43</v>
      </c>
      <c r="D90" s="16">
        <f t="shared" si="4"/>
        <v>40</v>
      </c>
      <c r="E90">
        <v>25.51</v>
      </c>
      <c r="F90">
        <v>29.88</v>
      </c>
      <c r="G90">
        <v>38</v>
      </c>
      <c r="H90">
        <v>124</v>
      </c>
      <c r="I90">
        <f t="shared" si="3"/>
        <v>7.6223879999999999</v>
      </c>
      <c r="K90" t="s">
        <v>87</v>
      </c>
      <c r="N90">
        <v>84.380352000000002</v>
      </c>
      <c r="R90">
        <v>84.380352000000002</v>
      </c>
    </row>
    <row r="91" spans="1:18" ht="19" x14ac:dyDescent="0.25">
      <c r="A91" s="10" t="s">
        <v>251</v>
      </c>
      <c r="B91" s="10" t="s">
        <v>252</v>
      </c>
      <c r="C91" s="11">
        <v>43</v>
      </c>
      <c r="D91" s="16">
        <f t="shared" si="4"/>
        <v>40</v>
      </c>
      <c r="E91">
        <v>39.22</v>
      </c>
      <c r="F91">
        <v>53.25</v>
      </c>
      <c r="G91">
        <v>89</v>
      </c>
      <c r="H91">
        <v>112</v>
      </c>
      <c r="I91">
        <f t="shared" si="3"/>
        <v>20.884650000000001</v>
      </c>
      <c r="K91" t="s">
        <v>111</v>
      </c>
      <c r="N91">
        <v>67.604769000000005</v>
      </c>
      <c r="R91">
        <v>67.604769000000005</v>
      </c>
    </row>
    <row r="92" spans="1:18" ht="19" x14ac:dyDescent="0.25">
      <c r="A92" s="10" t="s">
        <v>236</v>
      </c>
      <c r="B92" s="10" t="s">
        <v>237</v>
      </c>
      <c r="C92" s="11">
        <v>43</v>
      </c>
      <c r="D92" s="16">
        <f t="shared" si="4"/>
        <v>40</v>
      </c>
      <c r="E92">
        <v>37.24</v>
      </c>
      <c r="F92">
        <v>62.43</v>
      </c>
      <c r="G92">
        <v>84</v>
      </c>
      <c r="H92">
        <v>84</v>
      </c>
      <c r="I92">
        <f t="shared" si="3"/>
        <v>23.248932</v>
      </c>
      <c r="K92" t="s">
        <v>376</v>
      </c>
      <c r="Q92">
        <v>12.486925000000001</v>
      </c>
      <c r="R92">
        <v>12.486925000000001</v>
      </c>
    </row>
    <row r="93" spans="1:18" ht="19" x14ac:dyDescent="0.25">
      <c r="A93" s="10" t="s">
        <v>281</v>
      </c>
      <c r="B93" s="10" t="s">
        <v>282</v>
      </c>
      <c r="C93" s="11">
        <v>43</v>
      </c>
      <c r="D93" s="16">
        <f t="shared" si="4"/>
        <v>40</v>
      </c>
      <c r="E93">
        <v>17.37</v>
      </c>
      <c r="F93">
        <v>21.01</v>
      </c>
      <c r="G93">
        <v>38</v>
      </c>
      <c r="H93">
        <v>157</v>
      </c>
      <c r="I93">
        <f t="shared" si="3"/>
        <v>3.6494370000000003</v>
      </c>
      <c r="K93" t="s">
        <v>313</v>
      </c>
      <c r="Q93">
        <v>32.465772000000001</v>
      </c>
      <c r="R93">
        <v>32.465772000000001</v>
      </c>
    </row>
    <row r="94" spans="1:18" ht="19" x14ac:dyDescent="0.25">
      <c r="A94" s="10" t="s">
        <v>257</v>
      </c>
      <c r="B94" s="10" t="s">
        <v>258</v>
      </c>
      <c r="C94" s="11">
        <v>43</v>
      </c>
      <c r="D94" s="16">
        <f t="shared" si="4"/>
        <v>40</v>
      </c>
      <c r="E94">
        <v>73.53</v>
      </c>
      <c r="F94">
        <v>29.59</v>
      </c>
      <c r="G94">
        <v>25</v>
      </c>
      <c r="H94">
        <v>89</v>
      </c>
      <c r="I94">
        <f t="shared" si="3"/>
        <v>21.757527</v>
      </c>
      <c r="K94" t="s">
        <v>222</v>
      </c>
      <c r="O94">
        <v>23.249268000000001</v>
      </c>
      <c r="R94">
        <v>23.249268000000001</v>
      </c>
    </row>
    <row r="95" spans="1:18" ht="19" x14ac:dyDescent="0.25">
      <c r="A95" s="10" t="s">
        <v>173</v>
      </c>
      <c r="B95" s="10" t="s">
        <v>172</v>
      </c>
      <c r="C95" s="11">
        <v>43</v>
      </c>
      <c r="D95" s="16">
        <f t="shared" si="4"/>
        <v>40</v>
      </c>
      <c r="E95">
        <v>41.18</v>
      </c>
      <c r="F95">
        <v>62.72</v>
      </c>
      <c r="G95">
        <v>100</v>
      </c>
      <c r="H95">
        <v>103</v>
      </c>
      <c r="I95">
        <f t="shared" si="3"/>
        <v>25.828096000000002</v>
      </c>
      <c r="K95" t="s">
        <v>45</v>
      </c>
      <c r="N95">
        <v>85.561986999999988</v>
      </c>
      <c r="R95">
        <v>85.561986999999988</v>
      </c>
    </row>
    <row r="96" spans="1:18" ht="19" x14ac:dyDescent="0.25">
      <c r="A96" s="10" t="s">
        <v>230</v>
      </c>
      <c r="B96" s="10" t="s">
        <v>231</v>
      </c>
      <c r="C96" s="11">
        <v>43</v>
      </c>
      <c r="D96" s="16">
        <f t="shared" si="4"/>
        <v>40</v>
      </c>
      <c r="E96">
        <v>34.979999999999997</v>
      </c>
      <c r="F96">
        <v>54.44</v>
      </c>
      <c r="G96">
        <v>92</v>
      </c>
      <c r="H96">
        <v>113</v>
      </c>
      <c r="I96">
        <f t="shared" si="3"/>
        <v>19.043111999999997</v>
      </c>
      <c r="K96" t="s">
        <v>182</v>
      </c>
      <c r="O96">
        <v>11.617288</v>
      </c>
      <c r="R96">
        <v>11.617288</v>
      </c>
    </row>
    <row r="97" spans="1:18" ht="19" x14ac:dyDescent="0.25">
      <c r="A97" s="10" t="s">
        <v>171</v>
      </c>
      <c r="B97" s="10" t="s">
        <v>172</v>
      </c>
      <c r="C97" s="11">
        <v>43</v>
      </c>
      <c r="D97" s="16">
        <f t="shared" si="4"/>
        <v>40</v>
      </c>
      <c r="E97">
        <v>35.36</v>
      </c>
      <c r="F97">
        <v>28.4</v>
      </c>
      <c r="G97">
        <v>32</v>
      </c>
      <c r="H97">
        <v>117</v>
      </c>
      <c r="I97">
        <f t="shared" si="3"/>
        <v>10.04224</v>
      </c>
      <c r="K97" t="s">
        <v>289</v>
      </c>
      <c r="O97">
        <v>10.442860000000001</v>
      </c>
      <c r="R97">
        <v>10.442860000000001</v>
      </c>
    </row>
    <row r="98" spans="1:18" ht="19" x14ac:dyDescent="0.25">
      <c r="A98" s="10" t="s">
        <v>202</v>
      </c>
      <c r="B98" s="10" t="s">
        <v>203</v>
      </c>
      <c r="C98" s="11">
        <v>43</v>
      </c>
      <c r="D98" s="16">
        <f t="shared" si="4"/>
        <v>40</v>
      </c>
      <c r="E98">
        <v>25.15</v>
      </c>
      <c r="F98">
        <v>52.07</v>
      </c>
      <c r="G98">
        <v>93</v>
      </c>
      <c r="H98">
        <v>106</v>
      </c>
      <c r="I98">
        <f t="shared" ref="I98:I129" si="5">E98*F98/100</f>
        <v>13.095604999999999</v>
      </c>
      <c r="K98" t="s">
        <v>264</v>
      </c>
      <c r="O98">
        <v>18.439980000000002</v>
      </c>
      <c r="R98">
        <v>18.439980000000002</v>
      </c>
    </row>
    <row r="99" spans="1:18" ht="19" x14ac:dyDescent="0.25">
      <c r="A99" s="10" t="s">
        <v>208</v>
      </c>
      <c r="B99" s="10" t="s">
        <v>209</v>
      </c>
      <c r="C99" s="11">
        <v>43</v>
      </c>
      <c r="D99" s="16">
        <f t="shared" si="4"/>
        <v>40</v>
      </c>
      <c r="E99">
        <v>68.61</v>
      </c>
      <c r="F99">
        <v>39.94</v>
      </c>
      <c r="G99">
        <v>41</v>
      </c>
      <c r="H99">
        <v>90</v>
      </c>
      <c r="I99">
        <f t="shared" si="5"/>
        <v>27.402833999999999</v>
      </c>
      <c r="K99" t="s">
        <v>59</v>
      </c>
      <c r="N99">
        <v>67.077954999999989</v>
      </c>
      <c r="R99">
        <v>67.077954999999989</v>
      </c>
    </row>
    <row r="100" spans="1:18" ht="19" x14ac:dyDescent="0.25">
      <c r="A100" s="10" t="s">
        <v>214</v>
      </c>
      <c r="B100" s="10" t="s">
        <v>215</v>
      </c>
      <c r="C100" s="11">
        <v>43</v>
      </c>
      <c r="D100" s="16">
        <f t="shared" si="4"/>
        <v>40</v>
      </c>
      <c r="E100">
        <v>37.24</v>
      </c>
      <c r="F100">
        <v>62.43</v>
      </c>
      <c r="G100">
        <v>84</v>
      </c>
      <c r="H100">
        <v>85</v>
      </c>
      <c r="I100">
        <f t="shared" si="5"/>
        <v>23.248932</v>
      </c>
      <c r="K100" t="s">
        <v>55</v>
      </c>
      <c r="N100">
        <v>85.563884999999985</v>
      </c>
      <c r="R100">
        <v>85.563884999999985</v>
      </c>
    </row>
    <row r="101" spans="1:18" ht="19" x14ac:dyDescent="0.25">
      <c r="A101" s="10" t="s">
        <v>279</v>
      </c>
      <c r="B101" s="10" t="s">
        <v>280</v>
      </c>
      <c r="C101" s="11">
        <v>43</v>
      </c>
      <c r="D101" s="16">
        <f t="shared" si="4"/>
        <v>40</v>
      </c>
      <c r="E101">
        <v>17.37</v>
      </c>
      <c r="F101">
        <v>21.01</v>
      </c>
      <c r="G101">
        <v>38</v>
      </c>
      <c r="H101">
        <v>158</v>
      </c>
      <c r="I101">
        <f t="shared" si="5"/>
        <v>3.6494370000000003</v>
      </c>
      <c r="K101" t="s">
        <v>220</v>
      </c>
      <c r="O101">
        <v>10.274205</v>
      </c>
      <c r="R101">
        <v>10.274205</v>
      </c>
    </row>
    <row r="102" spans="1:18" ht="19" x14ac:dyDescent="0.25">
      <c r="A102" s="10" t="s">
        <v>276</v>
      </c>
      <c r="B102" s="10" t="s">
        <v>205</v>
      </c>
      <c r="C102" s="11">
        <v>43</v>
      </c>
      <c r="D102" s="16">
        <f t="shared" si="4"/>
        <v>40</v>
      </c>
      <c r="E102">
        <v>15.81</v>
      </c>
      <c r="F102">
        <v>35.5</v>
      </c>
      <c r="G102">
        <v>68</v>
      </c>
      <c r="H102">
        <v>188</v>
      </c>
      <c r="I102">
        <f t="shared" si="5"/>
        <v>5.6125499999999997</v>
      </c>
      <c r="K102" t="s">
        <v>21</v>
      </c>
      <c r="N102">
        <v>85.558472999999992</v>
      </c>
      <c r="R102">
        <v>85.558472999999992</v>
      </c>
    </row>
    <row r="103" spans="1:18" ht="19" x14ac:dyDescent="0.25">
      <c r="A103" s="10" t="s">
        <v>186</v>
      </c>
      <c r="B103" s="10" t="s">
        <v>187</v>
      </c>
      <c r="C103" s="11">
        <v>43</v>
      </c>
      <c r="D103" s="16">
        <f t="shared" si="4"/>
        <v>40</v>
      </c>
      <c r="E103">
        <v>29.95</v>
      </c>
      <c r="F103">
        <v>26.92</v>
      </c>
      <c r="G103">
        <v>35</v>
      </c>
      <c r="H103">
        <v>118</v>
      </c>
      <c r="I103">
        <f t="shared" si="5"/>
        <v>8.0625400000000003</v>
      </c>
      <c r="K103" t="s">
        <v>49</v>
      </c>
      <c r="N103">
        <v>65.915330999999995</v>
      </c>
      <c r="R103">
        <v>65.915330999999995</v>
      </c>
    </row>
    <row r="104" spans="1:18" ht="19" x14ac:dyDescent="0.25">
      <c r="A104" s="10" t="s">
        <v>238</v>
      </c>
      <c r="B104" s="10" t="s">
        <v>239</v>
      </c>
      <c r="C104" s="11">
        <v>43</v>
      </c>
      <c r="D104" s="16">
        <f t="shared" si="4"/>
        <v>40</v>
      </c>
      <c r="E104">
        <v>33.24</v>
      </c>
      <c r="F104">
        <v>61.83</v>
      </c>
      <c r="G104">
        <v>95</v>
      </c>
      <c r="H104">
        <v>76</v>
      </c>
      <c r="I104">
        <f t="shared" si="5"/>
        <v>20.552292000000001</v>
      </c>
      <c r="K104" t="s">
        <v>184</v>
      </c>
      <c r="O104">
        <v>25.668369999999999</v>
      </c>
      <c r="R104">
        <v>25.668369999999999</v>
      </c>
    </row>
    <row r="105" spans="1:18" ht="19" x14ac:dyDescent="0.25">
      <c r="A105" s="10" t="s">
        <v>174</v>
      </c>
      <c r="B105" s="10" t="s">
        <v>175</v>
      </c>
      <c r="C105" s="11">
        <v>43</v>
      </c>
      <c r="D105" s="16">
        <f t="shared" si="4"/>
        <v>40</v>
      </c>
      <c r="E105">
        <v>44.25</v>
      </c>
      <c r="F105">
        <v>45.86</v>
      </c>
      <c r="G105">
        <v>78</v>
      </c>
      <c r="H105">
        <v>97</v>
      </c>
      <c r="I105">
        <f t="shared" si="5"/>
        <v>20.293050000000001</v>
      </c>
      <c r="K105" t="s">
        <v>178</v>
      </c>
      <c r="O105">
        <v>26.816460000000003</v>
      </c>
      <c r="R105">
        <v>26.816460000000003</v>
      </c>
    </row>
    <row r="106" spans="1:18" ht="19" x14ac:dyDescent="0.25">
      <c r="A106" s="10" t="s">
        <v>270</v>
      </c>
      <c r="B106" s="10" t="s">
        <v>271</v>
      </c>
      <c r="C106" s="11">
        <v>43</v>
      </c>
      <c r="D106" s="16">
        <f t="shared" si="4"/>
        <v>40</v>
      </c>
      <c r="E106">
        <v>30.55</v>
      </c>
      <c r="F106">
        <v>60.36</v>
      </c>
      <c r="G106">
        <v>98</v>
      </c>
      <c r="H106">
        <v>77</v>
      </c>
      <c r="I106">
        <f t="shared" si="5"/>
        <v>18.439980000000002</v>
      </c>
      <c r="K106" t="s">
        <v>137</v>
      </c>
      <c r="N106">
        <v>86.682475999999994</v>
      </c>
      <c r="R106">
        <v>86.682475999999994</v>
      </c>
    </row>
    <row r="107" spans="1:18" ht="19" x14ac:dyDescent="0.25">
      <c r="A107" s="10" t="s">
        <v>277</v>
      </c>
      <c r="B107" s="10" t="s">
        <v>278</v>
      </c>
      <c r="C107" s="11">
        <v>43</v>
      </c>
      <c r="D107" s="16">
        <f t="shared" si="4"/>
        <v>40</v>
      </c>
      <c r="E107">
        <v>37.24</v>
      </c>
      <c r="F107">
        <v>62.43</v>
      </c>
      <c r="G107">
        <v>84</v>
      </c>
      <c r="H107">
        <v>86</v>
      </c>
      <c r="I107">
        <f t="shared" si="5"/>
        <v>23.248932</v>
      </c>
      <c r="K107" t="s">
        <v>291</v>
      </c>
      <c r="P107">
        <v>15.812939999999999</v>
      </c>
      <c r="R107">
        <v>15.812939999999999</v>
      </c>
    </row>
    <row r="108" spans="1:18" ht="19" x14ac:dyDescent="0.25">
      <c r="A108" s="10" t="s">
        <v>210</v>
      </c>
      <c r="B108" s="10" t="s">
        <v>211</v>
      </c>
      <c r="C108" s="11">
        <v>43</v>
      </c>
      <c r="D108" s="16">
        <f t="shared" si="4"/>
        <v>40</v>
      </c>
      <c r="E108">
        <v>26.75</v>
      </c>
      <c r="F108">
        <v>51.78</v>
      </c>
      <c r="G108">
        <v>87</v>
      </c>
      <c r="H108">
        <v>107</v>
      </c>
      <c r="I108">
        <f t="shared" si="5"/>
        <v>13.851150000000001</v>
      </c>
      <c r="K108" t="s">
        <v>23</v>
      </c>
      <c r="N108">
        <v>86.158967999999987</v>
      </c>
      <c r="R108">
        <v>86.158967999999987</v>
      </c>
    </row>
    <row r="109" spans="1:18" ht="19" x14ac:dyDescent="0.25">
      <c r="A109" s="10" t="s">
        <v>263</v>
      </c>
      <c r="B109" s="10" t="s">
        <v>179</v>
      </c>
      <c r="C109" s="11">
        <v>43</v>
      </c>
      <c r="D109" s="16">
        <f t="shared" si="4"/>
        <v>40</v>
      </c>
      <c r="E109">
        <v>25.95</v>
      </c>
      <c r="F109">
        <v>29.59</v>
      </c>
      <c r="G109">
        <v>52</v>
      </c>
      <c r="H109">
        <v>132</v>
      </c>
      <c r="I109">
        <f t="shared" si="5"/>
        <v>7.6786050000000001</v>
      </c>
      <c r="K109" t="s">
        <v>73</v>
      </c>
      <c r="N109">
        <v>86.386240000000015</v>
      </c>
      <c r="R109">
        <v>86.386240000000015</v>
      </c>
    </row>
    <row r="110" spans="1:18" ht="19" x14ac:dyDescent="0.25">
      <c r="A110" s="10" t="s">
        <v>222</v>
      </c>
      <c r="B110" s="10" t="s">
        <v>223</v>
      </c>
      <c r="C110" s="11">
        <v>43</v>
      </c>
      <c r="D110" s="16">
        <f t="shared" si="4"/>
        <v>40</v>
      </c>
      <c r="E110">
        <v>34.020000000000003</v>
      </c>
      <c r="F110">
        <v>68.34</v>
      </c>
      <c r="G110">
        <v>115</v>
      </c>
      <c r="H110">
        <v>98</v>
      </c>
      <c r="I110">
        <f t="shared" si="5"/>
        <v>23.249268000000001</v>
      </c>
      <c r="K110" t="s">
        <v>295</v>
      </c>
      <c r="P110">
        <v>15.405066999999999</v>
      </c>
      <c r="R110">
        <v>15.405066999999999</v>
      </c>
    </row>
    <row r="111" spans="1:18" ht="19" x14ac:dyDescent="0.25">
      <c r="A111" s="10" t="s">
        <v>182</v>
      </c>
      <c r="B111" s="10" t="s">
        <v>183</v>
      </c>
      <c r="C111" s="11">
        <v>43</v>
      </c>
      <c r="D111" s="16">
        <f t="shared" si="4"/>
        <v>40</v>
      </c>
      <c r="E111">
        <v>28.87</v>
      </c>
      <c r="F111">
        <v>40.24</v>
      </c>
      <c r="G111">
        <v>80</v>
      </c>
      <c r="H111">
        <v>109</v>
      </c>
      <c r="I111">
        <f t="shared" si="5"/>
        <v>11.617288</v>
      </c>
      <c r="K111" t="s">
        <v>327</v>
      </c>
      <c r="Q111">
        <v>17.355239999999998</v>
      </c>
      <c r="R111">
        <v>17.355239999999998</v>
      </c>
    </row>
    <row r="112" spans="1:18" ht="19" x14ac:dyDescent="0.25">
      <c r="A112" s="10" t="s">
        <v>289</v>
      </c>
      <c r="B112" s="10" t="s">
        <v>290</v>
      </c>
      <c r="C112" s="11">
        <v>43</v>
      </c>
      <c r="D112" s="16">
        <f t="shared" si="4"/>
        <v>40</v>
      </c>
      <c r="E112">
        <v>29.17</v>
      </c>
      <c r="F112">
        <v>35.799999999999997</v>
      </c>
      <c r="G112">
        <v>44</v>
      </c>
      <c r="H112">
        <v>155</v>
      </c>
      <c r="I112">
        <f t="shared" si="5"/>
        <v>10.442860000000001</v>
      </c>
      <c r="K112" t="s">
        <v>311</v>
      </c>
      <c r="Q112">
        <v>4.3414480000000006</v>
      </c>
      <c r="R112">
        <v>4.3414480000000006</v>
      </c>
    </row>
    <row r="113" spans="1:18" ht="19" x14ac:dyDescent="0.25">
      <c r="A113" s="10" t="s">
        <v>264</v>
      </c>
      <c r="B113" s="10" t="s">
        <v>265</v>
      </c>
      <c r="C113" s="11">
        <v>43</v>
      </c>
      <c r="D113" s="16">
        <f t="shared" si="4"/>
        <v>40</v>
      </c>
      <c r="E113">
        <v>30.55</v>
      </c>
      <c r="F113">
        <v>60.36</v>
      </c>
      <c r="G113">
        <v>98</v>
      </c>
      <c r="H113">
        <v>78</v>
      </c>
      <c r="I113">
        <f t="shared" si="5"/>
        <v>18.439980000000002</v>
      </c>
      <c r="K113" t="s">
        <v>224</v>
      </c>
      <c r="O113">
        <v>30.921356999999997</v>
      </c>
      <c r="R113">
        <v>30.921356999999997</v>
      </c>
    </row>
    <row r="114" spans="1:18" ht="19" x14ac:dyDescent="0.25">
      <c r="A114" s="10" t="s">
        <v>220</v>
      </c>
      <c r="B114" s="10" t="s">
        <v>221</v>
      </c>
      <c r="C114" s="11">
        <v>43</v>
      </c>
      <c r="D114" s="16">
        <f t="shared" si="4"/>
        <v>40</v>
      </c>
      <c r="E114">
        <v>36.549999999999997</v>
      </c>
      <c r="F114">
        <v>28.11</v>
      </c>
      <c r="G114">
        <v>42</v>
      </c>
      <c r="H114">
        <v>134</v>
      </c>
      <c r="I114">
        <f t="shared" si="5"/>
        <v>10.274205</v>
      </c>
      <c r="K114" t="s">
        <v>232</v>
      </c>
      <c r="O114">
        <v>16.611159999999998</v>
      </c>
      <c r="R114">
        <v>16.611159999999998</v>
      </c>
    </row>
    <row r="115" spans="1:18" ht="19" x14ac:dyDescent="0.25">
      <c r="A115" s="10" t="s">
        <v>184</v>
      </c>
      <c r="B115" s="10" t="s">
        <v>185</v>
      </c>
      <c r="C115" s="11">
        <v>43</v>
      </c>
      <c r="D115" s="16">
        <f t="shared" si="4"/>
        <v>40</v>
      </c>
      <c r="E115">
        <v>46.9</v>
      </c>
      <c r="F115">
        <v>54.73</v>
      </c>
      <c r="G115">
        <v>79</v>
      </c>
      <c r="H115">
        <v>96</v>
      </c>
      <c r="I115">
        <f t="shared" si="5"/>
        <v>25.668369999999999</v>
      </c>
      <c r="K115" t="s">
        <v>11</v>
      </c>
      <c r="R115">
        <v>91.124516</v>
      </c>
    </row>
    <row r="116" spans="1:18" ht="19" x14ac:dyDescent="0.25">
      <c r="A116" s="10" t="s">
        <v>178</v>
      </c>
      <c r="B116" s="10" t="s">
        <v>179</v>
      </c>
      <c r="C116" s="11">
        <v>43</v>
      </c>
      <c r="D116" s="16">
        <f t="shared" si="4"/>
        <v>40</v>
      </c>
      <c r="E116">
        <v>67.650000000000006</v>
      </c>
      <c r="F116">
        <v>39.64</v>
      </c>
      <c r="G116">
        <v>42</v>
      </c>
      <c r="H116">
        <v>91</v>
      </c>
      <c r="I116">
        <f t="shared" si="5"/>
        <v>26.816460000000003</v>
      </c>
      <c r="K116" t="s">
        <v>293</v>
      </c>
      <c r="P116">
        <v>39.200000000000003</v>
      </c>
      <c r="R116">
        <v>39.200000000000003</v>
      </c>
    </row>
    <row r="117" spans="1:18" ht="19" x14ac:dyDescent="0.25">
      <c r="A117" s="10" t="s">
        <v>224</v>
      </c>
      <c r="B117" s="10" t="s">
        <v>225</v>
      </c>
      <c r="C117" s="11">
        <v>43</v>
      </c>
      <c r="D117" s="16">
        <f t="shared" si="4"/>
        <v>40</v>
      </c>
      <c r="E117">
        <v>56.19</v>
      </c>
      <c r="F117">
        <v>55.03</v>
      </c>
      <c r="G117">
        <v>68</v>
      </c>
      <c r="H117">
        <v>93</v>
      </c>
      <c r="I117">
        <f t="shared" si="5"/>
        <v>30.921356999999997</v>
      </c>
      <c r="K117" t="s">
        <v>99</v>
      </c>
      <c r="N117">
        <v>85.561986999999988</v>
      </c>
      <c r="R117">
        <v>85.561986999999988</v>
      </c>
    </row>
    <row r="118" spans="1:18" ht="19" x14ac:dyDescent="0.25">
      <c r="A118" s="10" t="s">
        <v>232</v>
      </c>
      <c r="B118" s="10" t="s">
        <v>233</v>
      </c>
      <c r="C118" s="11">
        <v>43</v>
      </c>
      <c r="D118" s="16">
        <f t="shared" si="4"/>
        <v>40</v>
      </c>
      <c r="E118">
        <v>58.49</v>
      </c>
      <c r="F118">
        <v>28.4</v>
      </c>
      <c r="G118">
        <v>34</v>
      </c>
      <c r="H118">
        <v>75</v>
      </c>
      <c r="I118">
        <f t="shared" si="5"/>
        <v>16.611159999999998</v>
      </c>
      <c r="K118" t="s">
        <v>15</v>
      </c>
      <c r="R118">
        <v>91.457774999999998</v>
      </c>
    </row>
    <row r="119" spans="1:18" ht="19" x14ac:dyDescent="0.25">
      <c r="A119" s="10" t="s">
        <v>245</v>
      </c>
      <c r="B119" s="10" t="s">
        <v>246</v>
      </c>
      <c r="C119" s="11">
        <v>43</v>
      </c>
      <c r="D119" s="16">
        <f t="shared" si="4"/>
        <v>40</v>
      </c>
      <c r="E119">
        <v>35.51</v>
      </c>
      <c r="F119">
        <v>73.67</v>
      </c>
      <c r="G119">
        <v>135</v>
      </c>
      <c r="H119">
        <v>126</v>
      </c>
      <c r="I119">
        <f t="shared" si="5"/>
        <v>26.160216999999999</v>
      </c>
      <c r="K119" t="s">
        <v>245</v>
      </c>
      <c r="O119">
        <v>26.160216999999999</v>
      </c>
      <c r="R119">
        <v>26.160216999999999</v>
      </c>
    </row>
    <row r="120" spans="1:18" ht="19" x14ac:dyDescent="0.25">
      <c r="A120" s="10" t="s">
        <v>283</v>
      </c>
      <c r="B120" s="10" t="s">
        <v>284</v>
      </c>
      <c r="C120" s="11">
        <v>43</v>
      </c>
      <c r="D120" s="16">
        <f t="shared" si="4"/>
        <v>40</v>
      </c>
      <c r="E120">
        <v>22.09</v>
      </c>
      <c r="F120">
        <v>45.27</v>
      </c>
      <c r="G120">
        <v>77</v>
      </c>
      <c r="H120">
        <v>176</v>
      </c>
      <c r="I120">
        <f t="shared" si="5"/>
        <v>10.000143000000001</v>
      </c>
      <c r="K120" t="s">
        <v>283</v>
      </c>
      <c r="O120">
        <v>10.000143000000001</v>
      </c>
      <c r="R120">
        <v>10.000143000000001</v>
      </c>
    </row>
    <row r="121" spans="1:18" ht="19" x14ac:dyDescent="0.25">
      <c r="A121" s="10" t="s">
        <v>268</v>
      </c>
      <c r="B121" s="10" t="s">
        <v>269</v>
      </c>
      <c r="C121" s="11">
        <v>43</v>
      </c>
      <c r="D121" s="16">
        <f t="shared" si="4"/>
        <v>40</v>
      </c>
      <c r="E121">
        <v>35.51</v>
      </c>
      <c r="F121">
        <v>73.37</v>
      </c>
      <c r="G121">
        <v>134</v>
      </c>
      <c r="H121">
        <v>127</v>
      </c>
      <c r="I121">
        <f t="shared" si="5"/>
        <v>26.053687</v>
      </c>
      <c r="K121" t="s">
        <v>301</v>
      </c>
      <c r="Q121">
        <v>13.600488999999998</v>
      </c>
      <c r="R121">
        <v>13.600488999999998</v>
      </c>
    </row>
    <row r="122" spans="1:18" ht="19" x14ac:dyDescent="0.25">
      <c r="A122" s="10" t="s">
        <v>200</v>
      </c>
      <c r="B122" s="10" t="s">
        <v>201</v>
      </c>
      <c r="C122" s="11">
        <v>43</v>
      </c>
      <c r="D122" s="16">
        <f t="shared" si="4"/>
        <v>40</v>
      </c>
      <c r="E122">
        <v>73.53</v>
      </c>
      <c r="F122">
        <v>29.59</v>
      </c>
      <c r="G122">
        <v>25</v>
      </c>
      <c r="H122">
        <v>81</v>
      </c>
      <c r="I122">
        <f t="shared" si="5"/>
        <v>21.757527</v>
      </c>
      <c r="K122" t="s">
        <v>325</v>
      </c>
      <c r="Q122">
        <v>14.808990000000001</v>
      </c>
      <c r="R122">
        <v>14.808990000000001</v>
      </c>
    </row>
    <row r="123" spans="1:18" ht="19" x14ac:dyDescent="0.25">
      <c r="A123" s="10" t="s">
        <v>285</v>
      </c>
      <c r="B123" s="10" t="s">
        <v>286</v>
      </c>
      <c r="C123" s="11">
        <v>43</v>
      </c>
      <c r="D123" s="16">
        <f t="shared" si="4"/>
        <v>40</v>
      </c>
      <c r="E123">
        <v>41.91</v>
      </c>
      <c r="F123">
        <v>62.72</v>
      </c>
      <c r="G123">
        <v>98</v>
      </c>
      <c r="H123">
        <v>104</v>
      </c>
      <c r="I123">
        <f t="shared" si="5"/>
        <v>26.285951999999998</v>
      </c>
      <c r="K123" t="s">
        <v>268</v>
      </c>
      <c r="O123">
        <v>26.053687</v>
      </c>
      <c r="R123">
        <v>26.053687</v>
      </c>
    </row>
    <row r="124" spans="1:18" ht="19" x14ac:dyDescent="0.25">
      <c r="A124" s="10" t="s">
        <v>206</v>
      </c>
      <c r="B124" s="10" t="s">
        <v>207</v>
      </c>
      <c r="C124" s="11">
        <v>43</v>
      </c>
      <c r="D124" s="16">
        <f t="shared" si="4"/>
        <v>40</v>
      </c>
      <c r="E124">
        <v>73.53</v>
      </c>
      <c r="F124">
        <v>29.59</v>
      </c>
      <c r="G124">
        <v>25</v>
      </c>
      <c r="H124">
        <v>82</v>
      </c>
      <c r="I124">
        <f t="shared" si="5"/>
        <v>21.757527</v>
      </c>
      <c r="K124" t="s">
        <v>200</v>
      </c>
      <c r="O124">
        <v>21.757527</v>
      </c>
      <c r="R124">
        <v>21.757527</v>
      </c>
    </row>
    <row r="125" spans="1:18" ht="19" x14ac:dyDescent="0.25">
      <c r="A125" s="10" t="s">
        <v>247</v>
      </c>
      <c r="B125" s="10" t="s">
        <v>248</v>
      </c>
      <c r="C125" s="11">
        <v>43</v>
      </c>
      <c r="D125" s="16">
        <f t="shared" si="4"/>
        <v>40</v>
      </c>
      <c r="E125">
        <v>25.1</v>
      </c>
      <c r="F125">
        <v>29.88</v>
      </c>
      <c r="G125">
        <v>39</v>
      </c>
      <c r="H125">
        <v>125</v>
      </c>
      <c r="I125">
        <f t="shared" si="5"/>
        <v>7.499880000000001</v>
      </c>
      <c r="K125" t="s">
        <v>357</v>
      </c>
      <c r="Q125">
        <v>5.1113579999999992</v>
      </c>
      <c r="R125">
        <v>5.1113579999999992</v>
      </c>
    </row>
    <row r="126" spans="1:18" ht="19" x14ac:dyDescent="0.25">
      <c r="A126" s="10" t="s">
        <v>261</v>
      </c>
      <c r="B126" s="10" t="s">
        <v>262</v>
      </c>
      <c r="C126" s="11">
        <v>43</v>
      </c>
      <c r="D126" s="16">
        <f t="shared" si="4"/>
        <v>40</v>
      </c>
      <c r="E126">
        <v>55.66</v>
      </c>
      <c r="F126">
        <v>28.4</v>
      </c>
      <c r="G126">
        <v>37</v>
      </c>
      <c r="H126">
        <v>74</v>
      </c>
      <c r="I126">
        <f t="shared" si="5"/>
        <v>15.80744</v>
      </c>
      <c r="K126" t="s">
        <v>285</v>
      </c>
      <c r="O126">
        <v>26.285951999999998</v>
      </c>
      <c r="R126">
        <v>26.285951999999998</v>
      </c>
    </row>
    <row r="127" spans="1:18" ht="19" x14ac:dyDescent="0.25">
      <c r="A127" s="10" t="s">
        <v>188</v>
      </c>
      <c r="B127" s="10" t="s">
        <v>189</v>
      </c>
      <c r="C127" s="11">
        <v>43</v>
      </c>
      <c r="D127" s="16">
        <f t="shared" si="4"/>
        <v>40</v>
      </c>
      <c r="E127">
        <v>23.61</v>
      </c>
      <c r="F127">
        <v>30.18</v>
      </c>
      <c r="G127">
        <v>34</v>
      </c>
      <c r="H127">
        <v>105</v>
      </c>
      <c r="I127">
        <f t="shared" si="5"/>
        <v>7.1254980000000003</v>
      </c>
      <c r="K127" t="s">
        <v>206</v>
      </c>
      <c r="O127">
        <v>21.757527</v>
      </c>
      <c r="R127">
        <v>21.757527</v>
      </c>
    </row>
    <row r="128" spans="1:18" ht="19" x14ac:dyDescent="0.25">
      <c r="A128" s="10" t="s">
        <v>216</v>
      </c>
      <c r="B128" s="10" t="s">
        <v>217</v>
      </c>
      <c r="C128" s="11">
        <v>43</v>
      </c>
      <c r="D128" s="16">
        <f t="shared" si="4"/>
        <v>40</v>
      </c>
      <c r="E128">
        <v>20.47</v>
      </c>
      <c r="F128">
        <v>36.69</v>
      </c>
      <c r="G128">
        <v>72</v>
      </c>
      <c r="H128">
        <v>160</v>
      </c>
      <c r="I128">
        <f t="shared" si="5"/>
        <v>7.5104429999999986</v>
      </c>
      <c r="K128" t="s">
        <v>349</v>
      </c>
      <c r="Q128">
        <v>19.4175</v>
      </c>
      <c r="R128">
        <v>19.4175</v>
      </c>
    </row>
    <row r="129" spans="1:18" ht="19" x14ac:dyDescent="0.25">
      <c r="A129" s="10" t="s">
        <v>228</v>
      </c>
      <c r="B129" s="10" t="s">
        <v>229</v>
      </c>
      <c r="C129" s="11">
        <v>43</v>
      </c>
      <c r="D129" s="16">
        <f t="shared" si="4"/>
        <v>40</v>
      </c>
      <c r="E129">
        <v>45.21</v>
      </c>
      <c r="F129">
        <v>52.96</v>
      </c>
      <c r="G129">
        <v>80</v>
      </c>
      <c r="H129">
        <v>95</v>
      </c>
      <c r="I129">
        <f t="shared" si="5"/>
        <v>23.943216000000003</v>
      </c>
      <c r="K129" t="s">
        <v>113</v>
      </c>
      <c r="N129">
        <v>85.044675000000012</v>
      </c>
      <c r="R129">
        <v>85.044675000000012</v>
      </c>
    </row>
    <row r="130" spans="1:18" ht="19" x14ac:dyDescent="0.25">
      <c r="A130" s="10" t="s">
        <v>165</v>
      </c>
      <c r="B130" s="10" t="s">
        <v>166</v>
      </c>
      <c r="C130" s="11">
        <v>43</v>
      </c>
      <c r="D130" s="16">
        <f t="shared" si="4"/>
        <v>40</v>
      </c>
      <c r="E130">
        <v>35.96</v>
      </c>
      <c r="F130">
        <v>77.510000000000005</v>
      </c>
      <c r="G130">
        <v>139</v>
      </c>
      <c r="H130">
        <v>128</v>
      </c>
      <c r="I130">
        <f t="shared" ref="I130:I161" si="6">E130*F130/100</f>
        <v>27.872596000000001</v>
      </c>
      <c r="K130" t="s">
        <v>335</v>
      </c>
      <c r="Q130">
        <v>19.908448</v>
      </c>
      <c r="R130">
        <v>19.908448</v>
      </c>
    </row>
    <row r="131" spans="1:18" ht="19" x14ac:dyDescent="0.25">
      <c r="A131" s="10" t="s">
        <v>153</v>
      </c>
      <c r="B131" s="10" t="s">
        <v>154</v>
      </c>
      <c r="C131" s="11">
        <v>43</v>
      </c>
      <c r="D131" s="16">
        <f t="shared" ref="D131:D191" si="7">FLOOR(C131,5)</f>
        <v>40</v>
      </c>
      <c r="E131">
        <v>42.52</v>
      </c>
      <c r="F131">
        <v>26.04</v>
      </c>
      <c r="G131">
        <v>34</v>
      </c>
      <c r="H131">
        <v>131</v>
      </c>
      <c r="I131">
        <f t="shared" si="6"/>
        <v>11.072208</v>
      </c>
      <c r="K131" t="s">
        <v>41</v>
      </c>
      <c r="N131">
        <v>86.09186600000001</v>
      </c>
      <c r="R131">
        <v>86.09186600000001</v>
      </c>
    </row>
    <row r="132" spans="1:18" ht="19" x14ac:dyDescent="0.25">
      <c r="A132" s="10" t="s">
        <v>159</v>
      </c>
      <c r="B132" s="10" t="s">
        <v>160</v>
      </c>
      <c r="C132" s="11">
        <v>43</v>
      </c>
      <c r="D132" s="16">
        <f t="shared" si="7"/>
        <v>40</v>
      </c>
      <c r="E132">
        <v>28.23</v>
      </c>
      <c r="F132">
        <v>60.06</v>
      </c>
      <c r="G132">
        <v>96</v>
      </c>
      <c r="H132">
        <v>154</v>
      </c>
      <c r="I132">
        <f t="shared" si="6"/>
        <v>16.954938000000002</v>
      </c>
      <c r="K132" t="s">
        <v>323</v>
      </c>
      <c r="Q132">
        <v>13.451423999999999</v>
      </c>
      <c r="R132">
        <v>13.451423999999999</v>
      </c>
    </row>
    <row r="133" spans="1:18" ht="19" x14ac:dyDescent="0.25">
      <c r="A133" s="10" t="s">
        <v>180</v>
      </c>
      <c r="B133" s="10" t="s">
        <v>181</v>
      </c>
      <c r="C133" s="11">
        <v>43</v>
      </c>
      <c r="D133" s="16">
        <f t="shared" si="7"/>
        <v>40</v>
      </c>
      <c r="E133">
        <v>35.14</v>
      </c>
      <c r="F133">
        <v>36.69</v>
      </c>
      <c r="G133">
        <v>72</v>
      </c>
      <c r="H133">
        <v>116</v>
      </c>
      <c r="I133">
        <f t="shared" si="6"/>
        <v>12.892866</v>
      </c>
      <c r="K133" t="s">
        <v>247</v>
      </c>
      <c r="O133">
        <v>7.499880000000001</v>
      </c>
      <c r="R133">
        <v>7.499880000000001</v>
      </c>
    </row>
    <row r="134" spans="1:18" ht="19" x14ac:dyDescent="0.25">
      <c r="A134" s="10" t="s">
        <v>163</v>
      </c>
      <c r="B134" s="10" t="s">
        <v>164</v>
      </c>
      <c r="C134" s="11">
        <v>43</v>
      </c>
      <c r="D134" s="16">
        <f t="shared" si="7"/>
        <v>40</v>
      </c>
      <c r="E134">
        <v>22.51</v>
      </c>
      <c r="F134">
        <v>45.27</v>
      </c>
      <c r="G134">
        <v>76</v>
      </c>
      <c r="H134">
        <v>177</v>
      </c>
      <c r="I134">
        <f t="shared" si="6"/>
        <v>10.190277000000002</v>
      </c>
      <c r="K134" t="s">
        <v>361</v>
      </c>
      <c r="Q134">
        <v>12.486105</v>
      </c>
      <c r="R134">
        <v>12.486105</v>
      </c>
    </row>
    <row r="135" spans="1:18" ht="19" x14ac:dyDescent="0.25">
      <c r="A135" s="10" t="s">
        <v>218</v>
      </c>
      <c r="B135" s="10" t="s">
        <v>219</v>
      </c>
      <c r="C135" s="11">
        <v>43</v>
      </c>
      <c r="D135" s="16">
        <f t="shared" si="7"/>
        <v>40</v>
      </c>
      <c r="E135">
        <v>72.84</v>
      </c>
      <c r="F135">
        <v>23.37</v>
      </c>
      <c r="G135">
        <v>20</v>
      </c>
      <c r="H135">
        <v>108</v>
      </c>
      <c r="I135">
        <f t="shared" si="6"/>
        <v>17.022708000000002</v>
      </c>
      <c r="K135" t="s">
        <v>101</v>
      </c>
      <c r="N135">
        <v>86.233505999999991</v>
      </c>
      <c r="R135">
        <v>86.233505999999991</v>
      </c>
    </row>
    <row r="136" spans="1:18" ht="19" x14ac:dyDescent="0.25">
      <c r="A136" s="10" t="s">
        <v>212</v>
      </c>
      <c r="B136" s="10" t="s">
        <v>213</v>
      </c>
      <c r="C136" s="11">
        <v>43</v>
      </c>
      <c r="D136" s="16">
        <f t="shared" si="7"/>
        <v>40</v>
      </c>
      <c r="E136">
        <v>34.630000000000003</v>
      </c>
      <c r="F136">
        <v>41.12</v>
      </c>
      <c r="G136">
        <v>50</v>
      </c>
      <c r="H136">
        <v>133</v>
      </c>
      <c r="I136">
        <f t="shared" si="6"/>
        <v>14.239856</v>
      </c>
      <c r="K136" t="s">
        <v>261</v>
      </c>
      <c r="O136">
        <v>15.80744</v>
      </c>
      <c r="R136">
        <v>15.80744</v>
      </c>
    </row>
    <row r="137" spans="1:18" ht="19" x14ac:dyDescent="0.25">
      <c r="A137" s="10" t="s">
        <v>169</v>
      </c>
      <c r="B137" s="10" t="s">
        <v>170</v>
      </c>
      <c r="C137" s="11">
        <v>43</v>
      </c>
      <c r="D137" s="16">
        <f t="shared" si="7"/>
        <v>40</v>
      </c>
      <c r="E137">
        <v>69.14</v>
      </c>
      <c r="F137">
        <v>23.67</v>
      </c>
      <c r="G137">
        <v>24</v>
      </c>
      <c r="H137">
        <v>72</v>
      </c>
      <c r="I137">
        <f t="shared" si="6"/>
        <v>16.365438000000001</v>
      </c>
      <c r="K137" t="s">
        <v>188</v>
      </c>
      <c r="O137">
        <v>7.1254980000000003</v>
      </c>
      <c r="R137">
        <v>7.1254980000000003</v>
      </c>
    </row>
    <row r="138" spans="1:18" ht="19" x14ac:dyDescent="0.25">
      <c r="A138" s="10" t="s">
        <v>240</v>
      </c>
      <c r="B138" s="10" t="s">
        <v>239</v>
      </c>
      <c r="C138" s="11">
        <v>43</v>
      </c>
      <c r="D138" s="16">
        <f t="shared" si="7"/>
        <v>40</v>
      </c>
      <c r="E138">
        <v>34.6</v>
      </c>
      <c r="F138">
        <v>54.44</v>
      </c>
      <c r="G138">
        <v>93</v>
      </c>
      <c r="H138">
        <v>114</v>
      </c>
      <c r="I138">
        <f t="shared" si="6"/>
        <v>18.83624</v>
      </c>
      <c r="K138" t="s">
        <v>216</v>
      </c>
      <c r="O138">
        <v>7.5104429999999986</v>
      </c>
      <c r="R138">
        <v>7.5104429999999986</v>
      </c>
    </row>
    <row r="139" spans="1:18" ht="19" x14ac:dyDescent="0.25">
      <c r="A139" s="10" t="s">
        <v>190</v>
      </c>
      <c r="B139" s="10" t="s">
        <v>191</v>
      </c>
      <c r="C139" s="11">
        <v>43</v>
      </c>
      <c r="D139" s="16">
        <f t="shared" si="7"/>
        <v>40</v>
      </c>
      <c r="E139">
        <v>36.659999999999997</v>
      </c>
      <c r="F139">
        <v>62.13</v>
      </c>
      <c r="G139">
        <v>85</v>
      </c>
      <c r="H139">
        <v>83</v>
      </c>
      <c r="I139">
        <f t="shared" si="6"/>
        <v>22.776857999999997</v>
      </c>
      <c r="K139" t="s">
        <v>35</v>
      </c>
      <c r="N139">
        <v>86.978712000000002</v>
      </c>
      <c r="R139">
        <v>86.978712000000002</v>
      </c>
    </row>
    <row r="140" spans="1:18" ht="19" x14ac:dyDescent="0.25">
      <c r="A140" s="10" t="s">
        <v>192</v>
      </c>
      <c r="B140" s="10" t="s">
        <v>193</v>
      </c>
      <c r="C140" s="11">
        <v>43</v>
      </c>
      <c r="D140" s="16">
        <f t="shared" si="7"/>
        <v>40</v>
      </c>
      <c r="E140">
        <v>30.39</v>
      </c>
      <c r="F140">
        <v>26.33</v>
      </c>
      <c r="G140">
        <v>34</v>
      </c>
      <c r="H140">
        <v>119</v>
      </c>
      <c r="I140">
        <f t="shared" si="6"/>
        <v>8.0016869999999987</v>
      </c>
      <c r="K140" t="s">
        <v>228</v>
      </c>
      <c r="O140">
        <v>23.943216000000003</v>
      </c>
      <c r="R140">
        <v>23.943216000000003</v>
      </c>
    </row>
    <row r="141" spans="1:18" ht="19" x14ac:dyDescent="0.25">
      <c r="A141" s="10" t="s">
        <v>194</v>
      </c>
      <c r="B141" s="10" t="s">
        <v>195</v>
      </c>
      <c r="C141" s="11">
        <v>43</v>
      </c>
      <c r="D141" s="16">
        <f t="shared" si="7"/>
        <v>40</v>
      </c>
      <c r="E141">
        <v>25.1</v>
      </c>
      <c r="F141">
        <v>29.88</v>
      </c>
      <c r="G141">
        <v>39</v>
      </c>
      <c r="H141">
        <v>123</v>
      </c>
      <c r="I141">
        <f t="shared" si="6"/>
        <v>7.499880000000001</v>
      </c>
      <c r="K141" t="s">
        <v>103</v>
      </c>
      <c r="N141">
        <v>86.386240000000015</v>
      </c>
      <c r="R141">
        <v>86.386240000000015</v>
      </c>
    </row>
    <row r="142" spans="1:18" ht="19" x14ac:dyDescent="0.25">
      <c r="A142" s="10" t="s">
        <v>198</v>
      </c>
      <c r="B142" s="10" t="s">
        <v>199</v>
      </c>
      <c r="C142" s="11">
        <v>43</v>
      </c>
      <c r="D142" s="16">
        <f t="shared" si="7"/>
        <v>40</v>
      </c>
      <c r="E142">
        <v>32.28</v>
      </c>
      <c r="F142">
        <v>60.36</v>
      </c>
      <c r="G142">
        <v>92</v>
      </c>
      <c r="H142">
        <v>79</v>
      </c>
      <c r="I142">
        <f t="shared" si="6"/>
        <v>19.484208000000002</v>
      </c>
      <c r="K142" t="s">
        <v>367</v>
      </c>
      <c r="Q142">
        <v>10.18248</v>
      </c>
      <c r="R142">
        <v>10.18248</v>
      </c>
    </row>
    <row r="143" spans="1:18" ht="19" x14ac:dyDescent="0.25">
      <c r="A143" s="10" t="s">
        <v>287</v>
      </c>
      <c r="B143" s="10" t="s">
        <v>288</v>
      </c>
      <c r="C143" s="11">
        <v>43</v>
      </c>
      <c r="D143" s="16">
        <f t="shared" si="7"/>
        <v>40</v>
      </c>
      <c r="E143">
        <v>21.43</v>
      </c>
      <c r="F143">
        <v>42.6</v>
      </c>
      <c r="G143">
        <v>75</v>
      </c>
      <c r="H143">
        <v>190</v>
      </c>
      <c r="I143">
        <f t="shared" si="6"/>
        <v>9.1291799999999999</v>
      </c>
      <c r="K143" t="s">
        <v>47</v>
      </c>
      <c r="N143">
        <v>86.686198000000005</v>
      </c>
      <c r="R143">
        <v>86.686198000000005</v>
      </c>
    </row>
    <row r="144" spans="1:18" ht="19" x14ac:dyDescent="0.25">
      <c r="A144" s="10" t="s">
        <v>243</v>
      </c>
      <c r="B144" s="10" t="s">
        <v>244</v>
      </c>
      <c r="C144" s="11">
        <v>43</v>
      </c>
      <c r="D144" s="16">
        <f t="shared" si="7"/>
        <v>40</v>
      </c>
      <c r="E144">
        <v>37.24</v>
      </c>
      <c r="F144">
        <v>62.43</v>
      </c>
      <c r="G144">
        <v>84</v>
      </c>
      <c r="H144">
        <v>87</v>
      </c>
      <c r="I144">
        <f t="shared" si="6"/>
        <v>23.248932</v>
      </c>
      <c r="K144" t="s">
        <v>89</v>
      </c>
      <c r="N144">
        <v>85.508279999999999</v>
      </c>
      <c r="R144">
        <v>85.508279999999999</v>
      </c>
    </row>
    <row r="145" spans="1:18" ht="19" x14ac:dyDescent="0.25">
      <c r="A145" s="10" t="s">
        <v>274</v>
      </c>
      <c r="B145" s="10" t="s">
        <v>275</v>
      </c>
      <c r="C145" s="11">
        <v>43</v>
      </c>
      <c r="D145" s="16">
        <f t="shared" si="7"/>
        <v>40</v>
      </c>
      <c r="E145">
        <v>37.54</v>
      </c>
      <c r="F145">
        <v>62.43</v>
      </c>
      <c r="G145">
        <v>83</v>
      </c>
      <c r="H145">
        <v>88</v>
      </c>
      <c r="I145">
        <f t="shared" si="6"/>
        <v>23.436221999999997</v>
      </c>
      <c r="K145" t="s">
        <v>345</v>
      </c>
      <c r="Q145">
        <v>5.3642399999999997</v>
      </c>
      <c r="R145">
        <v>5.3642399999999997</v>
      </c>
    </row>
    <row r="146" spans="1:18" ht="19" x14ac:dyDescent="0.25">
      <c r="A146" s="10" t="s">
        <v>204</v>
      </c>
      <c r="B146" s="10" t="s">
        <v>205</v>
      </c>
      <c r="C146" s="11">
        <v>43</v>
      </c>
      <c r="D146" s="16">
        <f t="shared" si="7"/>
        <v>40</v>
      </c>
      <c r="E146">
        <v>52.63</v>
      </c>
      <c r="F146">
        <v>23.96</v>
      </c>
      <c r="G146">
        <v>31</v>
      </c>
      <c r="H146">
        <v>120</v>
      </c>
      <c r="I146">
        <f t="shared" si="6"/>
        <v>12.610148000000002</v>
      </c>
      <c r="K146" t="s">
        <v>117</v>
      </c>
      <c r="N146">
        <v>86.397750000000002</v>
      </c>
      <c r="R146">
        <v>86.397750000000002</v>
      </c>
    </row>
    <row r="147" spans="1:18" ht="19" x14ac:dyDescent="0.25">
      <c r="A147" s="10" t="s">
        <v>259</v>
      </c>
      <c r="B147" s="10" t="s">
        <v>260</v>
      </c>
      <c r="C147" s="11">
        <v>43</v>
      </c>
      <c r="D147" s="16">
        <f t="shared" si="7"/>
        <v>40</v>
      </c>
      <c r="E147">
        <v>17.3</v>
      </c>
      <c r="F147">
        <v>20.12</v>
      </c>
      <c r="G147">
        <v>36</v>
      </c>
      <c r="H147">
        <v>159</v>
      </c>
      <c r="I147">
        <f t="shared" si="6"/>
        <v>3.4807600000000001</v>
      </c>
      <c r="K147" t="s">
        <v>365</v>
      </c>
      <c r="Q147">
        <v>16.445204999999998</v>
      </c>
      <c r="R147">
        <v>16.445204999999998</v>
      </c>
    </row>
    <row r="148" spans="1:18" ht="19" x14ac:dyDescent="0.25">
      <c r="A148" s="10" t="s">
        <v>291</v>
      </c>
      <c r="B148" s="10" t="s">
        <v>292</v>
      </c>
      <c r="C148" s="15">
        <v>69</v>
      </c>
      <c r="D148" s="16">
        <f t="shared" si="7"/>
        <v>65</v>
      </c>
      <c r="E148">
        <v>36.86</v>
      </c>
      <c r="F148">
        <v>42.9</v>
      </c>
      <c r="G148">
        <v>58</v>
      </c>
      <c r="H148">
        <v>136</v>
      </c>
      <c r="I148">
        <f t="shared" si="6"/>
        <v>15.812939999999999</v>
      </c>
      <c r="K148" t="s">
        <v>165</v>
      </c>
      <c r="O148">
        <v>27.872596000000001</v>
      </c>
      <c r="R148">
        <v>27.872596000000001</v>
      </c>
    </row>
    <row r="149" spans="1:18" ht="19" x14ac:dyDescent="0.25">
      <c r="A149" s="10" t="s">
        <v>295</v>
      </c>
      <c r="B149" s="10" t="s">
        <v>296</v>
      </c>
      <c r="C149" s="15">
        <v>69</v>
      </c>
      <c r="D149" s="16">
        <f t="shared" si="7"/>
        <v>65</v>
      </c>
      <c r="E149">
        <v>36.67</v>
      </c>
      <c r="F149">
        <v>42.01</v>
      </c>
      <c r="G149">
        <v>54</v>
      </c>
      <c r="H149">
        <v>137</v>
      </c>
      <c r="I149">
        <f t="shared" si="6"/>
        <v>15.405066999999999</v>
      </c>
      <c r="K149" t="s">
        <v>37</v>
      </c>
      <c r="N149">
        <v>85.333338999999995</v>
      </c>
      <c r="R149">
        <v>85.333338999999995</v>
      </c>
    </row>
    <row r="150" spans="1:18" ht="19" x14ac:dyDescent="0.25">
      <c r="A150" s="10" t="s">
        <v>293</v>
      </c>
      <c r="B150" s="10" t="s">
        <v>294</v>
      </c>
      <c r="C150" s="15">
        <v>69</v>
      </c>
      <c r="D150" s="16">
        <f t="shared" si="7"/>
        <v>65</v>
      </c>
      <c r="E150">
        <v>50</v>
      </c>
      <c r="F150">
        <v>78.400000000000006</v>
      </c>
      <c r="G150">
        <v>105</v>
      </c>
      <c r="H150">
        <v>138</v>
      </c>
      <c r="I150">
        <f t="shared" si="6"/>
        <v>39.200000000000003</v>
      </c>
      <c r="K150" t="s">
        <v>67</v>
      </c>
      <c r="N150">
        <v>85.558472999999992</v>
      </c>
      <c r="R150">
        <v>85.558472999999992</v>
      </c>
    </row>
    <row r="151" spans="1:18" ht="19" x14ac:dyDescent="0.25">
      <c r="A151" s="10" t="s">
        <v>353</v>
      </c>
      <c r="B151" s="10" t="s">
        <v>354</v>
      </c>
      <c r="C151" s="12">
        <v>74</v>
      </c>
      <c r="D151" s="16">
        <f t="shared" si="7"/>
        <v>70</v>
      </c>
      <c r="E151">
        <v>25.97</v>
      </c>
      <c r="F151">
        <v>52.37</v>
      </c>
      <c r="G151">
        <v>77</v>
      </c>
      <c r="H151">
        <v>173</v>
      </c>
      <c r="I151">
        <f t="shared" si="6"/>
        <v>13.600488999999998</v>
      </c>
      <c r="K151" t="s">
        <v>153</v>
      </c>
      <c r="O151">
        <v>11.072208</v>
      </c>
      <c r="R151">
        <v>11.072208</v>
      </c>
    </row>
    <row r="152" spans="1:18" ht="19" x14ac:dyDescent="0.25">
      <c r="A152" s="10" t="s">
        <v>363</v>
      </c>
      <c r="B152" s="10" t="s">
        <v>364</v>
      </c>
      <c r="C152" s="12">
        <v>74</v>
      </c>
      <c r="D152" s="16">
        <f t="shared" si="7"/>
        <v>70</v>
      </c>
      <c r="E152">
        <v>26.96</v>
      </c>
      <c r="F152">
        <v>33.729999999999997</v>
      </c>
      <c r="G152">
        <v>59</v>
      </c>
      <c r="H152">
        <v>183</v>
      </c>
      <c r="I152">
        <f t="shared" si="6"/>
        <v>9.0936079999999997</v>
      </c>
      <c r="K152" t="s">
        <v>317</v>
      </c>
      <c r="Q152">
        <v>20.415600000000001</v>
      </c>
      <c r="R152">
        <v>20.415600000000001</v>
      </c>
    </row>
    <row r="153" spans="1:18" ht="19" x14ac:dyDescent="0.25">
      <c r="A153" s="10" t="s">
        <v>343</v>
      </c>
      <c r="B153" s="10" t="s">
        <v>344</v>
      </c>
      <c r="C153" s="12">
        <v>74</v>
      </c>
      <c r="D153" s="16">
        <f t="shared" si="7"/>
        <v>70</v>
      </c>
      <c r="E153">
        <v>20.86</v>
      </c>
      <c r="F153">
        <v>36.69</v>
      </c>
      <c r="G153">
        <v>66</v>
      </c>
      <c r="H153">
        <v>150</v>
      </c>
      <c r="I153">
        <f t="shared" si="6"/>
        <v>7.6535339999999996</v>
      </c>
      <c r="K153" t="s">
        <v>19</v>
      </c>
      <c r="R153">
        <v>93.2</v>
      </c>
    </row>
    <row r="154" spans="1:18" ht="19" x14ac:dyDescent="0.25">
      <c r="A154" s="10" t="s">
        <v>307</v>
      </c>
      <c r="B154" s="10" t="s">
        <v>308</v>
      </c>
      <c r="C154" s="12">
        <v>74</v>
      </c>
      <c r="D154" s="16">
        <f t="shared" si="7"/>
        <v>70</v>
      </c>
      <c r="E154">
        <v>24.1</v>
      </c>
      <c r="F154">
        <v>49.11</v>
      </c>
      <c r="G154">
        <v>86</v>
      </c>
      <c r="H154">
        <v>182</v>
      </c>
      <c r="I154">
        <f t="shared" si="6"/>
        <v>11.835510000000001</v>
      </c>
      <c r="K154" t="s">
        <v>315</v>
      </c>
      <c r="Q154">
        <v>4.9574940000000005</v>
      </c>
      <c r="R154">
        <v>4.9574940000000005</v>
      </c>
    </row>
    <row r="155" spans="1:18" ht="19" x14ac:dyDescent="0.25">
      <c r="A155" s="10" t="s">
        <v>339</v>
      </c>
      <c r="B155" s="10" t="s">
        <v>340</v>
      </c>
      <c r="C155" s="12">
        <v>74</v>
      </c>
      <c r="D155" s="16">
        <f t="shared" si="7"/>
        <v>70</v>
      </c>
      <c r="E155">
        <v>26.95</v>
      </c>
      <c r="F155">
        <v>48.22</v>
      </c>
      <c r="G155">
        <v>80</v>
      </c>
      <c r="H155">
        <v>184</v>
      </c>
      <c r="I155">
        <f t="shared" si="6"/>
        <v>12.995290000000001</v>
      </c>
      <c r="K155" t="s">
        <v>303</v>
      </c>
      <c r="Q155">
        <v>33.230795999999998</v>
      </c>
      <c r="R155">
        <v>33.230795999999998</v>
      </c>
    </row>
    <row r="156" spans="1:18" ht="19" x14ac:dyDescent="0.25">
      <c r="A156" s="10" t="s">
        <v>331</v>
      </c>
      <c r="B156" s="10" t="s">
        <v>332</v>
      </c>
      <c r="C156" s="12">
        <v>74</v>
      </c>
      <c r="D156" s="16">
        <f t="shared" si="7"/>
        <v>70</v>
      </c>
      <c r="E156">
        <v>28.99</v>
      </c>
      <c r="F156">
        <v>27.22</v>
      </c>
      <c r="G156">
        <v>43</v>
      </c>
      <c r="H156">
        <v>168</v>
      </c>
      <c r="I156">
        <f t="shared" si="6"/>
        <v>7.8910779999999985</v>
      </c>
      <c r="K156" t="s">
        <v>85</v>
      </c>
      <c r="N156">
        <v>84.529348000000013</v>
      </c>
      <c r="R156">
        <v>84.529348000000013</v>
      </c>
    </row>
    <row r="157" spans="1:18" ht="19" x14ac:dyDescent="0.25">
      <c r="A157" s="10" t="s">
        <v>333</v>
      </c>
      <c r="B157" s="10" t="s">
        <v>334</v>
      </c>
      <c r="C157" s="12">
        <v>74</v>
      </c>
      <c r="D157" s="16">
        <f t="shared" si="7"/>
        <v>70</v>
      </c>
      <c r="E157">
        <v>45.39</v>
      </c>
      <c r="F157">
        <v>71.010000000000005</v>
      </c>
      <c r="G157">
        <v>102</v>
      </c>
      <c r="H157">
        <v>139</v>
      </c>
      <c r="I157">
        <f t="shared" si="6"/>
        <v>32.231439000000002</v>
      </c>
      <c r="K157" t="s">
        <v>159</v>
      </c>
      <c r="O157">
        <v>16.954938000000002</v>
      </c>
      <c r="R157">
        <v>16.954938000000002</v>
      </c>
    </row>
    <row r="158" spans="1:18" ht="19" x14ac:dyDescent="0.25">
      <c r="A158" s="10" t="s">
        <v>347</v>
      </c>
      <c r="B158" s="10" t="s">
        <v>348</v>
      </c>
      <c r="C158" s="12">
        <v>74</v>
      </c>
      <c r="D158" s="16">
        <f t="shared" si="7"/>
        <v>70</v>
      </c>
      <c r="E158">
        <v>45.88</v>
      </c>
      <c r="F158">
        <v>57.69</v>
      </c>
      <c r="G158">
        <v>78</v>
      </c>
      <c r="H158">
        <v>142</v>
      </c>
      <c r="I158">
        <f t="shared" si="6"/>
        <v>26.468171999999999</v>
      </c>
      <c r="K158" t="s">
        <v>329</v>
      </c>
      <c r="Q158">
        <v>20.614619999999999</v>
      </c>
      <c r="R158">
        <v>20.614619999999999</v>
      </c>
    </row>
    <row r="159" spans="1:18" ht="19" x14ac:dyDescent="0.25">
      <c r="A159" s="10" t="s">
        <v>372</v>
      </c>
      <c r="B159" s="10" t="s">
        <v>373</v>
      </c>
      <c r="C159" s="12">
        <v>74</v>
      </c>
      <c r="D159" s="16">
        <f t="shared" si="7"/>
        <v>70</v>
      </c>
      <c r="E159">
        <v>38.89</v>
      </c>
      <c r="F159">
        <v>29.88</v>
      </c>
      <c r="G159">
        <v>45</v>
      </c>
      <c r="H159">
        <v>99</v>
      </c>
      <c r="I159">
        <f t="shared" si="6"/>
        <v>11.620332000000001</v>
      </c>
      <c r="K159" t="s">
        <v>309</v>
      </c>
      <c r="Q159">
        <v>4.2238429999999996</v>
      </c>
      <c r="R159">
        <v>4.2238429999999996</v>
      </c>
    </row>
    <row r="160" spans="1:18" ht="19" x14ac:dyDescent="0.25">
      <c r="A160" s="10" t="s">
        <v>371</v>
      </c>
      <c r="B160" s="10" t="s">
        <v>352</v>
      </c>
      <c r="C160" s="12">
        <v>74</v>
      </c>
      <c r="D160" s="16">
        <f t="shared" si="7"/>
        <v>70</v>
      </c>
      <c r="E160">
        <v>13.95</v>
      </c>
      <c r="F160">
        <v>42.31</v>
      </c>
      <c r="G160">
        <v>84</v>
      </c>
      <c r="H160">
        <v>152</v>
      </c>
      <c r="I160">
        <f t="shared" si="6"/>
        <v>5.9022450000000006</v>
      </c>
      <c r="K160" t="s">
        <v>341</v>
      </c>
      <c r="Q160">
        <v>19.908448</v>
      </c>
      <c r="R160">
        <v>19.908448</v>
      </c>
    </row>
    <row r="161" spans="1:18" ht="19" x14ac:dyDescent="0.25">
      <c r="A161" s="10" t="s">
        <v>374</v>
      </c>
      <c r="B161" s="10" t="s">
        <v>375</v>
      </c>
      <c r="C161" s="12">
        <v>74</v>
      </c>
      <c r="D161" s="16">
        <f t="shared" si="7"/>
        <v>70</v>
      </c>
      <c r="E161">
        <v>23.62</v>
      </c>
      <c r="F161">
        <v>37.869999999999997</v>
      </c>
      <c r="G161">
        <v>64</v>
      </c>
      <c r="H161">
        <v>171</v>
      </c>
      <c r="I161">
        <f t="shared" si="6"/>
        <v>8.9448939999999997</v>
      </c>
      <c r="K161" t="s">
        <v>180</v>
      </c>
      <c r="O161">
        <v>12.892866</v>
      </c>
      <c r="R161">
        <v>12.892866</v>
      </c>
    </row>
    <row r="162" spans="1:18" ht="19" x14ac:dyDescent="0.25">
      <c r="A162" s="10" t="s">
        <v>319</v>
      </c>
      <c r="B162" s="10" t="s">
        <v>320</v>
      </c>
      <c r="C162" s="12">
        <v>74</v>
      </c>
      <c r="D162" s="16">
        <f t="shared" si="7"/>
        <v>70</v>
      </c>
      <c r="E162">
        <v>25.23</v>
      </c>
      <c r="F162">
        <v>33.729999999999997</v>
      </c>
      <c r="G162">
        <v>60</v>
      </c>
      <c r="H162">
        <v>178</v>
      </c>
      <c r="I162">
        <f t="shared" ref="I162:I191" si="8">E162*F162/100</f>
        <v>8.5100789999999993</v>
      </c>
      <c r="K162" t="s">
        <v>163</v>
      </c>
      <c r="O162">
        <v>10.190277000000002</v>
      </c>
      <c r="R162">
        <v>10.190277000000002</v>
      </c>
    </row>
    <row r="163" spans="1:18" ht="19" x14ac:dyDescent="0.25">
      <c r="A163" s="10" t="s">
        <v>297</v>
      </c>
      <c r="B163" s="10" t="s">
        <v>298</v>
      </c>
      <c r="C163" s="12">
        <v>74</v>
      </c>
      <c r="D163" s="16">
        <f t="shared" si="7"/>
        <v>70</v>
      </c>
      <c r="E163">
        <v>28.99</v>
      </c>
      <c r="F163">
        <v>27.22</v>
      </c>
      <c r="G163">
        <v>43</v>
      </c>
      <c r="H163">
        <v>169</v>
      </c>
      <c r="I163">
        <f t="shared" si="8"/>
        <v>7.8910779999999985</v>
      </c>
      <c r="K163" t="s">
        <v>299</v>
      </c>
      <c r="Q163">
        <v>19.908448</v>
      </c>
      <c r="R163">
        <v>19.908448</v>
      </c>
    </row>
    <row r="164" spans="1:18" ht="19" x14ac:dyDescent="0.25">
      <c r="A164" s="10" t="s">
        <v>359</v>
      </c>
      <c r="B164" s="10" t="s">
        <v>360</v>
      </c>
      <c r="C164" s="12">
        <v>74</v>
      </c>
      <c r="D164" s="16">
        <f t="shared" si="7"/>
        <v>70</v>
      </c>
      <c r="E164">
        <v>34.39</v>
      </c>
      <c r="F164">
        <v>77.22</v>
      </c>
      <c r="G164">
        <v>142</v>
      </c>
      <c r="H164">
        <v>102</v>
      </c>
      <c r="I164">
        <f t="shared" si="8"/>
        <v>26.555958</v>
      </c>
      <c r="K164" t="s">
        <v>17</v>
      </c>
      <c r="R164">
        <v>91.438425000000009</v>
      </c>
    </row>
    <row r="165" spans="1:18" ht="19" x14ac:dyDescent="0.25">
      <c r="A165" s="10" t="s">
        <v>376</v>
      </c>
      <c r="B165" s="10" t="s">
        <v>377</v>
      </c>
      <c r="C165" s="12">
        <v>74</v>
      </c>
      <c r="D165" s="16">
        <f t="shared" si="7"/>
        <v>70</v>
      </c>
      <c r="E165">
        <v>26.71</v>
      </c>
      <c r="F165">
        <v>46.75</v>
      </c>
      <c r="G165">
        <v>72</v>
      </c>
      <c r="H165">
        <v>161</v>
      </c>
      <c r="I165">
        <f t="shared" si="8"/>
        <v>12.486925000000001</v>
      </c>
      <c r="K165" t="s">
        <v>218</v>
      </c>
      <c r="O165">
        <v>17.022708000000002</v>
      </c>
      <c r="R165">
        <v>17.022708000000002</v>
      </c>
    </row>
    <row r="166" spans="1:18" ht="19" x14ac:dyDescent="0.25">
      <c r="A166" s="10" t="s">
        <v>313</v>
      </c>
      <c r="B166" s="10" t="s">
        <v>314</v>
      </c>
      <c r="C166" s="12">
        <v>74</v>
      </c>
      <c r="D166" s="16">
        <f t="shared" si="7"/>
        <v>70</v>
      </c>
      <c r="E166">
        <v>45.72</v>
      </c>
      <c r="F166">
        <v>71.010000000000005</v>
      </c>
      <c r="G166">
        <v>101</v>
      </c>
      <c r="H166">
        <v>140</v>
      </c>
      <c r="I166">
        <f t="shared" si="8"/>
        <v>32.465772000000001</v>
      </c>
      <c r="K166" t="s">
        <v>212</v>
      </c>
      <c r="O166">
        <v>14.239856</v>
      </c>
      <c r="R166">
        <v>14.239856</v>
      </c>
    </row>
    <row r="167" spans="1:18" ht="19" x14ac:dyDescent="0.25">
      <c r="A167" s="10" t="s">
        <v>327</v>
      </c>
      <c r="B167" s="10" t="s">
        <v>328</v>
      </c>
      <c r="C167" s="12">
        <v>74</v>
      </c>
      <c r="D167" s="16">
        <f t="shared" si="7"/>
        <v>70</v>
      </c>
      <c r="E167">
        <v>61.11</v>
      </c>
      <c r="F167">
        <v>28.4</v>
      </c>
      <c r="G167">
        <v>30</v>
      </c>
      <c r="H167">
        <v>101</v>
      </c>
      <c r="I167">
        <f t="shared" si="8"/>
        <v>17.355239999999998</v>
      </c>
      <c r="K167" t="s">
        <v>127</v>
      </c>
      <c r="N167">
        <v>84.162414000000012</v>
      </c>
      <c r="R167">
        <v>84.162414000000012</v>
      </c>
    </row>
    <row r="168" spans="1:18" ht="19" x14ac:dyDescent="0.25">
      <c r="A168" s="10" t="s">
        <v>311</v>
      </c>
      <c r="B168" s="10" t="s">
        <v>312</v>
      </c>
      <c r="C168" s="12">
        <v>74</v>
      </c>
      <c r="D168" s="16">
        <f t="shared" si="7"/>
        <v>70</v>
      </c>
      <c r="E168">
        <v>13.22</v>
      </c>
      <c r="F168">
        <v>32.840000000000003</v>
      </c>
      <c r="G168">
        <v>58</v>
      </c>
      <c r="H168">
        <v>172</v>
      </c>
      <c r="I168">
        <f t="shared" si="8"/>
        <v>4.3414480000000006</v>
      </c>
      <c r="K168" t="s">
        <v>119</v>
      </c>
      <c r="N168">
        <v>86.386240000000015</v>
      </c>
      <c r="R168">
        <v>86.386240000000015</v>
      </c>
    </row>
    <row r="169" spans="1:18" ht="19" x14ac:dyDescent="0.25">
      <c r="A169" s="10" t="s">
        <v>301</v>
      </c>
      <c r="B169" s="10" t="s">
        <v>302</v>
      </c>
      <c r="C169" s="12">
        <v>74</v>
      </c>
      <c r="D169" s="16">
        <f t="shared" si="7"/>
        <v>70</v>
      </c>
      <c r="E169">
        <v>25.97</v>
      </c>
      <c r="F169">
        <v>52.37</v>
      </c>
      <c r="G169">
        <v>77</v>
      </c>
      <c r="H169">
        <v>174</v>
      </c>
      <c r="I169">
        <f t="shared" si="8"/>
        <v>13.600488999999998</v>
      </c>
      <c r="K169" t="s">
        <v>143</v>
      </c>
      <c r="N169">
        <v>86.686198000000005</v>
      </c>
      <c r="R169">
        <v>86.686198000000005</v>
      </c>
    </row>
    <row r="170" spans="1:18" ht="19" x14ac:dyDescent="0.25">
      <c r="A170" s="10" t="s">
        <v>325</v>
      </c>
      <c r="B170" s="10" t="s">
        <v>326</v>
      </c>
      <c r="C170" s="12">
        <v>74</v>
      </c>
      <c r="D170" s="16">
        <f t="shared" si="7"/>
        <v>70</v>
      </c>
      <c r="E170">
        <v>29.1</v>
      </c>
      <c r="F170">
        <v>50.89</v>
      </c>
      <c r="G170">
        <v>78</v>
      </c>
      <c r="H170">
        <v>170</v>
      </c>
      <c r="I170">
        <f t="shared" si="8"/>
        <v>14.808990000000001</v>
      </c>
      <c r="K170" t="s">
        <v>43</v>
      </c>
      <c r="N170">
        <v>86.686198000000005</v>
      </c>
      <c r="R170">
        <v>86.686198000000005</v>
      </c>
    </row>
    <row r="171" spans="1:18" ht="19" x14ac:dyDescent="0.25">
      <c r="A171" s="10" t="s">
        <v>357</v>
      </c>
      <c r="B171" s="10" t="s">
        <v>358</v>
      </c>
      <c r="C171" s="12">
        <v>74</v>
      </c>
      <c r="D171" s="16">
        <f t="shared" si="7"/>
        <v>70</v>
      </c>
      <c r="E171">
        <v>18.579999999999998</v>
      </c>
      <c r="F171">
        <v>27.51</v>
      </c>
      <c r="G171">
        <v>46</v>
      </c>
      <c r="H171">
        <v>187</v>
      </c>
      <c r="I171">
        <f t="shared" si="8"/>
        <v>5.1113579999999992</v>
      </c>
      <c r="K171" t="s">
        <v>169</v>
      </c>
      <c r="O171">
        <v>16.365438000000001</v>
      </c>
      <c r="R171">
        <v>16.365438000000001</v>
      </c>
    </row>
    <row r="172" spans="1:18" ht="19" x14ac:dyDescent="0.25">
      <c r="A172" s="10" t="s">
        <v>349</v>
      </c>
      <c r="B172" s="10" t="s">
        <v>350</v>
      </c>
      <c r="C172" s="12">
        <v>74</v>
      </c>
      <c r="D172" s="16">
        <f t="shared" si="7"/>
        <v>70</v>
      </c>
      <c r="E172">
        <v>37.5</v>
      </c>
      <c r="F172">
        <v>51.78</v>
      </c>
      <c r="G172">
        <v>91</v>
      </c>
      <c r="H172">
        <v>146</v>
      </c>
      <c r="I172">
        <f t="shared" si="8"/>
        <v>19.4175</v>
      </c>
      <c r="K172" t="s">
        <v>369</v>
      </c>
      <c r="Q172">
        <v>4.788602</v>
      </c>
      <c r="R172">
        <v>4.788602</v>
      </c>
    </row>
    <row r="173" spans="1:18" ht="19" x14ac:dyDescent="0.25">
      <c r="A173" s="10" t="s">
        <v>335</v>
      </c>
      <c r="B173" s="10" t="s">
        <v>336</v>
      </c>
      <c r="C173" s="12">
        <v>74</v>
      </c>
      <c r="D173" s="16">
        <f t="shared" si="7"/>
        <v>70</v>
      </c>
      <c r="E173">
        <v>34.159999999999997</v>
      </c>
      <c r="F173">
        <v>58.28</v>
      </c>
      <c r="G173">
        <v>101</v>
      </c>
      <c r="H173">
        <v>147</v>
      </c>
      <c r="I173">
        <f t="shared" si="8"/>
        <v>19.908448</v>
      </c>
      <c r="K173" t="s">
        <v>305</v>
      </c>
      <c r="Q173">
        <v>32.545000000000002</v>
      </c>
      <c r="R173">
        <v>32.545000000000002</v>
      </c>
    </row>
    <row r="174" spans="1:18" ht="19" x14ac:dyDescent="0.25">
      <c r="A174" s="10" t="s">
        <v>323</v>
      </c>
      <c r="B174" s="10" t="s">
        <v>324</v>
      </c>
      <c r="C174" s="12">
        <v>74</v>
      </c>
      <c r="D174" s="16">
        <f t="shared" si="7"/>
        <v>70</v>
      </c>
      <c r="E174">
        <v>35.520000000000003</v>
      </c>
      <c r="F174">
        <v>37.869999999999997</v>
      </c>
      <c r="G174">
        <v>63</v>
      </c>
      <c r="H174">
        <v>121</v>
      </c>
      <c r="I174">
        <f t="shared" si="8"/>
        <v>13.451423999999999</v>
      </c>
      <c r="K174" t="s">
        <v>3</v>
      </c>
      <c r="L174">
        <v>95.015429999999995</v>
      </c>
      <c r="R174">
        <v>95.015429999999995</v>
      </c>
    </row>
    <row r="175" spans="1:18" ht="19" x14ac:dyDescent="0.25">
      <c r="A175" s="10" t="s">
        <v>361</v>
      </c>
      <c r="B175" s="10" t="s">
        <v>362</v>
      </c>
      <c r="C175" s="12">
        <v>74</v>
      </c>
      <c r="D175" s="16">
        <f t="shared" si="7"/>
        <v>70</v>
      </c>
      <c r="E175">
        <v>37.35</v>
      </c>
      <c r="F175">
        <v>33.43</v>
      </c>
      <c r="G175">
        <v>51</v>
      </c>
      <c r="H175">
        <v>100</v>
      </c>
      <c r="I175">
        <f t="shared" si="8"/>
        <v>12.486105</v>
      </c>
      <c r="K175" t="s">
        <v>337</v>
      </c>
      <c r="Q175">
        <v>5.7595709999999993</v>
      </c>
      <c r="R175">
        <v>5.7595709999999993</v>
      </c>
    </row>
    <row r="176" spans="1:18" ht="19" x14ac:dyDescent="0.25">
      <c r="A176" s="10" t="s">
        <v>367</v>
      </c>
      <c r="B176" s="10" t="s">
        <v>368</v>
      </c>
      <c r="C176" s="12">
        <v>74</v>
      </c>
      <c r="D176" s="16">
        <f t="shared" si="7"/>
        <v>70</v>
      </c>
      <c r="E176">
        <v>23.1</v>
      </c>
      <c r="F176">
        <v>44.08</v>
      </c>
      <c r="G176">
        <v>85</v>
      </c>
      <c r="H176">
        <v>181</v>
      </c>
      <c r="I176">
        <f t="shared" si="8"/>
        <v>10.18248</v>
      </c>
      <c r="K176" t="s">
        <v>240</v>
      </c>
      <c r="O176">
        <v>18.83624</v>
      </c>
      <c r="R176">
        <v>18.83624</v>
      </c>
    </row>
    <row r="177" spans="1:18" ht="19" x14ac:dyDescent="0.25">
      <c r="A177" s="10" t="s">
        <v>345</v>
      </c>
      <c r="B177" s="10" t="s">
        <v>346</v>
      </c>
      <c r="C177" s="12">
        <v>74</v>
      </c>
      <c r="D177" s="16">
        <f t="shared" si="7"/>
        <v>70</v>
      </c>
      <c r="E177">
        <v>20.6</v>
      </c>
      <c r="F177">
        <v>26.04</v>
      </c>
      <c r="G177">
        <v>40</v>
      </c>
      <c r="H177">
        <v>180</v>
      </c>
      <c r="I177">
        <f t="shared" si="8"/>
        <v>5.3642399999999997</v>
      </c>
      <c r="K177" t="s">
        <v>351</v>
      </c>
      <c r="Q177">
        <v>10.588202999999998</v>
      </c>
      <c r="R177">
        <v>10.588202999999998</v>
      </c>
    </row>
    <row r="178" spans="1:18" ht="19" x14ac:dyDescent="0.25">
      <c r="A178" s="10" t="s">
        <v>365</v>
      </c>
      <c r="B178" s="10" t="s">
        <v>366</v>
      </c>
      <c r="C178" s="12">
        <v>74</v>
      </c>
      <c r="D178" s="16">
        <f t="shared" si="7"/>
        <v>70</v>
      </c>
      <c r="E178">
        <v>30.71</v>
      </c>
      <c r="F178">
        <v>53.55</v>
      </c>
      <c r="G178">
        <v>95</v>
      </c>
      <c r="H178">
        <v>189</v>
      </c>
      <c r="I178">
        <f t="shared" si="8"/>
        <v>16.445204999999998</v>
      </c>
      <c r="K178" t="s">
        <v>57</v>
      </c>
      <c r="N178">
        <v>85.353180000000009</v>
      </c>
      <c r="R178">
        <v>85.353180000000009</v>
      </c>
    </row>
    <row r="179" spans="1:18" ht="19" x14ac:dyDescent="0.25">
      <c r="A179" s="10" t="s">
        <v>317</v>
      </c>
      <c r="B179" s="10" t="s">
        <v>318</v>
      </c>
      <c r="C179" s="12">
        <v>74</v>
      </c>
      <c r="D179" s="16">
        <f t="shared" si="7"/>
        <v>70</v>
      </c>
      <c r="E179">
        <v>31.8</v>
      </c>
      <c r="F179">
        <v>64.2</v>
      </c>
      <c r="G179">
        <v>113</v>
      </c>
      <c r="H179">
        <v>144</v>
      </c>
      <c r="I179">
        <f t="shared" si="8"/>
        <v>20.415600000000001</v>
      </c>
      <c r="K179" t="s">
        <v>190</v>
      </c>
      <c r="O179">
        <v>22.776857999999997</v>
      </c>
      <c r="R179">
        <v>22.776857999999997</v>
      </c>
    </row>
    <row r="180" spans="1:18" ht="19" x14ac:dyDescent="0.25">
      <c r="A180" s="10" t="s">
        <v>315</v>
      </c>
      <c r="B180" s="10" t="s">
        <v>316</v>
      </c>
      <c r="C180" s="12">
        <v>74</v>
      </c>
      <c r="D180" s="16">
        <f t="shared" si="7"/>
        <v>70</v>
      </c>
      <c r="E180">
        <v>25.78</v>
      </c>
      <c r="F180">
        <v>19.23</v>
      </c>
      <c r="G180">
        <v>32</v>
      </c>
      <c r="H180">
        <v>163</v>
      </c>
      <c r="I180">
        <f t="shared" si="8"/>
        <v>4.9574940000000005</v>
      </c>
      <c r="K180" t="s">
        <v>355</v>
      </c>
      <c r="Q180">
        <v>6.5403149999999997</v>
      </c>
      <c r="R180">
        <v>6.5403149999999997</v>
      </c>
    </row>
    <row r="181" spans="1:18" ht="19" x14ac:dyDescent="0.25">
      <c r="A181" s="10" t="s">
        <v>303</v>
      </c>
      <c r="B181" s="10" t="s">
        <v>304</v>
      </c>
      <c r="C181" s="12">
        <v>74</v>
      </c>
      <c r="D181" s="16">
        <f t="shared" si="7"/>
        <v>70</v>
      </c>
      <c r="E181">
        <v>49.26</v>
      </c>
      <c r="F181">
        <v>67.459999999999994</v>
      </c>
      <c r="G181">
        <v>95</v>
      </c>
      <c r="H181">
        <v>141</v>
      </c>
      <c r="I181">
        <f t="shared" si="8"/>
        <v>33.230795999999998</v>
      </c>
      <c r="K181" t="s">
        <v>192</v>
      </c>
      <c r="O181">
        <v>8.0016869999999987</v>
      </c>
      <c r="R181">
        <v>8.0016869999999987</v>
      </c>
    </row>
    <row r="182" spans="1:18" ht="19" x14ac:dyDescent="0.25">
      <c r="A182" s="10" t="s">
        <v>329</v>
      </c>
      <c r="B182" s="10" t="s">
        <v>330</v>
      </c>
      <c r="C182" s="12">
        <v>74</v>
      </c>
      <c r="D182" s="16">
        <f t="shared" si="7"/>
        <v>70</v>
      </c>
      <c r="E182">
        <v>32.11</v>
      </c>
      <c r="F182">
        <v>64.2</v>
      </c>
      <c r="G182">
        <v>112</v>
      </c>
      <c r="H182">
        <v>145</v>
      </c>
      <c r="I182">
        <f t="shared" si="8"/>
        <v>20.614619999999999</v>
      </c>
      <c r="K182" t="s">
        <v>194</v>
      </c>
      <c r="O182">
        <v>7.499880000000001</v>
      </c>
      <c r="R182">
        <v>7.499880000000001</v>
      </c>
    </row>
    <row r="183" spans="1:18" ht="19" x14ac:dyDescent="0.25">
      <c r="A183" s="10" t="s">
        <v>309</v>
      </c>
      <c r="B183" s="10" t="s">
        <v>310</v>
      </c>
      <c r="C183" s="12">
        <v>74</v>
      </c>
      <c r="D183" s="16">
        <f t="shared" si="7"/>
        <v>70</v>
      </c>
      <c r="E183">
        <v>14.57</v>
      </c>
      <c r="F183">
        <v>28.99</v>
      </c>
      <c r="G183">
        <v>61</v>
      </c>
      <c r="H183">
        <v>151</v>
      </c>
      <c r="I183">
        <f t="shared" si="8"/>
        <v>4.2238429999999996</v>
      </c>
      <c r="K183" t="s">
        <v>198</v>
      </c>
      <c r="O183">
        <v>19.484208000000002</v>
      </c>
      <c r="R183">
        <v>19.484208000000002</v>
      </c>
    </row>
    <row r="184" spans="1:18" ht="19" x14ac:dyDescent="0.25">
      <c r="A184" s="10" t="s">
        <v>341</v>
      </c>
      <c r="B184" s="10" t="s">
        <v>342</v>
      </c>
      <c r="C184" s="12">
        <v>74</v>
      </c>
      <c r="D184" s="16">
        <f t="shared" si="7"/>
        <v>70</v>
      </c>
      <c r="E184">
        <v>34.159999999999997</v>
      </c>
      <c r="F184">
        <v>58.28</v>
      </c>
      <c r="G184">
        <v>101</v>
      </c>
      <c r="H184">
        <v>148</v>
      </c>
      <c r="I184">
        <f t="shared" si="8"/>
        <v>19.908448</v>
      </c>
      <c r="K184" t="s">
        <v>81</v>
      </c>
      <c r="N184">
        <v>83.978127999999998</v>
      </c>
      <c r="R184">
        <v>83.978127999999998</v>
      </c>
    </row>
    <row r="185" spans="1:18" ht="19" x14ac:dyDescent="0.25">
      <c r="A185" s="10" t="s">
        <v>299</v>
      </c>
      <c r="B185" s="10" t="s">
        <v>300</v>
      </c>
      <c r="C185" s="12">
        <v>74</v>
      </c>
      <c r="D185" s="16">
        <f t="shared" si="7"/>
        <v>70</v>
      </c>
      <c r="E185">
        <v>34.159999999999997</v>
      </c>
      <c r="F185">
        <v>58.28</v>
      </c>
      <c r="G185">
        <v>101</v>
      </c>
      <c r="H185">
        <v>149</v>
      </c>
      <c r="I185">
        <f t="shared" si="8"/>
        <v>19.908448</v>
      </c>
      <c r="K185" t="s">
        <v>287</v>
      </c>
      <c r="O185">
        <v>9.1291799999999999</v>
      </c>
      <c r="R185">
        <v>9.1291799999999999</v>
      </c>
    </row>
    <row r="186" spans="1:18" ht="19" x14ac:dyDescent="0.25">
      <c r="A186" s="10" t="s">
        <v>369</v>
      </c>
      <c r="B186" s="10" t="s">
        <v>370</v>
      </c>
      <c r="C186" s="12">
        <v>74</v>
      </c>
      <c r="D186" s="16">
        <f t="shared" si="7"/>
        <v>70</v>
      </c>
      <c r="E186">
        <v>21.58</v>
      </c>
      <c r="F186">
        <v>22.19</v>
      </c>
      <c r="G186">
        <v>34</v>
      </c>
      <c r="H186">
        <v>175</v>
      </c>
      <c r="I186">
        <f t="shared" si="8"/>
        <v>4.788602</v>
      </c>
      <c r="K186" t="s">
        <v>243</v>
      </c>
      <c r="O186">
        <v>23.248932</v>
      </c>
      <c r="R186">
        <v>23.248932</v>
      </c>
    </row>
    <row r="187" spans="1:18" ht="19" x14ac:dyDescent="0.25">
      <c r="A187" s="10" t="s">
        <v>305</v>
      </c>
      <c r="B187" s="10" t="s">
        <v>306</v>
      </c>
      <c r="C187" s="12">
        <v>74</v>
      </c>
      <c r="D187" s="16">
        <f t="shared" si="7"/>
        <v>70</v>
      </c>
      <c r="E187">
        <v>50</v>
      </c>
      <c r="F187">
        <v>65.09</v>
      </c>
      <c r="G187">
        <v>85</v>
      </c>
      <c r="H187">
        <v>143</v>
      </c>
      <c r="I187">
        <f t="shared" si="8"/>
        <v>32.545000000000002</v>
      </c>
      <c r="K187" t="s">
        <v>321</v>
      </c>
      <c r="Q187">
        <v>13.821122000000001</v>
      </c>
      <c r="R187">
        <v>13.821122000000001</v>
      </c>
    </row>
    <row r="188" spans="1:18" ht="19" x14ac:dyDescent="0.25">
      <c r="A188" s="10" t="s">
        <v>337</v>
      </c>
      <c r="B188" s="10" t="s">
        <v>338</v>
      </c>
      <c r="C188" s="12">
        <v>74</v>
      </c>
      <c r="D188" s="16">
        <f t="shared" si="7"/>
        <v>70</v>
      </c>
      <c r="E188">
        <v>13.71</v>
      </c>
      <c r="F188">
        <v>42.01</v>
      </c>
      <c r="G188">
        <v>84</v>
      </c>
      <c r="H188">
        <v>153</v>
      </c>
      <c r="I188">
        <f t="shared" si="8"/>
        <v>5.7595709999999993</v>
      </c>
      <c r="K188" t="s">
        <v>141</v>
      </c>
      <c r="N188">
        <v>86.152661000000009</v>
      </c>
      <c r="R188">
        <v>86.152661000000009</v>
      </c>
    </row>
    <row r="189" spans="1:18" ht="19" x14ac:dyDescent="0.25">
      <c r="A189" s="10" t="s">
        <v>351</v>
      </c>
      <c r="B189" s="10" t="s">
        <v>352</v>
      </c>
      <c r="C189" s="12">
        <v>74</v>
      </c>
      <c r="D189" s="16">
        <f t="shared" si="7"/>
        <v>70</v>
      </c>
      <c r="E189">
        <v>30.33</v>
      </c>
      <c r="F189">
        <v>34.909999999999997</v>
      </c>
      <c r="G189">
        <v>44</v>
      </c>
      <c r="H189">
        <v>162</v>
      </c>
      <c r="I189">
        <f t="shared" si="8"/>
        <v>10.588202999999998</v>
      </c>
      <c r="K189" t="s">
        <v>274</v>
      </c>
      <c r="O189">
        <v>23.436221999999997</v>
      </c>
      <c r="R189">
        <v>23.436221999999997</v>
      </c>
    </row>
    <row r="190" spans="1:18" ht="19" x14ac:dyDescent="0.25">
      <c r="A190" s="10" t="s">
        <v>355</v>
      </c>
      <c r="B190" s="10" t="s">
        <v>356</v>
      </c>
      <c r="C190" s="12">
        <v>74</v>
      </c>
      <c r="D190" s="16">
        <f t="shared" si="7"/>
        <v>70</v>
      </c>
      <c r="E190">
        <v>34.549999999999997</v>
      </c>
      <c r="F190">
        <v>18.93</v>
      </c>
      <c r="G190">
        <v>26</v>
      </c>
      <c r="H190">
        <v>156</v>
      </c>
      <c r="I190">
        <f t="shared" si="8"/>
        <v>6.5403149999999997</v>
      </c>
      <c r="K190" t="s">
        <v>31</v>
      </c>
      <c r="N190">
        <v>86.09186600000001</v>
      </c>
      <c r="R190">
        <v>86.09186600000001</v>
      </c>
    </row>
    <row r="191" spans="1:18" ht="19" x14ac:dyDescent="0.25">
      <c r="A191" s="10" t="s">
        <v>321</v>
      </c>
      <c r="B191" s="10" t="s">
        <v>322</v>
      </c>
      <c r="C191" s="12">
        <v>74</v>
      </c>
      <c r="D191" s="16">
        <f t="shared" si="7"/>
        <v>70</v>
      </c>
      <c r="E191">
        <v>31.78</v>
      </c>
      <c r="F191">
        <v>43.49</v>
      </c>
      <c r="G191">
        <v>72</v>
      </c>
      <c r="H191">
        <v>135</v>
      </c>
      <c r="I191">
        <f t="shared" si="8"/>
        <v>13.821122000000001</v>
      </c>
      <c r="K191" t="s">
        <v>204</v>
      </c>
      <c r="O191">
        <v>12.610148000000002</v>
      </c>
      <c r="R191">
        <v>12.610148000000002</v>
      </c>
    </row>
    <row r="192" spans="1:18" x14ac:dyDescent="0.2">
      <c r="K192" t="s">
        <v>259</v>
      </c>
      <c r="O192">
        <v>3.4807600000000001</v>
      </c>
      <c r="R192">
        <v>3.4807600000000001</v>
      </c>
    </row>
    <row r="193" spans="11:18" x14ac:dyDescent="0.2">
      <c r="K193" t="s">
        <v>384</v>
      </c>
      <c r="L193">
        <v>95.015429999999995</v>
      </c>
      <c r="M193">
        <v>92.537499000000011</v>
      </c>
      <c r="N193">
        <v>84.199673435483902</v>
      </c>
      <c r="O193">
        <v>15.916144519999998</v>
      </c>
      <c r="P193">
        <v>23.472669</v>
      </c>
      <c r="Q193">
        <v>14.290765658536584</v>
      </c>
      <c r="R193">
        <v>41.609186384210531</v>
      </c>
    </row>
  </sheetData>
  <sortState xmlns:xlrd2="http://schemas.microsoft.com/office/spreadsheetml/2017/richdata2" ref="A2:I192">
    <sortCondition ref="C2:C192"/>
  </sortState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0421F1-C98C-FD41-91F7-5DD4B84343B6}">
  <dimension ref="A1:X194"/>
  <sheetViews>
    <sheetView zoomScaleNormal="137" workbookViewId="0">
      <selection activeCell="W34" sqref="W34"/>
    </sheetView>
  </sheetViews>
  <sheetFormatPr baseColWidth="10" defaultRowHeight="16" x14ac:dyDescent="0.2"/>
  <cols>
    <col min="4" max="7" width="0" hidden="1" customWidth="1"/>
    <col min="22" max="22" width="12.1640625" bestFit="1" customWidth="1"/>
  </cols>
  <sheetData>
    <row r="1" spans="1:24" x14ac:dyDescent="0.2">
      <c r="A1" s="9" t="s">
        <v>0</v>
      </c>
      <c r="B1" s="9" t="s">
        <v>1</v>
      </c>
      <c r="C1" s="9" t="s">
        <v>2</v>
      </c>
      <c r="D1" t="s">
        <v>380</v>
      </c>
      <c r="E1" t="s">
        <v>381</v>
      </c>
      <c r="F1" t="s">
        <v>378</v>
      </c>
      <c r="G1" t="s">
        <v>0</v>
      </c>
      <c r="H1" s="1" t="s">
        <v>388</v>
      </c>
      <c r="I1" t="s">
        <v>379</v>
      </c>
      <c r="K1" t="s">
        <v>385</v>
      </c>
      <c r="L1" t="s">
        <v>382</v>
      </c>
      <c r="U1" t="s">
        <v>383</v>
      </c>
      <c r="V1" t="s">
        <v>386</v>
      </c>
      <c r="W1" t="s">
        <v>397</v>
      </c>
      <c r="X1" t="s">
        <v>392</v>
      </c>
    </row>
    <row r="2" spans="1:24" ht="19" x14ac:dyDescent="0.25">
      <c r="A2" s="10" t="s">
        <v>3</v>
      </c>
      <c r="B2" s="10" t="s">
        <v>4</v>
      </c>
      <c r="C2" s="16">
        <v>8.6</v>
      </c>
      <c r="D2">
        <v>97.89</v>
      </c>
      <c r="E2">
        <v>100</v>
      </c>
      <c r="F2">
        <v>2</v>
      </c>
      <c r="G2">
        <v>60</v>
      </c>
      <c r="H2">
        <f>FLOOR(C2,5)</f>
        <v>5</v>
      </c>
      <c r="I2">
        <f t="shared" ref="I2:I33" si="0">D2*E2/100</f>
        <v>97.89</v>
      </c>
      <c r="K2" t="s">
        <v>383</v>
      </c>
      <c r="L2">
        <v>8.6</v>
      </c>
      <c r="M2">
        <v>19.5</v>
      </c>
      <c r="N2">
        <v>28.8</v>
      </c>
      <c r="O2">
        <v>43</v>
      </c>
      <c r="P2">
        <v>69</v>
      </c>
      <c r="Q2">
        <v>74</v>
      </c>
      <c r="R2" t="s">
        <v>390</v>
      </c>
      <c r="S2" t="s">
        <v>384</v>
      </c>
      <c r="U2">
        <v>5</v>
      </c>
      <c r="V2">
        <v>97.89</v>
      </c>
      <c r="W2" t="e">
        <v>#DIV/0!</v>
      </c>
      <c r="X2">
        <v>1</v>
      </c>
    </row>
    <row r="3" spans="1:24" ht="19" x14ac:dyDescent="0.25">
      <c r="A3" s="10" t="s">
        <v>5</v>
      </c>
      <c r="B3" s="10" t="s">
        <v>6</v>
      </c>
      <c r="C3" s="14">
        <v>19.5</v>
      </c>
      <c r="D3">
        <v>95.79</v>
      </c>
      <c r="E3">
        <v>100</v>
      </c>
      <c r="F3">
        <v>4</v>
      </c>
      <c r="G3">
        <v>52</v>
      </c>
      <c r="H3">
        <f t="shared" ref="H3:H66" si="1">FLOOR(C3,5)</f>
        <v>15</v>
      </c>
      <c r="I3">
        <f t="shared" si="0"/>
        <v>95.79</v>
      </c>
      <c r="K3" t="s">
        <v>176</v>
      </c>
      <c r="O3">
        <v>91.578225000000003</v>
      </c>
      <c r="S3">
        <v>91.578225000000003</v>
      </c>
      <c r="U3">
        <v>15</v>
      </c>
      <c r="V3">
        <v>95.527499999999989</v>
      </c>
      <c r="W3">
        <v>0.4860555523845243</v>
      </c>
      <c r="X3">
        <v>8</v>
      </c>
    </row>
    <row r="4" spans="1:24" ht="19" x14ac:dyDescent="0.25">
      <c r="A4" s="10" t="s">
        <v>9</v>
      </c>
      <c r="B4" s="10" t="s">
        <v>10</v>
      </c>
      <c r="C4" s="14">
        <v>19.5</v>
      </c>
      <c r="D4">
        <v>95.79</v>
      </c>
      <c r="E4">
        <v>100</v>
      </c>
      <c r="F4">
        <v>4</v>
      </c>
      <c r="G4">
        <v>53</v>
      </c>
      <c r="H4">
        <f t="shared" si="1"/>
        <v>15</v>
      </c>
      <c r="I4">
        <f t="shared" si="0"/>
        <v>95.79</v>
      </c>
      <c r="K4" t="s">
        <v>241</v>
      </c>
      <c r="O4">
        <v>91.578225000000003</v>
      </c>
      <c r="S4">
        <v>91.578225000000003</v>
      </c>
      <c r="U4">
        <v>25</v>
      </c>
      <c r="V4">
        <v>94.246954112903168</v>
      </c>
      <c r="W4">
        <v>1.5462701118097666</v>
      </c>
      <c r="X4">
        <v>62</v>
      </c>
    </row>
    <row r="5" spans="1:24" ht="19" x14ac:dyDescent="0.25">
      <c r="A5" s="10" t="s">
        <v>7</v>
      </c>
      <c r="B5" s="10" t="s">
        <v>8</v>
      </c>
      <c r="C5" s="14">
        <v>19.5</v>
      </c>
      <c r="D5">
        <v>95.79</v>
      </c>
      <c r="E5">
        <v>100</v>
      </c>
      <c r="F5">
        <v>4</v>
      </c>
      <c r="G5">
        <v>54</v>
      </c>
      <c r="H5">
        <f t="shared" si="1"/>
        <v>15</v>
      </c>
      <c r="I5">
        <f t="shared" si="0"/>
        <v>95.79</v>
      </c>
      <c r="K5" t="s">
        <v>253</v>
      </c>
      <c r="O5">
        <v>91.578225000000003</v>
      </c>
      <c r="S5">
        <v>91.578225000000003</v>
      </c>
      <c r="U5">
        <v>40</v>
      </c>
      <c r="V5">
        <v>91.357104733333358</v>
      </c>
      <c r="W5">
        <v>1.4400002383974586</v>
      </c>
      <c r="X5">
        <v>75</v>
      </c>
    </row>
    <row r="6" spans="1:24" ht="19" x14ac:dyDescent="0.25">
      <c r="A6" s="10" t="s">
        <v>13</v>
      </c>
      <c r="B6" s="10" t="s">
        <v>14</v>
      </c>
      <c r="C6" s="14">
        <v>19.5</v>
      </c>
      <c r="D6">
        <v>95.79</v>
      </c>
      <c r="E6">
        <v>100</v>
      </c>
      <c r="F6">
        <v>4</v>
      </c>
      <c r="G6">
        <v>55</v>
      </c>
      <c r="H6">
        <f t="shared" si="1"/>
        <v>15</v>
      </c>
      <c r="I6">
        <f t="shared" si="0"/>
        <v>95.79</v>
      </c>
      <c r="K6" t="s">
        <v>157</v>
      </c>
      <c r="O6">
        <v>91.578225000000003</v>
      </c>
      <c r="S6">
        <v>91.578225000000003</v>
      </c>
      <c r="U6">
        <v>65</v>
      </c>
      <c r="V6">
        <v>59.825760666666667</v>
      </c>
      <c r="W6">
        <v>2.873998171927898</v>
      </c>
      <c r="X6">
        <v>3</v>
      </c>
    </row>
    <row r="7" spans="1:24" ht="19" x14ac:dyDescent="0.25">
      <c r="A7" s="10" t="s">
        <v>11</v>
      </c>
      <c r="B7" s="10" t="s">
        <v>12</v>
      </c>
      <c r="C7" s="14">
        <v>19.5</v>
      </c>
      <c r="D7">
        <v>94.74</v>
      </c>
      <c r="E7">
        <v>100</v>
      </c>
      <c r="F7">
        <v>5</v>
      </c>
      <c r="G7">
        <v>58</v>
      </c>
      <c r="H7">
        <f t="shared" si="1"/>
        <v>15</v>
      </c>
      <c r="I7">
        <f t="shared" si="0"/>
        <v>94.74</v>
      </c>
      <c r="K7" t="s">
        <v>147</v>
      </c>
      <c r="O7">
        <v>92.636990000000011</v>
      </c>
      <c r="S7">
        <v>92.636990000000011</v>
      </c>
      <c r="U7">
        <v>70</v>
      </c>
      <c r="V7">
        <v>75.130902707317091</v>
      </c>
      <c r="W7">
        <v>10.491258437360523</v>
      </c>
      <c r="X7">
        <v>41</v>
      </c>
    </row>
    <row r="8" spans="1:24" ht="19" x14ac:dyDescent="0.25">
      <c r="A8" s="10" t="s">
        <v>15</v>
      </c>
      <c r="B8" s="10" t="s">
        <v>16</v>
      </c>
      <c r="C8" s="14">
        <v>19.5</v>
      </c>
      <c r="D8">
        <v>94.74</v>
      </c>
      <c r="E8">
        <v>100</v>
      </c>
      <c r="F8">
        <v>5</v>
      </c>
      <c r="G8">
        <v>59</v>
      </c>
      <c r="H8">
        <f t="shared" si="1"/>
        <v>15</v>
      </c>
      <c r="I8">
        <f t="shared" si="0"/>
        <v>94.74</v>
      </c>
      <c r="K8" t="s">
        <v>353</v>
      </c>
      <c r="Q8">
        <v>83.15758000000001</v>
      </c>
      <c r="S8">
        <v>83.15758000000001</v>
      </c>
      <c r="U8" t="s">
        <v>390</v>
      </c>
    </row>
    <row r="9" spans="1:24" ht="19" x14ac:dyDescent="0.25">
      <c r="A9" s="10" t="s">
        <v>19</v>
      </c>
      <c r="B9" s="10" t="s">
        <v>20</v>
      </c>
      <c r="C9" s="14">
        <v>19.5</v>
      </c>
      <c r="D9">
        <v>95.79</v>
      </c>
      <c r="E9">
        <v>100</v>
      </c>
      <c r="F9">
        <v>4</v>
      </c>
      <c r="G9">
        <v>56</v>
      </c>
      <c r="H9">
        <f t="shared" si="1"/>
        <v>15</v>
      </c>
      <c r="I9">
        <f t="shared" si="0"/>
        <v>95.79</v>
      </c>
      <c r="K9" t="s">
        <v>145</v>
      </c>
      <c r="O9">
        <v>93.685860000000005</v>
      </c>
      <c r="S9">
        <v>93.685860000000005</v>
      </c>
      <c r="U9" t="s">
        <v>384</v>
      </c>
      <c r="V9">
        <v>88.510780542105223</v>
      </c>
      <c r="W9">
        <v>9.665839004259718</v>
      </c>
      <c r="X9">
        <v>190</v>
      </c>
    </row>
    <row r="10" spans="1:24" ht="19" x14ac:dyDescent="0.25">
      <c r="A10" s="10" t="s">
        <v>17</v>
      </c>
      <c r="B10" s="10" t="s">
        <v>18</v>
      </c>
      <c r="C10" s="14">
        <v>19.5</v>
      </c>
      <c r="D10">
        <v>95.79</v>
      </c>
      <c r="E10">
        <v>100</v>
      </c>
      <c r="F10">
        <v>4</v>
      </c>
      <c r="G10">
        <v>57</v>
      </c>
      <c r="H10">
        <f t="shared" si="1"/>
        <v>15</v>
      </c>
      <c r="I10">
        <f t="shared" si="0"/>
        <v>95.79</v>
      </c>
      <c r="K10" t="s">
        <v>161</v>
      </c>
      <c r="O10">
        <v>92.636990000000011</v>
      </c>
      <c r="S10">
        <v>92.636990000000011</v>
      </c>
    </row>
    <row r="11" spans="1:24" ht="19" x14ac:dyDescent="0.25">
      <c r="A11" s="10" t="s">
        <v>39</v>
      </c>
      <c r="B11" s="10" t="s">
        <v>40</v>
      </c>
      <c r="C11" s="13">
        <v>28.8</v>
      </c>
      <c r="D11">
        <v>94.68</v>
      </c>
      <c r="E11">
        <v>98.95</v>
      </c>
      <c r="F11">
        <v>5</v>
      </c>
      <c r="G11">
        <v>1</v>
      </c>
      <c r="H11">
        <f t="shared" si="1"/>
        <v>25</v>
      </c>
      <c r="I11">
        <f t="shared" si="0"/>
        <v>93.685860000000005</v>
      </c>
      <c r="K11" t="s">
        <v>249</v>
      </c>
      <c r="O11">
        <v>93.685860000000005</v>
      </c>
      <c r="S11">
        <v>93.685860000000005</v>
      </c>
    </row>
    <row r="12" spans="1:24" ht="19" x14ac:dyDescent="0.25">
      <c r="A12" s="10" t="s">
        <v>71</v>
      </c>
      <c r="B12" s="10" t="s">
        <v>72</v>
      </c>
      <c r="C12" s="13">
        <v>28.8</v>
      </c>
      <c r="D12">
        <v>94.68</v>
      </c>
      <c r="E12">
        <v>98.95</v>
      </c>
      <c r="F12">
        <v>5</v>
      </c>
      <c r="G12">
        <v>2</v>
      </c>
      <c r="H12">
        <f t="shared" si="1"/>
        <v>25</v>
      </c>
      <c r="I12">
        <f t="shared" si="0"/>
        <v>93.685860000000005</v>
      </c>
      <c r="K12" t="s">
        <v>196</v>
      </c>
      <c r="O12">
        <v>92.636990000000011</v>
      </c>
      <c r="S12">
        <v>92.636990000000011</v>
      </c>
    </row>
    <row r="13" spans="1:24" ht="19" x14ac:dyDescent="0.25">
      <c r="A13" s="10" t="s">
        <v>105</v>
      </c>
      <c r="B13" s="10" t="s">
        <v>106</v>
      </c>
      <c r="C13" s="13">
        <v>28.8</v>
      </c>
      <c r="D13">
        <v>94.68</v>
      </c>
      <c r="E13">
        <v>98.95</v>
      </c>
      <c r="F13">
        <v>5</v>
      </c>
      <c r="G13">
        <v>3</v>
      </c>
      <c r="H13">
        <f t="shared" si="1"/>
        <v>25</v>
      </c>
      <c r="I13">
        <f t="shared" si="0"/>
        <v>93.685860000000005</v>
      </c>
      <c r="K13" t="s">
        <v>167</v>
      </c>
      <c r="O13">
        <v>92.636990000000011</v>
      </c>
      <c r="S13">
        <v>92.636990000000011</v>
      </c>
    </row>
    <row r="14" spans="1:24" ht="19" x14ac:dyDescent="0.25">
      <c r="A14" s="10" t="s">
        <v>33</v>
      </c>
      <c r="B14" s="10" t="s">
        <v>34</v>
      </c>
      <c r="C14" s="13">
        <v>28.8</v>
      </c>
      <c r="D14">
        <v>94.68</v>
      </c>
      <c r="E14">
        <v>98.95</v>
      </c>
      <c r="F14">
        <v>5</v>
      </c>
      <c r="G14">
        <v>4</v>
      </c>
      <c r="H14">
        <f t="shared" si="1"/>
        <v>25</v>
      </c>
      <c r="I14">
        <f t="shared" si="0"/>
        <v>93.685860000000005</v>
      </c>
      <c r="K14" t="s">
        <v>234</v>
      </c>
      <c r="O14">
        <v>90.529354999999995</v>
      </c>
      <c r="S14">
        <v>90.529354999999995</v>
      </c>
    </row>
    <row r="15" spans="1:24" ht="19" x14ac:dyDescent="0.25">
      <c r="A15" s="10" t="s">
        <v>121</v>
      </c>
      <c r="B15" s="10" t="s">
        <v>122</v>
      </c>
      <c r="C15" s="13">
        <v>28.8</v>
      </c>
      <c r="D15">
        <v>93.62</v>
      </c>
      <c r="E15">
        <v>98.95</v>
      </c>
      <c r="F15">
        <v>6</v>
      </c>
      <c r="G15">
        <v>22</v>
      </c>
      <c r="H15">
        <f t="shared" si="1"/>
        <v>25</v>
      </c>
      <c r="I15">
        <f t="shared" si="0"/>
        <v>92.636990000000011</v>
      </c>
      <c r="K15" t="s">
        <v>151</v>
      </c>
      <c r="O15">
        <v>93.685860000000005</v>
      </c>
      <c r="S15">
        <v>93.685860000000005</v>
      </c>
    </row>
    <row r="16" spans="1:24" ht="19" x14ac:dyDescent="0.25">
      <c r="A16" s="10" t="s">
        <v>53</v>
      </c>
      <c r="B16" s="10" t="s">
        <v>54</v>
      </c>
      <c r="C16" s="13">
        <v>28.8</v>
      </c>
      <c r="D16">
        <v>94.68</v>
      </c>
      <c r="E16">
        <v>98.95</v>
      </c>
      <c r="F16">
        <v>5</v>
      </c>
      <c r="G16">
        <v>5</v>
      </c>
      <c r="H16">
        <f t="shared" si="1"/>
        <v>25</v>
      </c>
      <c r="I16">
        <f t="shared" si="0"/>
        <v>93.685860000000005</v>
      </c>
      <c r="K16" t="s">
        <v>272</v>
      </c>
      <c r="O16">
        <v>92.636990000000011</v>
      </c>
      <c r="S16">
        <v>92.636990000000011</v>
      </c>
    </row>
    <row r="17" spans="1:22" ht="19" x14ac:dyDescent="0.25">
      <c r="A17" s="10" t="s">
        <v>75</v>
      </c>
      <c r="B17" s="10" t="s">
        <v>76</v>
      </c>
      <c r="C17" s="13">
        <v>28.8</v>
      </c>
      <c r="D17">
        <v>94.68</v>
      </c>
      <c r="E17">
        <v>98.95</v>
      </c>
      <c r="F17">
        <v>5</v>
      </c>
      <c r="G17">
        <v>6</v>
      </c>
      <c r="H17">
        <f t="shared" si="1"/>
        <v>25</v>
      </c>
      <c r="I17">
        <f t="shared" si="0"/>
        <v>93.685860000000005</v>
      </c>
      <c r="K17" t="s">
        <v>363</v>
      </c>
      <c r="Q17">
        <v>49.570164000000005</v>
      </c>
      <c r="S17">
        <v>49.570164000000005</v>
      </c>
    </row>
    <row r="18" spans="1:22" ht="19" x14ac:dyDescent="0.25">
      <c r="A18" s="10" t="s">
        <v>123</v>
      </c>
      <c r="B18" s="10" t="s">
        <v>124</v>
      </c>
      <c r="C18" s="13">
        <v>28.8</v>
      </c>
      <c r="D18">
        <v>94.68</v>
      </c>
      <c r="E18">
        <v>98.95</v>
      </c>
      <c r="F18">
        <v>5</v>
      </c>
      <c r="G18">
        <v>7</v>
      </c>
      <c r="H18">
        <f t="shared" si="1"/>
        <v>25</v>
      </c>
      <c r="I18">
        <f t="shared" si="0"/>
        <v>93.685860000000005</v>
      </c>
      <c r="K18" t="s">
        <v>343</v>
      </c>
      <c r="Q18">
        <v>81.049944999999994</v>
      </c>
      <c r="S18">
        <v>81.049944999999994</v>
      </c>
    </row>
    <row r="19" spans="1:22" ht="19" x14ac:dyDescent="0.25">
      <c r="A19" s="10" t="s">
        <v>129</v>
      </c>
      <c r="B19" s="10" t="s">
        <v>130</v>
      </c>
      <c r="C19" s="13">
        <v>28.8</v>
      </c>
      <c r="D19">
        <v>96.81</v>
      </c>
      <c r="E19">
        <v>98.95</v>
      </c>
      <c r="F19">
        <v>3</v>
      </c>
      <c r="G19">
        <v>24</v>
      </c>
      <c r="H19">
        <f t="shared" si="1"/>
        <v>25</v>
      </c>
      <c r="I19">
        <f t="shared" si="0"/>
        <v>95.793495000000007</v>
      </c>
      <c r="K19" t="s">
        <v>255</v>
      </c>
      <c r="O19">
        <v>92.636990000000011</v>
      </c>
      <c r="S19">
        <v>92.636990000000011</v>
      </c>
    </row>
    <row r="20" spans="1:22" ht="19" x14ac:dyDescent="0.25">
      <c r="A20" s="10" t="s">
        <v>63</v>
      </c>
      <c r="B20" s="10" t="s">
        <v>64</v>
      </c>
      <c r="C20" s="13">
        <v>28.8</v>
      </c>
      <c r="D20">
        <v>96.81</v>
      </c>
      <c r="E20">
        <v>98.95</v>
      </c>
      <c r="F20">
        <v>3</v>
      </c>
      <c r="G20">
        <v>25</v>
      </c>
      <c r="H20">
        <f t="shared" si="1"/>
        <v>25</v>
      </c>
      <c r="I20">
        <f t="shared" si="0"/>
        <v>95.793495000000007</v>
      </c>
      <c r="K20" t="s">
        <v>307</v>
      </c>
      <c r="Q20">
        <v>81.049944999999994</v>
      </c>
      <c r="S20">
        <v>81.049944999999994</v>
      </c>
    </row>
    <row r="21" spans="1:22" ht="19" x14ac:dyDescent="0.25">
      <c r="A21" s="10" t="s">
        <v>109</v>
      </c>
      <c r="B21" s="10" t="s">
        <v>110</v>
      </c>
      <c r="C21" s="13">
        <v>28.8</v>
      </c>
      <c r="D21">
        <v>92.55</v>
      </c>
      <c r="E21">
        <v>98.95</v>
      </c>
      <c r="F21">
        <v>7</v>
      </c>
      <c r="G21">
        <v>62</v>
      </c>
      <c r="H21">
        <f t="shared" si="1"/>
        <v>25</v>
      </c>
      <c r="I21">
        <f t="shared" si="0"/>
        <v>91.578225000000003</v>
      </c>
      <c r="K21" t="s">
        <v>155</v>
      </c>
      <c r="O21">
        <v>88.421720000000008</v>
      </c>
      <c r="S21">
        <v>88.421720000000008</v>
      </c>
    </row>
    <row r="22" spans="1:22" ht="19" x14ac:dyDescent="0.25">
      <c r="A22" s="10" t="s">
        <v>125</v>
      </c>
      <c r="B22" s="10" t="s">
        <v>126</v>
      </c>
      <c r="C22" s="13">
        <v>28.8</v>
      </c>
      <c r="D22">
        <v>94.68</v>
      </c>
      <c r="E22">
        <v>98.95</v>
      </c>
      <c r="F22">
        <v>5</v>
      </c>
      <c r="G22">
        <v>8</v>
      </c>
      <c r="H22">
        <f t="shared" si="1"/>
        <v>25</v>
      </c>
      <c r="I22">
        <f t="shared" si="0"/>
        <v>93.685860000000005</v>
      </c>
      <c r="K22" t="s">
        <v>39</v>
      </c>
      <c r="N22">
        <v>93.685860000000005</v>
      </c>
      <c r="S22">
        <v>93.685860000000005</v>
      </c>
    </row>
    <row r="23" spans="1:22" ht="19" x14ac:dyDescent="0.25">
      <c r="A23" s="10" t="s">
        <v>139</v>
      </c>
      <c r="B23" s="10" t="s">
        <v>140</v>
      </c>
      <c r="C23" s="13">
        <v>28.8</v>
      </c>
      <c r="D23">
        <v>96.81</v>
      </c>
      <c r="E23">
        <v>98.95</v>
      </c>
      <c r="F23">
        <v>3</v>
      </c>
      <c r="G23">
        <v>26</v>
      </c>
      <c r="H23">
        <f t="shared" si="1"/>
        <v>25</v>
      </c>
      <c r="I23">
        <f t="shared" si="0"/>
        <v>95.793495000000007</v>
      </c>
      <c r="K23" t="s">
        <v>339</v>
      </c>
      <c r="Q23">
        <v>79.339844999999997</v>
      </c>
      <c r="S23">
        <v>79.339844999999997</v>
      </c>
    </row>
    <row r="24" spans="1:22" ht="19" x14ac:dyDescent="0.25">
      <c r="A24" s="10" t="s">
        <v>27</v>
      </c>
      <c r="B24" s="10" t="s">
        <v>28</v>
      </c>
      <c r="C24" s="13">
        <v>28.8</v>
      </c>
      <c r="D24">
        <v>95.74</v>
      </c>
      <c r="E24">
        <v>98.95</v>
      </c>
      <c r="F24">
        <v>4</v>
      </c>
      <c r="G24">
        <v>50</v>
      </c>
      <c r="H24">
        <f t="shared" si="1"/>
        <v>25</v>
      </c>
      <c r="I24">
        <f t="shared" si="0"/>
        <v>94.734729999999999</v>
      </c>
      <c r="K24" t="s">
        <v>226</v>
      </c>
      <c r="O24">
        <v>87.37285</v>
      </c>
      <c r="S24">
        <v>87.37285</v>
      </c>
    </row>
    <row r="25" spans="1:22" ht="19" x14ac:dyDescent="0.25">
      <c r="A25" s="10" t="s">
        <v>97</v>
      </c>
      <c r="B25" s="10" t="s">
        <v>98</v>
      </c>
      <c r="C25" s="13">
        <v>28.8</v>
      </c>
      <c r="D25">
        <v>94.68</v>
      </c>
      <c r="E25">
        <v>98.95</v>
      </c>
      <c r="F25">
        <v>5</v>
      </c>
      <c r="G25">
        <v>9</v>
      </c>
      <c r="H25">
        <f t="shared" si="1"/>
        <v>25</v>
      </c>
      <c r="I25">
        <f t="shared" si="0"/>
        <v>93.685860000000005</v>
      </c>
      <c r="K25" t="s">
        <v>71</v>
      </c>
      <c r="N25">
        <v>93.685860000000005</v>
      </c>
      <c r="S25">
        <v>93.685860000000005</v>
      </c>
    </row>
    <row r="26" spans="1:22" ht="19" x14ac:dyDescent="0.25">
      <c r="A26" s="10" t="s">
        <v>51</v>
      </c>
      <c r="B26" s="10" t="s">
        <v>52</v>
      </c>
      <c r="C26" s="13">
        <v>28.8</v>
      </c>
      <c r="D26">
        <v>96.81</v>
      </c>
      <c r="E26">
        <v>98.95</v>
      </c>
      <c r="F26">
        <v>3</v>
      </c>
      <c r="G26">
        <v>27</v>
      </c>
      <c r="H26">
        <f t="shared" si="1"/>
        <v>25</v>
      </c>
      <c r="I26">
        <f t="shared" si="0"/>
        <v>95.793495000000007</v>
      </c>
      <c r="K26" t="s">
        <v>331</v>
      </c>
      <c r="Q26">
        <v>78.311999999999998</v>
      </c>
      <c r="S26">
        <v>78.311999999999998</v>
      </c>
    </row>
    <row r="27" spans="1:22" ht="19" x14ac:dyDescent="0.25">
      <c r="A27" s="10" t="s">
        <v>83</v>
      </c>
      <c r="B27" s="10" t="s">
        <v>84</v>
      </c>
      <c r="C27" s="13">
        <v>28.8</v>
      </c>
      <c r="D27">
        <v>96.81</v>
      </c>
      <c r="E27">
        <v>98.95</v>
      </c>
      <c r="F27">
        <v>3</v>
      </c>
      <c r="G27">
        <v>28</v>
      </c>
      <c r="H27">
        <f t="shared" si="1"/>
        <v>25</v>
      </c>
      <c r="I27">
        <f t="shared" si="0"/>
        <v>95.793495000000007</v>
      </c>
      <c r="K27" t="s">
        <v>149</v>
      </c>
      <c r="O27">
        <v>92.636990000000011</v>
      </c>
      <c r="S27">
        <v>92.636990000000011</v>
      </c>
    </row>
    <row r="28" spans="1:22" ht="19" x14ac:dyDescent="0.25">
      <c r="A28" s="10" t="s">
        <v>131</v>
      </c>
      <c r="B28" s="10" t="s">
        <v>132</v>
      </c>
      <c r="C28" s="13">
        <v>28.8</v>
      </c>
      <c r="D28">
        <v>96.81</v>
      </c>
      <c r="E28">
        <v>98.95</v>
      </c>
      <c r="F28">
        <v>3</v>
      </c>
      <c r="G28">
        <v>29</v>
      </c>
      <c r="H28">
        <f t="shared" si="1"/>
        <v>25</v>
      </c>
      <c r="I28">
        <f t="shared" si="0"/>
        <v>95.793495000000007</v>
      </c>
      <c r="K28" t="s">
        <v>266</v>
      </c>
      <c r="O28">
        <v>92.636990000000011</v>
      </c>
      <c r="S28">
        <v>92.636990000000011</v>
      </c>
    </row>
    <row r="29" spans="1:22" ht="19" x14ac:dyDescent="0.25">
      <c r="A29" s="10" t="s">
        <v>133</v>
      </c>
      <c r="B29" s="10" t="s">
        <v>134</v>
      </c>
      <c r="C29" s="13">
        <v>28.8</v>
      </c>
      <c r="D29">
        <v>96.81</v>
      </c>
      <c r="E29">
        <v>98.95</v>
      </c>
      <c r="F29">
        <v>3</v>
      </c>
      <c r="G29">
        <v>30</v>
      </c>
      <c r="H29">
        <f t="shared" si="1"/>
        <v>25</v>
      </c>
      <c r="I29">
        <f t="shared" si="0"/>
        <v>95.793495000000007</v>
      </c>
      <c r="K29" t="s">
        <v>105</v>
      </c>
      <c r="N29">
        <v>93.685860000000005</v>
      </c>
      <c r="S29">
        <v>93.685860000000005</v>
      </c>
      <c r="V29">
        <f>_xlfn.T.TEST(O3:O193,Q3:Q193,2,2)</f>
        <v>9.6138406558503993E-25</v>
      </c>
    </row>
    <row r="30" spans="1:22" ht="19" x14ac:dyDescent="0.25">
      <c r="A30" s="10" t="s">
        <v>61</v>
      </c>
      <c r="B30" s="10" t="s">
        <v>62</v>
      </c>
      <c r="C30" s="13">
        <v>28.8</v>
      </c>
      <c r="D30">
        <v>96.81</v>
      </c>
      <c r="E30">
        <v>98.95</v>
      </c>
      <c r="F30">
        <v>3</v>
      </c>
      <c r="G30">
        <v>31</v>
      </c>
      <c r="H30">
        <f t="shared" si="1"/>
        <v>25</v>
      </c>
      <c r="I30">
        <f t="shared" si="0"/>
        <v>95.793495000000007</v>
      </c>
      <c r="K30" t="s">
        <v>333</v>
      </c>
      <c r="Q30">
        <v>81.049944999999994</v>
      </c>
      <c r="S30">
        <v>81.049944999999994</v>
      </c>
    </row>
    <row r="31" spans="1:22" ht="19" x14ac:dyDescent="0.25">
      <c r="A31" s="10" t="s">
        <v>135</v>
      </c>
      <c r="B31" s="10" t="s">
        <v>136</v>
      </c>
      <c r="C31" s="13">
        <v>28.8</v>
      </c>
      <c r="D31">
        <v>95.74</v>
      </c>
      <c r="E31">
        <v>98.95</v>
      </c>
      <c r="F31">
        <v>4</v>
      </c>
      <c r="G31">
        <v>71</v>
      </c>
      <c r="H31">
        <f t="shared" si="1"/>
        <v>25</v>
      </c>
      <c r="I31">
        <f t="shared" si="0"/>
        <v>94.734729999999999</v>
      </c>
      <c r="K31" t="s">
        <v>5</v>
      </c>
      <c r="M31">
        <v>95.79</v>
      </c>
      <c r="S31">
        <v>95.79</v>
      </c>
      <c r="V31" t="s">
        <v>407</v>
      </c>
    </row>
    <row r="32" spans="1:22" ht="19" x14ac:dyDescent="0.25">
      <c r="A32" s="10" t="s">
        <v>29</v>
      </c>
      <c r="B32" s="10" t="s">
        <v>30</v>
      </c>
      <c r="C32" s="13">
        <v>28.8</v>
      </c>
      <c r="D32">
        <v>94.68</v>
      </c>
      <c r="E32">
        <v>98.95</v>
      </c>
      <c r="F32">
        <v>5</v>
      </c>
      <c r="G32">
        <v>10</v>
      </c>
      <c r="H32">
        <f t="shared" si="1"/>
        <v>25</v>
      </c>
      <c r="I32">
        <f t="shared" si="0"/>
        <v>93.685860000000005</v>
      </c>
      <c r="K32" t="s">
        <v>33</v>
      </c>
      <c r="N32">
        <v>93.685860000000005</v>
      </c>
      <c r="S32">
        <v>93.685860000000005</v>
      </c>
      <c r="V32" t="s">
        <v>408</v>
      </c>
    </row>
    <row r="33" spans="1:19" ht="19" x14ac:dyDescent="0.25">
      <c r="A33" s="10" t="s">
        <v>91</v>
      </c>
      <c r="B33" s="10" t="s">
        <v>92</v>
      </c>
      <c r="C33" s="13">
        <v>28.8</v>
      </c>
      <c r="D33">
        <v>96.81</v>
      </c>
      <c r="E33">
        <v>98.95</v>
      </c>
      <c r="F33">
        <v>3</v>
      </c>
      <c r="G33">
        <v>32</v>
      </c>
      <c r="H33">
        <f t="shared" si="1"/>
        <v>25</v>
      </c>
      <c r="I33">
        <f t="shared" si="0"/>
        <v>95.793495000000007</v>
      </c>
      <c r="K33" t="s">
        <v>251</v>
      </c>
      <c r="O33">
        <v>90.529354999999995</v>
      </c>
      <c r="S33">
        <v>90.529354999999995</v>
      </c>
    </row>
    <row r="34" spans="1:19" ht="19" x14ac:dyDescent="0.25">
      <c r="A34" s="10" t="s">
        <v>77</v>
      </c>
      <c r="B34" s="10" t="s">
        <v>78</v>
      </c>
      <c r="C34" s="13">
        <v>28.8</v>
      </c>
      <c r="D34">
        <v>96.81</v>
      </c>
      <c r="E34">
        <v>98.95</v>
      </c>
      <c r="F34">
        <v>3</v>
      </c>
      <c r="G34">
        <v>33</v>
      </c>
      <c r="H34">
        <f t="shared" si="1"/>
        <v>25</v>
      </c>
      <c r="I34">
        <f t="shared" ref="I34:I65" si="2">D34*E34/100</f>
        <v>95.793495000000007</v>
      </c>
      <c r="K34" t="s">
        <v>236</v>
      </c>
      <c r="O34">
        <v>92.636990000000011</v>
      </c>
      <c r="S34">
        <v>92.636990000000011</v>
      </c>
    </row>
    <row r="35" spans="1:19" ht="19" x14ac:dyDescent="0.25">
      <c r="A35" s="10" t="s">
        <v>93</v>
      </c>
      <c r="B35" s="10" t="s">
        <v>94</v>
      </c>
      <c r="C35" s="13">
        <v>28.8</v>
      </c>
      <c r="D35">
        <v>95.74</v>
      </c>
      <c r="E35">
        <v>98.95</v>
      </c>
      <c r="F35">
        <v>4</v>
      </c>
      <c r="G35">
        <v>23</v>
      </c>
      <c r="H35">
        <f t="shared" si="1"/>
        <v>25</v>
      </c>
      <c r="I35">
        <f t="shared" si="2"/>
        <v>94.734729999999999</v>
      </c>
      <c r="K35" t="s">
        <v>121</v>
      </c>
      <c r="N35">
        <v>92.636990000000011</v>
      </c>
      <c r="S35">
        <v>92.636990000000011</v>
      </c>
    </row>
    <row r="36" spans="1:19" ht="19" x14ac:dyDescent="0.25">
      <c r="A36" s="10" t="s">
        <v>69</v>
      </c>
      <c r="B36" s="10" t="s">
        <v>70</v>
      </c>
      <c r="C36" s="13">
        <v>28.8</v>
      </c>
      <c r="D36">
        <v>96.81</v>
      </c>
      <c r="E36">
        <v>98.95</v>
      </c>
      <c r="F36">
        <v>3</v>
      </c>
      <c r="G36">
        <v>34</v>
      </c>
      <c r="H36">
        <f t="shared" si="1"/>
        <v>25</v>
      </c>
      <c r="I36">
        <f t="shared" si="2"/>
        <v>95.793495000000007</v>
      </c>
      <c r="K36" t="s">
        <v>281</v>
      </c>
      <c r="O36">
        <v>89.480485000000002</v>
      </c>
      <c r="S36">
        <v>89.480485000000002</v>
      </c>
    </row>
    <row r="37" spans="1:19" ht="19" x14ac:dyDescent="0.25">
      <c r="A37" s="10" t="s">
        <v>107</v>
      </c>
      <c r="B37" s="10" t="s">
        <v>108</v>
      </c>
      <c r="C37" s="13">
        <v>28.8</v>
      </c>
      <c r="D37">
        <v>92.55</v>
      </c>
      <c r="E37">
        <v>98.95</v>
      </c>
      <c r="F37">
        <v>7</v>
      </c>
      <c r="G37">
        <v>68</v>
      </c>
      <c r="H37">
        <f t="shared" si="1"/>
        <v>25</v>
      </c>
      <c r="I37">
        <f t="shared" si="2"/>
        <v>91.578225000000003</v>
      </c>
      <c r="K37" t="s">
        <v>53</v>
      </c>
      <c r="N37">
        <v>93.685860000000005</v>
      </c>
      <c r="S37">
        <v>93.685860000000005</v>
      </c>
    </row>
    <row r="38" spans="1:19" ht="19" x14ac:dyDescent="0.25">
      <c r="A38" s="10" t="s">
        <v>65</v>
      </c>
      <c r="B38" s="10" t="s">
        <v>66</v>
      </c>
      <c r="C38" s="13">
        <v>28.8</v>
      </c>
      <c r="D38">
        <v>96.81</v>
      </c>
      <c r="E38">
        <v>98.95</v>
      </c>
      <c r="F38">
        <v>3</v>
      </c>
      <c r="G38">
        <v>35</v>
      </c>
      <c r="H38">
        <f t="shared" si="1"/>
        <v>25</v>
      </c>
      <c r="I38">
        <f t="shared" si="2"/>
        <v>95.793495000000007</v>
      </c>
      <c r="K38" t="s">
        <v>75</v>
      </c>
      <c r="N38">
        <v>93.685860000000005</v>
      </c>
      <c r="S38">
        <v>93.685860000000005</v>
      </c>
    </row>
    <row r="39" spans="1:19" ht="19" x14ac:dyDescent="0.25">
      <c r="A39" s="10" t="s">
        <v>95</v>
      </c>
      <c r="B39" s="10" t="s">
        <v>96</v>
      </c>
      <c r="C39" s="13">
        <v>28.8</v>
      </c>
      <c r="D39">
        <v>94.68</v>
      </c>
      <c r="E39">
        <v>98.95</v>
      </c>
      <c r="F39">
        <v>5</v>
      </c>
      <c r="G39">
        <v>11</v>
      </c>
      <c r="H39">
        <f t="shared" si="1"/>
        <v>25</v>
      </c>
      <c r="I39">
        <f t="shared" si="2"/>
        <v>93.685860000000005</v>
      </c>
      <c r="K39" t="s">
        <v>257</v>
      </c>
      <c r="O39">
        <v>92.636990000000011</v>
      </c>
      <c r="S39">
        <v>92.636990000000011</v>
      </c>
    </row>
    <row r="40" spans="1:19" ht="19" x14ac:dyDescent="0.25">
      <c r="A40" s="10" t="s">
        <v>79</v>
      </c>
      <c r="B40" s="10" t="s">
        <v>80</v>
      </c>
      <c r="C40" s="13">
        <v>28.8</v>
      </c>
      <c r="D40">
        <v>96.81</v>
      </c>
      <c r="E40">
        <v>98.95</v>
      </c>
      <c r="F40">
        <v>3</v>
      </c>
      <c r="G40">
        <v>36</v>
      </c>
      <c r="H40">
        <f t="shared" si="1"/>
        <v>25</v>
      </c>
      <c r="I40">
        <f t="shared" si="2"/>
        <v>95.793495000000007</v>
      </c>
      <c r="K40" t="s">
        <v>123</v>
      </c>
      <c r="N40">
        <v>93.685860000000005</v>
      </c>
      <c r="S40">
        <v>93.685860000000005</v>
      </c>
    </row>
    <row r="41" spans="1:19" ht="19" x14ac:dyDescent="0.25">
      <c r="A41" s="10" t="s">
        <v>115</v>
      </c>
      <c r="B41" s="10" t="s">
        <v>116</v>
      </c>
      <c r="C41" s="13">
        <v>28.8</v>
      </c>
      <c r="D41">
        <v>93.62</v>
      </c>
      <c r="E41">
        <v>98.95</v>
      </c>
      <c r="F41">
        <v>6</v>
      </c>
      <c r="G41">
        <v>61</v>
      </c>
      <c r="H41">
        <f t="shared" si="1"/>
        <v>25</v>
      </c>
      <c r="I41">
        <f t="shared" si="2"/>
        <v>92.636990000000011</v>
      </c>
      <c r="K41" t="s">
        <v>129</v>
      </c>
      <c r="N41">
        <v>95.793495000000007</v>
      </c>
      <c r="S41">
        <v>95.793495000000007</v>
      </c>
    </row>
    <row r="42" spans="1:19" ht="19" x14ac:dyDescent="0.25">
      <c r="A42" s="10" t="s">
        <v>25</v>
      </c>
      <c r="B42" s="10" t="s">
        <v>26</v>
      </c>
      <c r="C42" s="13">
        <v>28.8</v>
      </c>
      <c r="D42">
        <v>96.81</v>
      </c>
      <c r="E42">
        <v>98.95</v>
      </c>
      <c r="F42">
        <v>3</v>
      </c>
      <c r="G42">
        <v>37</v>
      </c>
      <c r="H42">
        <f t="shared" si="1"/>
        <v>25</v>
      </c>
      <c r="I42">
        <f t="shared" si="2"/>
        <v>95.793495000000007</v>
      </c>
      <c r="K42" t="s">
        <v>63</v>
      </c>
      <c r="N42">
        <v>95.793495000000007</v>
      </c>
      <c r="S42">
        <v>95.793495000000007</v>
      </c>
    </row>
    <row r="43" spans="1:19" ht="19" x14ac:dyDescent="0.25">
      <c r="A43" s="10" t="s">
        <v>87</v>
      </c>
      <c r="B43" s="10" t="s">
        <v>88</v>
      </c>
      <c r="C43" s="13">
        <v>28.8</v>
      </c>
      <c r="D43">
        <v>96.81</v>
      </c>
      <c r="E43">
        <v>98.95</v>
      </c>
      <c r="F43">
        <v>3</v>
      </c>
      <c r="G43">
        <v>38</v>
      </c>
      <c r="H43">
        <f t="shared" si="1"/>
        <v>25</v>
      </c>
      <c r="I43">
        <f t="shared" si="2"/>
        <v>95.793495000000007</v>
      </c>
      <c r="K43" t="s">
        <v>173</v>
      </c>
      <c r="O43">
        <v>89.480485000000002</v>
      </c>
      <c r="S43">
        <v>89.480485000000002</v>
      </c>
    </row>
    <row r="44" spans="1:19" ht="19" x14ac:dyDescent="0.25">
      <c r="A44" s="10" t="s">
        <v>111</v>
      </c>
      <c r="B44" s="10" t="s">
        <v>112</v>
      </c>
      <c r="C44" s="13">
        <v>28.8</v>
      </c>
      <c r="D44">
        <v>96.81</v>
      </c>
      <c r="E44">
        <v>98.95</v>
      </c>
      <c r="F44">
        <v>3</v>
      </c>
      <c r="G44">
        <v>39</v>
      </c>
      <c r="H44">
        <f t="shared" si="1"/>
        <v>25</v>
      </c>
      <c r="I44">
        <f t="shared" si="2"/>
        <v>95.793495000000007</v>
      </c>
      <c r="K44" t="s">
        <v>230</v>
      </c>
      <c r="O44">
        <v>91.578225000000003</v>
      </c>
      <c r="S44">
        <v>91.578225000000003</v>
      </c>
    </row>
    <row r="45" spans="1:19" ht="19" x14ac:dyDescent="0.25">
      <c r="A45" s="10" t="s">
        <v>45</v>
      </c>
      <c r="B45" s="10" t="s">
        <v>46</v>
      </c>
      <c r="C45" s="13">
        <v>28.8</v>
      </c>
      <c r="D45">
        <v>95.6</v>
      </c>
      <c r="E45">
        <v>95.79</v>
      </c>
      <c r="F45">
        <v>4</v>
      </c>
      <c r="G45">
        <v>12</v>
      </c>
      <c r="H45">
        <f t="shared" si="1"/>
        <v>25</v>
      </c>
      <c r="I45">
        <f t="shared" si="2"/>
        <v>91.575239999999994</v>
      </c>
      <c r="K45" t="s">
        <v>109</v>
      </c>
      <c r="N45">
        <v>91.578225000000003</v>
      </c>
      <c r="S45">
        <v>91.578225000000003</v>
      </c>
    </row>
    <row r="46" spans="1:19" ht="19" x14ac:dyDescent="0.25">
      <c r="A46" s="10" t="s">
        <v>59</v>
      </c>
      <c r="B46" s="10" t="s">
        <v>60</v>
      </c>
      <c r="C46" s="13">
        <v>28.8</v>
      </c>
      <c r="D46">
        <v>96.81</v>
      </c>
      <c r="E46">
        <v>98.95</v>
      </c>
      <c r="F46">
        <v>3</v>
      </c>
      <c r="G46">
        <v>40</v>
      </c>
      <c r="H46">
        <f t="shared" si="1"/>
        <v>25</v>
      </c>
      <c r="I46">
        <f t="shared" si="2"/>
        <v>95.793495000000007</v>
      </c>
      <c r="K46" t="s">
        <v>125</v>
      </c>
      <c r="N46">
        <v>93.685860000000005</v>
      </c>
      <c r="S46">
        <v>93.685860000000005</v>
      </c>
    </row>
    <row r="47" spans="1:19" ht="19" x14ac:dyDescent="0.25">
      <c r="A47" s="10" t="s">
        <v>55</v>
      </c>
      <c r="B47" s="10" t="s">
        <v>56</v>
      </c>
      <c r="C47" s="13">
        <v>28.8</v>
      </c>
      <c r="D47">
        <v>94.68</v>
      </c>
      <c r="E47">
        <v>98.95</v>
      </c>
      <c r="F47">
        <v>5</v>
      </c>
      <c r="G47">
        <v>13</v>
      </c>
      <c r="H47">
        <f t="shared" si="1"/>
        <v>25</v>
      </c>
      <c r="I47">
        <f t="shared" si="2"/>
        <v>93.685860000000005</v>
      </c>
      <c r="K47" t="s">
        <v>139</v>
      </c>
      <c r="N47">
        <v>95.793495000000007</v>
      </c>
      <c r="S47">
        <v>95.793495000000007</v>
      </c>
    </row>
    <row r="48" spans="1:19" ht="19" x14ac:dyDescent="0.25">
      <c r="A48" s="10" t="s">
        <v>21</v>
      </c>
      <c r="B48" s="10" t="s">
        <v>22</v>
      </c>
      <c r="C48" s="13">
        <v>28.8</v>
      </c>
      <c r="D48">
        <v>94.68</v>
      </c>
      <c r="E48">
        <v>98.95</v>
      </c>
      <c r="F48">
        <v>5</v>
      </c>
      <c r="G48">
        <v>14</v>
      </c>
      <c r="H48">
        <f t="shared" si="1"/>
        <v>25</v>
      </c>
      <c r="I48">
        <f t="shared" si="2"/>
        <v>93.685860000000005</v>
      </c>
      <c r="K48" t="s">
        <v>27</v>
      </c>
      <c r="N48">
        <v>94.734729999999999</v>
      </c>
      <c r="S48">
        <v>94.734729999999999</v>
      </c>
    </row>
    <row r="49" spans="1:19" ht="19" x14ac:dyDescent="0.25">
      <c r="A49" s="10" t="s">
        <v>49</v>
      </c>
      <c r="B49" s="10" t="s">
        <v>50</v>
      </c>
      <c r="C49" s="13">
        <v>28.8</v>
      </c>
      <c r="D49">
        <v>96.81</v>
      </c>
      <c r="E49">
        <v>98.95</v>
      </c>
      <c r="F49">
        <v>3</v>
      </c>
      <c r="G49">
        <v>41</v>
      </c>
      <c r="H49">
        <f t="shared" si="1"/>
        <v>25</v>
      </c>
      <c r="I49">
        <f t="shared" si="2"/>
        <v>95.793495000000007</v>
      </c>
      <c r="K49" t="s">
        <v>9</v>
      </c>
      <c r="M49">
        <v>95.79</v>
      </c>
      <c r="S49">
        <v>95.79</v>
      </c>
    </row>
    <row r="50" spans="1:19" ht="19" x14ac:dyDescent="0.25">
      <c r="A50" s="10" t="s">
        <v>137</v>
      </c>
      <c r="B50" s="10" t="s">
        <v>138</v>
      </c>
      <c r="C50" s="13">
        <v>28.8</v>
      </c>
      <c r="D50">
        <v>96.81</v>
      </c>
      <c r="E50">
        <v>98.95</v>
      </c>
      <c r="F50">
        <v>3</v>
      </c>
      <c r="G50">
        <v>42</v>
      </c>
      <c r="H50">
        <f t="shared" si="1"/>
        <v>25</v>
      </c>
      <c r="I50">
        <f t="shared" si="2"/>
        <v>95.793495000000007</v>
      </c>
      <c r="K50" t="s">
        <v>171</v>
      </c>
      <c r="O50">
        <v>89.480485000000002</v>
      </c>
      <c r="S50">
        <v>89.480485000000002</v>
      </c>
    </row>
    <row r="51" spans="1:19" ht="19" x14ac:dyDescent="0.25">
      <c r="A51" s="10" t="s">
        <v>23</v>
      </c>
      <c r="B51" s="10" t="s">
        <v>24</v>
      </c>
      <c r="C51" s="13">
        <v>28.8</v>
      </c>
      <c r="D51">
        <v>94.68</v>
      </c>
      <c r="E51">
        <v>98.95</v>
      </c>
      <c r="F51">
        <v>5</v>
      </c>
      <c r="G51">
        <v>15</v>
      </c>
      <c r="H51">
        <f t="shared" si="1"/>
        <v>25</v>
      </c>
      <c r="I51">
        <f t="shared" si="2"/>
        <v>93.685860000000005</v>
      </c>
      <c r="K51" t="s">
        <v>97</v>
      </c>
      <c r="N51">
        <v>93.685860000000005</v>
      </c>
      <c r="S51">
        <v>93.685860000000005</v>
      </c>
    </row>
    <row r="52" spans="1:19" ht="19" x14ac:dyDescent="0.25">
      <c r="A52" s="10" t="s">
        <v>73</v>
      </c>
      <c r="B52" s="10" t="s">
        <v>74</v>
      </c>
      <c r="C52" s="13">
        <v>28.8</v>
      </c>
      <c r="D52">
        <v>96.81</v>
      </c>
      <c r="E52">
        <v>98.95</v>
      </c>
      <c r="F52">
        <v>3</v>
      </c>
      <c r="G52">
        <v>43</v>
      </c>
      <c r="H52">
        <f t="shared" si="1"/>
        <v>25</v>
      </c>
      <c r="I52">
        <f t="shared" si="2"/>
        <v>95.793495000000007</v>
      </c>
      <c r="K52" t="s">
        <v>51</v>
      </c>
      <c r="N52">
        <v>95.793495000000007</v>
      </c>
      <c r="S52">
        <v>95.793495000000007</v>
      </c>
    </row>
    <row r="53" spans="1:19" ht="19" x14ac:dyDescent="0.25">
      <c r="A53" s="10" t="s">
        <v>99</v>
      </c>
      <c r="B53" s="10" t="s">
        <v>100</v>
      </c>
      <c r="C53" s="13">
        <v>28.8</v>
      </c>
      <c r="D53">
        <v>94.68</v>
      </c>
      <c r="E53">
        <v>98.95</v>
      </c>
      <c r="F53">
        <v>5</v>
      </c>
      <c r="G53">
        <v>16</v>
      </c>
      <c r="H53">
        <f t="shared" si="1"/>
        <v>25</v>
      </c>
      <c r="I53">
        <f t="shared" si="2"/>
        <v>93.685860000000005</v>
      </c>
      <c r="K53" t="s">
        <v>202</v>
      </c>
      <c r="O53">
        <v>89.480485000000002</v>
      </c>
      <c r="S53">
        <v>89.480485000000002</v>
      </c>
    </row>
    <row r="54" spans="1:19" ht="19" x14ac:dyDescent="0.25">
      <c r="A54" s="10" t="s">
        <v>113</v>
      </c>
      <c r="B54" s="10" t="s">
        <v>114</v>
      </c>
      <c r="C54" s="13">
        <v>28.8</v>
      </c>
      <c r="D54">
        <v>91.49</v>
      </c>
      <c r="E54">
        <v>98.95</v>
      </c>
      <c r="F54">
        <v>8</v>
      </c>
      <c r="G54">
        <v>67</v>
      </c>
      <c r="H54">
        <f t="shared" si="1"/>
        <v>25</v>
      </c>
      <c r="I54">
        <f t="shared" si="2"/>
        <v>90.529354999999995</v>
      </c>
      <c r="K54" t="s">
        <v>347</v>
      </c>
      <c r="Q54">
        <v>83.15758000000001</v>
      </c>
      <c r="S54">
        <v>83.15758000000001</v>
      </c>
    </row>
    <row r="55" spans="1:19" ht="19" x14ac:dyDescent="0.25">
      <c r="A55" s="10" t="s">
        <v>41</v>
      </c>
      <c r="B55" s="10" t="s">
        <v>42</v>
      </c>
      <c r="C55" s="13">
        <v>28.8</v>
      </c>
      <c r="D55">
        <v>92.55</v>
      </c>
      <c r="E55">
        <v>98.95</v>
      </c>
      <c r="F55">
        <v>7</v>
      </c>
      <c r="G55">
        <v>63</v>
      </c>
      <c r="H55">
        <f t="shared" si="1"/>
        <v>25</v>
      </c>
      <c r="I55">
        <f t="shared" si="2"/>
        <v>91.578225000000003</v>
      </c>
      <c r="K55" t="s">
        <v>208</v>
      </c>
      <c r="O55">
        <v>89.480485000000002</v>
      </c>
      <c r="S55">
        <v>89.480485000000002</v>
      </c>
    </row>
    <row r="56" spans="1:19" ht="19" x14ac:dyDescent="0.25">
      <c r="A56" s="10" t="s">
        <v>101</v>
      </c>
      <c r="B56" s="10" t="s">
        <v>102</v>
      </c>
      <c r="C56" s="13">
        <v>28.8</v>
      </c>
      <c r="D56">
        <v>94.68</v>
      </c>
      <c r="E56">
        <v>98.95</v>
      </c>
      <c r="F56">
        <v>5</v>
      </c>
      <c r="G56">
        <v>17</v>
      </c>
      <c r="H56">
        <f t="shared" si="1"/>
        <v>25</v>
      </c>
      <c r="I56">
        <f t="shared" si="2"/>
        <v>93.685860000000005</v>
      </c>
      <c r="K56" t="s">
        <v>214</v>
      </c>
      <c r="O56">
        <v>91.578225000000003</v>
      </c>
      <c r="S56">
        <v>91.578225000000003</v>
      </c>
    </row>
    <row r="57" spans="1:19" ht="19" x14ac:dyDescent="0.25">
      <c r="A57" s="10" t="s">
        <v>35</v>
      </c>
      <c r="B57" s="10" t="s">
        <v>36</v>
      </c>
      <c r="C57" s="13">
        <v>28.8</v>
      </c>
      <c r="D57">
        <v>96.81</v>
      </c>
      <c r="E57">
        <v>98.95</v>
      </c>
      <c r="F57">
        <v>3</v>
      </c>
      <c r="G57">
        <v>44</v>
      </c>
      <c r="H57">
        <f t="shared" si="1"/>
        <v>25</v>
      </c>
      <c r="I57">
        <f t="shared" si="2"/>
        <v>95.793495000000007</v>
      </c>
      <c r="K57" t="s">
        <v>83</v>
      </c>
      <c r="N57">
        <v>95.793495000000007</v>
      </c>
      <c r="S57">
        <v>95.793495000000007</v>
      </c>
    </row>
    <row r="58" spans="1:19" ht="19" x14ac:dyDescent="0.25">
      <c r="A58" s="10" t="s">
        <v>103</v>
      </c>
      <c r="B58" s="10" t="s">
        <v>104</v>
      </c>
      <c r="C58" s="13">
        <v>28.8</v>
      </c>
      <c r="D58">
        <v>96.81</v>
      </c>
      <c r="E58">
        <v>98.95</v>
      </c>
      <c r="F58">
        <v>3</v>
      </c>
      <c r="G58">
        <v>45</v>
      </c>
      <c r="H58">
        <f t="shared" si="1"/>
        <v>25</v>
      </c>
      <c r="I58">
        <f t="shared" si="2"/>
        <v>95.793495000000007</v>
      </c>
      <c r="K58" t="s">
        <v>131</v>
      </c>
      <c r="N58">
        <v>95.793495000000007</v>
      </c>
      <c r="S58">
        <v>95.793495000000007</v>
      </c>
    </row>
    <row r="59" spans="1:19" ht="19" x14ac:dyDescent="0.25">
      <c r="A59" s="10" t="s">
        <v>47</v>
      </c>
      <c r="B59" s="10" t="s">
        <v>48</v>
      </c>
      <c r="C59" s="13">
        <v>28.8</v>
      </c>
      <c r="D59">
        <v>92.55</v>
      </c>
      <c r="E59">
        <v>98.95</v>
      </c>
      <c r="F59">
        <v>7</v>
      </c>
      <c r="G59">
        <v>64</v>
      </c>
      <c r="H59">
        <f t="shared" si="1"/>
        <v>25</v>
      </c>
      <c r="I59">
        <f t="shared" si="2"/>
        <v>91.578225000000003</v>
      </c>
      <c r="K59" t="s">
        <v>133</v>
      </c>
      <c r="N59">
        <v>95.793495000000007</v>
      </c>
      <c r="S59">
        <v>95.793495000000007</v>
      </c>
    </row>
    <row r="60" spans="1:19" ht="19" x14ac:dyDescent="0.25">
      <c r="A60" s="10" t="s">
        <v>89</v>
      </c>
      <c r="B60" s="10" t="s">
        <v>90</v>
      </c>
      <c r="C60" s="13">
        <v>28.8</v>
      </c>
      <c r="D60">
        <v>96.81</v>
      </c>
      <c r="E60">
        <v>98.95</v>
      </c>
      <c r="F60">
        <v>3</v>
      </c>
      <c r="G60">
        <v>46</v>
      </c>
      <c r="H60">
        <f t="shared" si="1"/>
        <v>25</v>
      </c>
      <c r="I60">
        <f t="shared" si="2"/>
        <v>95.793495000000007</v>
      </c>
      <c r="K60" t="s">
        <v>279</v>
      </c>
      <c r="O60">
        <v>89.480485000000002</v>
      </c>
      <c r="S60">
        <v>89.480485000000002</v>
      </c>
    </row>
    <row r="61" spans="1:19" ht="19" x14ac:dyDescent="0.25">
      <c r="A61" s="10" t="s">
        <v>117</v>
      </c>
      <c r="B61" s="10" t="s">
        <v>118</v>
      </c>
      <c r="C61" s="13">
        <v>28.8</v>
      </c>
      <c r="D61">
        <v>92.55</v>
      </c>
      <c r="E61">
        <v>98.95</v>
      </c>
      <c r="F61">
        <v>7</v>
      </c>
      <c r="G61">
        <v>65</v>
      </c>
      <c r="H61">
        <f t="shared" si="1"/>
        <v>25</v>
      </c>
      <c r="I61">
        <f t="shared" si="2"/>
        <v>91.578225000000003</v>
      </c>
      <c r="K61" t="s">
        <v>61</v>
      </c>
      <c r="N61">
        <v>95.793495000000007</v>
      </c>
      <c r="S61">
        <v>95.793495000000007</v>
      </c>
    </row>
    <row r="62" spans="1:19" ht="19" x14ac:dyDescent="0.25">
      <c r="A62" s="10" t="s">
        <v>37</v>
      </c>
      <c r="B62" s="10" t="s">
        <v>38</v>
      </c>
      <c r="C62" s="13">
        <v>28.8</v>
      </c>
      <c r="D62">
        <v>96.81</v>
      </c>
      <c r="E62">
        <v>98.95</v>
      </c>
      <c r="F62">
        <v>3</v>
      </c>
      <c r="G62">
        <v>47</v>
      </c>
      <c r="H62">
        <f t="shared" si="1"/>
        <v>25</v>
      </c>
      <c r="I62">
        <f t="shared" si="2"/>
        <v>95.793495000000007</v>
      </c>
      <c r="K62" t="s">
        <v>135</v>
      </c>
      <c r="N62">
        <v>94.734729999999999</v>
      </c>
      <c r="S62">
        <v>94.734729999999999</v>
      </c>
    </row>
    <row r="63" spans="1:19" ht="19" x14ac:dyDescent="0.25">
      <c r="A63" s="10" t="s">
        <v>67</v>
      </c>
      <c r="B63" s="10" t="s">
        <v>68</v>
      </c>
      <c r="C63" s="13">
        <v>28.8</v>
      </c>
      <c r="D63">
        <v>94.68</v>
      </c>
      <c r="E63">
        <v>98.95</v>
      </c>
      <c r="F63">
        <v>5</v>
      </c>
      <c r="G63">
        <v>18</v>
      </c>
      <c r="H63">
        <f t="shared" si="1"/>
        <v>25</v>
      </c>
      <c r="I63">
        <f t="shared" si="2"/>
        <v>93.685860000000005</v>
      </c>
      <c r="K63" t="s">
        <v>29</v>
      </c>
      <c r="N63">
        <v>93.685860000000005</v>
      </c>
      <c r="S63">
        <v>93.685860000000005</v>
      </c>
    </row>
    <row r="64" spans="1:19" ht="19" x14ac:dyDescent="0.25">
      <c r="A64" s="10" t="s">
        <v>85</v>
      </c>
      <c r="B64" s="10" t="s">
        <v>86</v>
      </c>
      <c r="C64" s="13">
        <v>28.8</v>
      </c>
      <c r="D64">
        <v>93.62</v>
      </c>
      <c r="E64">
        <v>98.95</v>
      </c>
      <c r="F64">
        <v>6</v>
      </c>
      <c r="G64">
        <v>69</v>
      </c>
      <c r="H64">
        <f t="shared" si="1"/>
        <v>25</v>
      </c>
      <c r="I64">
        <f t="shared" si="2"/>
        <v>92.636990000000011</v>
      </c>
      <c r="K64" t="s">
        <v>91</v>
      </c>
      <c r="N64">
        <v>95.793495000000007</v>
      </c>
      <c r="S64">
        <v>95.793495000000007</v>
      </c>
    </row>
    <row r="65" spans="1:19" ht="19" x14ac:dyDescent="0.25">
      <c r="A65" s="10" t="s">
        <v>127</v>
      </c>
      <c r="B65" s="10" t="s">
        <v>128</v>
      </c>
      <c r="C65" s="13">
        <v>28.8</v>
      </c>
      <c r="D65">
        <v>92.55</v>
      </c>
      <c r="E65">
        <v>98.95</v>
      </c>
      <c r="F65">
        <v>7</v>
      </c>
      <c r="G65">
        <v>66</v>
      </c>
      <c r="H65">
        <f t="shared" si="1"/>
        <v>25</v>
      </c>
      <c r="I65">
        <f t="shared" si="2"/>
        <v>91.578225000000003</v>
      </c>
      <c r="K65" t="s">
        <v>372</v>
      </c>
      <c r="Q65">
        <v>71.577168</v>
      </c>
      <c r="S65">
        <v>71.577168</v>
      </c>
    </row>
    <row r="66" spans="1:19" ht="19" x14ac:dyDescent="0.25">
      <c r="A66" s="10" t="s">
        <v>119</v>
      </c>
      <c r="B66" s="10" t="s">
        <v>120</v>
      </c>
      <c r="C66" s="13">
        <v>28.8</v>
      </c>
      <c r="D66">
        <v>96.81</v>
      </c>
      <c r="E66">
        <v>98.95</v>
      </c>
      <c r="F66">
        <v>3</v>
      </c>
      <c r="G66">
        <v>48</v>
      </c>
      <c r="H66">
        <f t="shared" si="1"/>
        <v>25</v>
      </c>
      <c r="I66">
        <f t="shared" ref="I66:I97" si="3">D66*E66/100</f>
        <v>95.793495000000007</v>
      </c>
      <c r="K66" t="s">
        <v>77</v>
      </c>
      <c r="N66">
        <v>95.793495000000007</v>
      </c>
      <c r="S66">
        <v>95.793495000000007</v>
      </c>
    </row>
    <row r="67" spans="1:19" ht="19" x14ac:dyDescent="0.25">
      <c r="A67" s="10" t="s">
        <v>143</v>
      </c>
      <c r="B67" s="10" t="s">
        <v>144</v>
      </c>
      <c r="C67" s="13">
        <v>28.8</v>
      </c>
      <c r="D67">
        <v>94.68</v>
      </c>
      <c r="E67">
        <v>98.95</v>
      </c>
      <c r="F67">
        <v>5</v>
      </c>
      <c r="G67">
        <v>19</v>
      </c>
      <c r="H67">
        <f t="shared" ref="H67:H130" si="4">FLOOR(C67,5)</f>
        <v>25</v>
      </c>
      <c r="I67">
        <f t="shared" si="3"/>
        <v>93.685860000000005</v>
      </c>
      <c r="K67" t="s">
        <v>93</v>
      </c>
      <c r="N67">
        <v>94.734729999999999</v>
      </c>
      <c r="S67">
        <v>94.734729999999999</v>
      </c>
    </row>
    <row r="68" spans="1:19" ht="19" x14ac:dyDescent="0.25">
      <c r="A68" s="10" t="s">
        <v>43</v>
      </c>
      <c r="B68" s="10" t="s">
        <v>44</v>
      </c>
      <c r="C68" s="13">
        <v>28.8</v>
      </c>
      <c r="D68">
        <v>94.68</v>
      </c>
      <c r="E68">
        <v>98.95</v>
      </c>
      <c r="F68">
        <v>5</v>
      </c>
      <c r="G68">
        <v>20</v>
      </c>
      <c r="H68">
        <f t="shared" si="4"/>
        <v>25</v>
      </c>
      <c r="I68">
        <f t="shared" si="3"/>
        <v>93.685860000000005</v>
      </c>
      <c r="K68" t="s">
        <v>276</v>
      </c>
      <c r="O68">
        <v>91.578225000000003</v>
      </c>
      <c r="S68">
        <v>91.578225000000003</v>
      </c>
    </row>
    <row r="69" spans="1:19" ht="19" x14ac:dyDescent="0.25">
      <c r="A69" s="10" t="s">
        <v>57</v>
      </c>
      <c r="B69" s="10" t="s">
        <v>58</v>
      </c>
      <c r="C69" s="13">
        <v>28.8</v>
      </c>
      <c r="D69">
        <v>93.62</v>
      </c>
      <c r="E69">
        <v>98.95</v>
      </c>
      <c r="F69">
        <v>6</v>
      </c>
      <c r="G69">
        <v>51</v>
      </c>
      <c r="H69">
        <f t="shared" si="4"/>
        <v>25</v>
      </c>
      <c r="I69">
        <f t="shared" si="3"/>
        <v>92.636990000000011</v>
      </c>
      <c r="K69" t="s">
        <v>186</v>
      </c>
      <c r="O69">
        <v>89.480485000000002</v>
      </c>
      <c r="S69">
        <v>89.480485000000002</v>
      </c>
    </row>
    <row r="70" spans="1:19" ht="19" x14ac:dyDescent="0.25">
      <c r="A70" s="10" t="s">
        <v>81</v>
      </c>
      <c r="B70" s="10" t="s">
        <v>82</v>
      </c>
      <c r="C70" s="13">
        <v>28.8</v>
      </c>
      <c r="D70">
        <v>93.62</v>
      </c>
      <c r="E70">
        <v>98.95</v>
      </c>
      <c r="F70">
        <v>6</v>
      </c>
      <c r="G70">
        <v>70</v>
      </c>
      <c r="H70">
        <f t="shared" si="4"/>
        <v>25</v>
      </c>
      <c r="I70">
        <f t="shared" si="3"/>
        <v>92.636990000000011</v>
      </c>
      <c r="K70" t="s">
        <v>238</v>
      </c>
      <c r="O70">
        <v>91.578225000000003</v>
      </c>
      <c r="S70">
        <v>91.578225000000003</v>
      </c>
    </row>
    <row r="71" spans="1:19" ht="19" x14ac:dyDescent="0.25">
      <c r="A71" s="10" t="s">
        <v>141</v>
      </c>
      <c r="B71" s="10" t="s">
        <v>142</v>
      </c>
      <c r="C71" s="13">
        <v>28.8</v>
      </c>
      <c r="D71">
        <v>96.81</v>
      </c>
      <c r="E71">
        <v>98.95</v>
      </c>
      <c r="F71">
        <v>3</v>
      </c>
      <c r="G71">
        <v>49</v>
      </c>
      <c r="H71">
        <f t="shared" si="4"/>
        <v>25</v>
      </c>
      <c r="I71">
        <f t="shared" si="3"/>
        <v>95.793495000000007</v>
      </c>
      <c r="K71" t="s">
        <v>7</v>
      </c>
      <c r="M71">
        <v>95.79</v>
      </c>
      <c r="S71">
        <v>95.79</v>
      </c>
    </row>
    <row r="72" spans="1:19" ht="19" x14ac:dyDescent="0.25">
      <c r="A72" s="10" t="s">
        <v>31</v>
      </c>
      <c r="B72" s="10" t="s">
        <v>32</v>
      </c>
      <c r="C72" s="13">
        <v>28.8</v>
      </c>
      <c r="D72">
        <v>94.68</v>
      </c>
      <c r="E72">
        <v>98.95</v>
      </c>
      <c r="F72">
        <v>5</v>
      </c>
      <c r="G72">
        <v>21</v>
      </c>
      <c r="H72">
        <f t="shared" si="4"/>
        <v>25</v>
      </c>
      <c r="I72">
        <f t="shared" si="3"/>
        <v>93.685860000000005</v>
      </c>
      <c r="K72" t="s">
        <v>371</v>
      </c>
      <c r="Q72">
        <v>79.339844999999997</v>
      </c>
      <c r="S72">
        <v>79.339844999999997</v>
      </c>
    </row>
    <row r="73" spans="1:19" ht="19" x14ac:dyDescent="0.25">
      <c r="A73" s="10" t="s">
        <v>176</v>
      </c>
      <c r="B73" s="10" t="s">
        <v>177</v>
      </c>
      <c r="C73" s="11">
        <v>43</v>
      </c>
      <c r="D73">
        <v>92.55</v>
      </c>
      <c r="E73">
        <v>98.95</v>
      </c>
      <c r="F73">
        <v>7</v>
      </c>
      <c r="G73">
        <v>72</v>
      </c>
      <c r="H73">
        <f t="shared" si="4"/>
        <v>40</v>
      </c>
      <c r="I73">
        <f t="shared" si="3"/>
        <v>91.578225000000003</v>
      </c>
      <c r="K73" t="s">
        <v>69</v>
      </c>
      <c r="N73">
        <v>95.793495000000007</v>
      </c>
      <c r="S73">
        <v>95.793495000000007</v>
      </c>
    </row>
    <row r="74" spans="1:19" ht="19" x14ac:dyDescent="0.25">
      <c r="A74" s="10" t="s">
        <v>241</v>
      </c>
      <c r="B74" s="10" t="s">
        <v>242</v>
      </c>
      <c r="C74" s="11">
        <v>43</v>
      </c>
      <c r="D74">
        <v>92.55</v>
      </c>
      <c r="E74">
        <v>98.95</v>
      </c>
      <c r="F74">
        <v>7</v>
      </c>
      <c r="G74">
        <v>73</v>
      </c>
      <c r="H74">
        <f t="shared" si="4"/>
        <v>40</v>
      </c>
      <c r="I74">
        <f t="shared" si="3"/>
        <v>91.578225000000003</v>
      </c>
      <c r="K74" t="s">
        <v>174</v>
      </c>
      <c r="O74">
        <v>92.636990000000011</v>
      </c>
      <c r="S74">
        <v>92.636990000000011</v>
      </c>
    </row>
    <row r="75" spans="1:19" ht="19" x14ac:dyDescent="0.25">
      <c r="A75" s="10" t="s">
        <v>253</v>
      </c>
      <c r="B75" s="10" t="s">
        <v>254</v>
      </c>
      <c r="C75" s="11">
        <v>43</v>
      </c>
      <c r="D75">
        <v>92.55</v>
      </c>
      <c r="E75">
        <v>98.95</v>
      </c>
      <c r="F75">
        <v>7</v>
      </c>
      <c r="G75">
        <v>74</v>
      </c>
      <c r="H75">
        <f t="shared" si="4"/>
        <v>40</v>
      </c>
      <c r="I75">
        <f t="shared" si="3"/>
        <v>91.578225000000003</v>
      </c>
      <c r="K75" t="s">
        <v>374</v>
      </c>
      <c r="Q75">
        <v>81.405324000000007</v>
      </c>
      <c r="S75">
        <v>81.405324000000007</v>
      </c>
    </row>
    <row r="76" spans="1:19" ht="19" x14ac:dyDescent="0.25">
      <c r="A76" s="10" t="s">
        <v>157</v>
      </c>
      <c r="B76" s="10" t="s">
        <v>158</v>
      </c>
      <c r="C76" s="11">
        <v>43</v>
      </c>
      <c r="D76">
        <v>92.55</v>
      </c>
      <c r="E76">
        <v>98.95</v>
      </c>
      <c r="F76">
        <v>7</v>
      </c>
      <c r="G76">
        <v>75</v>
      </c>
      <c r="H76">
        <f t="shared" si="4"/>
        <v>40</v>
      </c>
      <c r="I76">
        <f t="shared" si="3"/>
        <v>91.578225000000003</v>
      </c>
      <c r="K76" t="s">
        <v>319</v>
      </c>
      <c r="Q76">
        <v>65.257488000000009</v>
      </c>
      <c r="S76">
        <v>65.257488000000009</v>
      </c>
    </row>
    <row r="77" spans="1:19" ht="19" x14ac:dyDescent="0.25">
      <c r="A77" s="10" t="s">
        <v>147</v>
      </c>
      <c r="B77" s="10" t="s">
        <v>148</v>
      </c>
      <c r="C77" s="11">
        <v>43</v>
      </c>
      <c r="D77">
        <v>93.62</v>
      </c>
      <c r="E77">
        <v>98.95</v>
      </c>
      <c r="F77">
        <v>6</v>
      </c>
      <c r="G77">
        <v>76</v>
      </c>
      <c r="H77">
        <f t="shared" si="4"/>
        <v>40</v>
      </c>
      <c r="I77">
        <f t="shared" si="3"/>
        <v>92.636990000000011</v>
      </c>
      <c r="K77" t="s">
        <v>107</v>
      </c>
      <c r="N77">
        <v>91.578225000000003</v>
      </c>
      <c r="S77">
        <v>91.578225000000003</v>
      </c>
    </row>
    <row r="78" spans="1:19" ht="19" x14ac:dyDescent="0.25">
      <c r="A78" s="10" t="s">
        <v>145</v>
      </c>
      <c r="B78" s="10" t="s">
        <v>146</v>
      </c>
      <c r="C78" s="11">
        <v>43</v>
      </c>
      <c r="D78">
        <v>94.68</v>
      </c>
      <c r="E78">
        <v>98.95</v>
      </c>
      <c r="F78">
        <v>5</v>
      </c>
      <c r="G78">
        <v>84</v>
      </c>
      <c r="H78">
        <f t="shared" si="4"/>
        <v>40</v>
      </c>
      <c r="I78">
        <f t="shared" si="3"/>
        <v>93.685860000000005</v>
      </c>
      <c r="K78" t="s">
        <v>270</v>
      </c>
      <c r="O78">
        <v>90.529354999999995</v>
      </c>
      <c r="S78">
        <v>90.529354999999995</v>
      </c>
    </row>
    <row r="79" spans="1:19" ht="19" x14ac:dyDescent="0.25">
      <c r="A79" s="10" t="s">
        <v>161</v>
      </c>
      <c r="B79" s="10" t="s">
        <v>162</v>
      </c>
      <c r="C79" s="11">
        <v>43</v>
      </c>
      <c r="D79">
        <v>93.62</v>
      </c>
      <c r="E79">
        <v>98.95</v>
      </c>
      <c r="F79">
        <v>6</v>
      </c>
      <c r="G79">
        <v>77</v>
      </c>
      <c r="H79">
        <f t="shared" si="4"/>
        <v>40</v>
      </c>
      <c r="I79">
        <f t="shared" si="3"/>
        <v>92.636990000000011</v>
      </c>
      <c r="K79" t="s">
        <v>277</v>
      </c>
      <c r="O79">
        <v>91.578225000000003</v>
      </c>
      <c r="S79">
        <v>91.578225000000003</v>
      </c>
    </row>
    <row r="80" spans="1:19" ht="19" x14ac:dyDescent="0.25">
      <c r="A80" s="10" t="s">
        <v>249</v>
      </c>
      <c r="B80" s="10" t="s">
        <v>250</v>
      </c>
      <c r="C80" s="11">
        <v>43</v>
      </c>
      <c r="D80">
        <v>94.68</v>
      </c>
      <c r="E80">
        <v>98.95</v>
      </c>
      <c r="F80">
        <v>5</v>
      </c>
      <c r="G80">
        <v>85</v>
      </c>
      <c r="H80">
        <f t="shared" si="4"/>
        <v>40</v>
      </c>
      <c r="I80">
        <f t="shared" si="3"/>
        <v>93.685860000000005</v>
      </c>
      <c r="K80" t="s">
        <v>210</v>
      </c>
      <c r="O80">
        <v>89.480485000000002</v>
      </c>
      <c r="S80">
        <v>89.480485000000002</v>
      </c>
    </row>
    <row r="81" spans="1:19" ht="19" x14ac:dyDescent="0.25">
      <c r="A81" s="10" t="s">
        <v>196</v>
      </c>
      <c r="B81" s="10" t="s">
        <v>197</v>
      </c>
      <c r="C81" s="11">
        <v>43</v>
      </c>
      <c r="D81">
        <v>93.62</v>
      </c>
      <c r="E81">
        <v>98.95</v>
      </c>
      <c r="F81">
        <v>6</v>
      </c>
      <c r="G81">
        <v>88</v>
      </c>
      <c r="H81">
        <f t="shared" si="4"/>
        <v>40</v>
      </c>
      <c r="I81">
        <f t="shared" si="3"/>
        <v>92.636990000000011</v>
      </c>
      <c r="K81" t="s">
        <v>65</v>
      </c>
      <c r="N81">
        <v>95.793495000000007</v>
      </c>
      <c r="S81">
        <v>95.793495000000007</v>
      </c>
    </row>
    <row r="82" spans="1:19" ht="19" x14ac:dyDescent="0.25">
      <c r="A82" s="10" t="s">
        <v>167</v>
      </c>
      <c r="B82" s="10" t="s">
        <v>168</v>
      </c>
      <c r="C82" s="11">
        <v>43</v>
      </c>
      <c r="D82">
        <v>93.62</v>
      </c>
      <c r="E82">
        <v>98.95</v>
      </c>
      <c r="F82">
        <v>6</v>
      </c>
      <c r="G82">
        <v>78</v>
      </c>
      <c r="H82">
        <f t="shared" si="4"/>
        <v>40</v>
      </c>
      <c r="I82">
        <f t="shared" si="3"/>
        <v>92.636990000000011</v>
      </c>
      <c r="K82" t="s">
        <v>95</v>
      </c>
      <c r="N82">
        <v>93.685860000000005</v>
      </c>
      <c r="S82">
        <v>93.685860000000005</v>
      </c>
    </row>
    <row r="83" spans="1:19" ht="19" x14ac:dyDescent="0.25">
      <c r="A83" s="10" t="s">
        <v>234</v>
      </c>
      <c r="B83" s="10" t="s">
        <v>235</v>
      </c>
      <c r="C83" s="11">
        <v>43</v>
      </c>
      <c r="D83">
        <v>91.49</v>
      </c>
      <c r="E83">
        <v>98.95</v>
      </c>
      <c r="F83">
        <v>8</v>
      </c>
      <c r="G83">
        <v>99</v>
      </c>
      <c r="H83">
        <f t="shared" si="4"/>
        <v>40</v>
      </c>
      <c r="I83">
        <f t="shared" si="3"/>
        <v>90.529354999999995</v>
      </c>
      <c r="K83" t="s">
        <v>13</v>
      </c>
      <c r="M83">
        <v>95.79</v>
      </c>
      <c r="S83">
        <v>95.79</v>
      </c>
    </row>
    <row r="84" spans="1:19" ht="19" x14ac:dyDescent="0.25">
      <c r="A84" s="10" t="s">
        <v>151</v>
      </c>
      <c r="B84" s="10" t="s">
        <v>152</v>
      </c>
      <c r="C84" s="11">
        <v>43</v>
      </c>
      <c r="D84">
        <v>94.68</v>
      </c>
      <c r="E84">
        <v>98.95</v>
      </c>
      <c r="F84">
        <v>5</v>
      </c>
      <c r="G84">
        <v>86</v>
      </c>
      <c r="H84">
        <f t="shared" si="4"/>
        <v>40</v>
      </c>
      <c r="I84">
        <f t="shared" si="3"/>
        <v>93.685860000000005</v>
      </c>
      <c r="K84" t="s">
        <v>79</v>
      </c>
      <c r="N84">
        <v>95.793495000000007</v>
      </c>
      <c r="S84">
        <v>95.793495000000007</v>
      </c>
    </row>
    <row r="85" spans="1:19" ht="19" x14ac:dyDescent="0.25">
      <c r="A85" s="10" t="s">
        <v>272</v>
      </c>
      <c r="B85" s="10" t="s">
        <v>273</v>
      </c>
      <c r="C85" s="11">
        <v>43</v>
      </c>
      <c r="D85">
        <v>93.62</v>
      </c>
      <c r="E85">
        <v>98.95</v>
      </c>
      <c r="F85">
        <v>6</v>
      </c>
      <c r="G85">
        <v>79</v>
      </c>
      <c r="H85">
        <f t="shared" si="4"/>
        <v>40</v>
      </c>
      <c r="I85">
        <f t="shared" si="3"/>
        <v>92.636990000000011</v>
      </c>
      <c r="K85" t="s">
        <v>297</v>
      </c>
      <c r="Q85">
        <v>78.311999999999998</v>
      </c>
      <c r="S85">
        <v>78.311999999999998</v>
      </c>
    </row>
    <row r="86" spans="1:19" ht="19" x14ac:dyDescent="0.25">
      <c r="A86" s="10" t="s">
        <v>255</v>
      </c>
      <c r="B86" s="10" t="s">
        <v>256</v>
      </c>
      <c r="C86" s="11">
        <v>43</v>
      </c>
      <c r="D86">
        <v>93.62</v>
      </c>
      <c r="E86">
        <v>98.95</v>
      </c>
      <c r="F86">
        <v>6</v>
      </c>
      <c r="G86">
        <v>89</v>
      </c>
      <c r="H86">
        <f t="shared" si="4"/>
        <v>40</v>
      </c>
      <c r="I86">
        <f t="shared" si="3"/>
        <v>92.636990000000011</v>
      </c>
      <c r="K86" t="s">
        <v>263</v>
      </c>
      <c r="O86">
        <v>91.578225000000003</v>
      </c>
      <c r="S86">
        <v>91.578225000000003</v>
      </c>
    </row>
    <row r="87" spans="1:19" ht="19" x14ac:dyDescent="0.25">
      <c r="A87" s="10" t="s">
        <v>155</v>
      </c>
      <c r="B87" s="10" t="s">
        <v>156</v>
      </c>
      <c r="C87" s="11">
        <v>43</v>
      </c>
      <c r="D87">
        <v>89.36</v>
      </c>
      <c r="E87">
        <v>98.95</v>
      </c>
      <c r="F87">
        <v>10</v>
      </c>
      <c r="G87">
        <v>143</v>
      </c>
      <c r="H87">
        <f t="shared" si="4"/>
        <v>40</v>
      </c>
      <c r="I87">
        <f t="shared" si="3"/>
        <v>88.421720000000008</v>
      </c>
      <c r="K87" t="s">
        <v>115</v>
      </c>
      <c r="N87">
        <v>92.636990000000011</v>
      </c>
      <c r="S87">
        <v>92.636990000000011</v>
      </c>
    </row>
    <row r="88" spans="1:19" ht="19" x14ac:dyDescent="0.25">
      <c r="A88" s="10" t="s">
        <v>226</v>
      </c>
      <c r="B88" s="10" t="s">
        <v>227</v>
      </c>
      <c r="C88" s="11">
        <v>43</v>
      </c>
      <c r="D88">
        <v>88.3</v>
      </c>
      <c r="E88">
        <v>98.95</v>
      </c>
      <c r="F88">
        <v>11</v>
      </c>
      <c r="G88">
        <v>144</v>
      </c>
      <c r="H88">
        <f t="shared" si="4"/>
        <v>40</v>
      </c>
      <c r="I88">
        <f t="shared" si="3"/>
        <v>87.37285</v>
      </c>
      <c r="K88" t="s">
        <v>359</v>
      </c>
      <c r="Q88">
        <v>67.982163</v>
      </c>
      <c r="S88">
        <v>67.982163</v>
      </c>
    </row>
    <row r="89" spans="1:19" ht="19" x14ac:dyDescent="0.25">
      <c r="A89" s="10" t="s">
        <v>149</v>
      </c>
      <c r="B89" s="10" t="s">
        <v>150</v>
      </c>
      <c r="C89" s="11">
        <v>43</v>
      </c>
      <c r="D89">
        <v>93.62</v>
      </c>
      <c r="E89">
        <v>98.95</v>
      </c>
      <c r="F89">
        <v>6</v>
      </c>
      <c r="G89">
        <v>105</v>
      </c>
      <c r="H89">
        <f t="shared" si="4"/>
        <v>40</v>
      </c>
      <c r="I89">
        <f t="shared" si="3"/>
        <v>92.636990000000011</v>
      </c>
      <c r="K89" t="s">
        <v>25</v>
      </c>
      <c r="N89">
        <v>95.793495000000007</v>
      </c>
      <c r="S89">
        <v>95.793495000000007</v>
      </c>
    </row>
    <row r="90" spans="1:19" ht="19" x14ac:dyDescent="0.25">
      <c r="A90" s="10" t="s">
        <v>266</v>
      </c>
      <c r="B90" s="10" t="s">
        <v>267</v>
      </c>
      <c r="C90" s="11">
        <v>43</v>
      </c>
      <c r="D90">
        <v>93.62</v>
      </c>
      <c r="E90">
        <v>98.95</v>
      </c>
      <c r="F90">
        <v>6</v>
      </c>
      <c r="G90">
        <v>90</v>
      </c>
      <c r="H90">
        <f t="shared" si="4"/>
        <v>40</v>
      </c>
      <c r="I90">
        <f t="shared" si="3"/>
        <v>92.636990000000011</v>
      </c>
      <c r="K90" t="s">
        <v>87</v>
      </c>
      <c r="N90">
        <v>95.793495000000007</v>
      </c>
      <c r="S90">
        <v>95.793495000000007</v>
      </c>
    </row>
    <row r="91" spans="1:19" ht="19" x14ac:dyDescent="0.25">
      <c r="A91" s="10" t="s">
        <v>251</v>
      </c>
      <c r="B91" s="10" t="s">
        <v>252</v>
      </c>
      <c r="C91" s="11">
        <v>43</v>
      </c>
      <c r="D91">
        <v>91.49</v>
      </c>
      <c r="E91">
        <v>98.95</v>
      </c>
      <c r="F91">
        <v>8</v>
      </c>
      <c r="G91">
        <v>102</v>
      </c>
      <c r="H91">
        <f t="shared" si="4"/>
        <v>40</v>
      </c>
      <c r="I91">
        <f t="shared" si="3"/>
        <v>90.529354999999995</v>
      </c>
      <c r="K91" t="s">
        <v>111</v>
      </c>
      <c r="N91">
        <v>95.793495000000007</v>
      </c>
      <c r="S91">
        <v>95.793495000000007</v>
      </c>
    </row>
    <row r="92" spans="1:19" ht="19" x14ac:dyDescent="0.25">
      <c r="A92" s="10" t="s">
        <v>236</v>
      </c>
      <c r="B92" s="10" t="s">
        <v>237</v>
      </c>
      <c r="C92" s="11">
        <v>43</v>
      </c>
      <c r="D92">
        <v>93.62</v>
      </c>
      <c r="E92">
        <v>98.95</v>
      </c>
      <c r="F92">
        <v>6</v>
      </c>
      <c r="G92">
        <v>96</v>
      </c>
      <c r="H92">
        <f t="shared" si="4"/>
        <v>40</v>
      </c>
      <c r="I92">
        <f t="shared" si="3"/>
        <v>92.636990000000011</v>
      </c>
      <c r="K92" t="s">
        <v>376</v>
      </c>
      <c r="Q92">
        <v>35.003765999999999</v>
      </c>
      <c r="S92">
        <v>35.003765999999999</v>
      </c>
    </row>
    <row r="93" spans="1:19" ht="19" x14ac:dyDescent="0.25">
      <c r="A93" s="10" t="s">
        <v>281</v>
      </c>
      <c r="B93" s="10" t="s">
        <v>282</v>
      </c>
      <c r="C93" s="11">
        <v>43</v>
      </c>
      <c r="D93">
        <v>90.43</v>
      </c>
      <c r="E93">
        <v>98.95</v>
      </c>
      <c r="F93">
        <v>9</v>
      </c>
      <c r="G93">
        <v>113</v>
      </c>
      <c r="H93">
        <f t="shared" si="4"/>
        <v>40</v>
      </c>
      <c r="I93">
        <f t="shared" si="3"/>
        <v>89.480485000000002</v>
      </c>
      <c r="K93" t="s">
        <v>313</v>
      </c>
      <c r="Q93">
        <v>78.311999999999998</v>
      </c>
      <c r="S93">
        <v>78.311999999999998</v>
      </c>
    </row>
    <row r="94" spans="1:19" ht="19" x14ac:dyDescent="0.25">
      <c r="A94" s="10" t="s">
        <v>257</v>
      </c>
      <c r="B94" s="10" t="s">
        <v>258</v>
      </c>
      <c r="C94" s="11">
        <v>43</v>
      </c>
      <c r="D94">
        <v>93.62</v>
      </c>
      <c r="E94">
        <v>98.95</v>
      </c>
      <c r="F94">
        <v>6</v>
      </c>
      <c r="G94">
        <v>80</v>
      </c>
      <c r="H94">
        <f t="shared" si="4"/>
        <v>40</v>
      </c>
      <c r="I94">
        <f t="shared" si="3"/>
        <v>92.636990000000011</v>
      </c>
      <c r="K94" t="s">
        <v>222</v>
      </c>
      <c r="O94">
        <v>91.578225000000003</v>
      </c>
      <c r="S94">
        <v>91.578225000000003</v>
      </c>
    </row>
    <row r="95" spans="1:19" ht="19" x14ac:dyDescent="0.25">
      <c r="A95" s="10" t="s">
        <v>173</v>
      </c>
      <c r="B95" s="10" t="s">
        <v>172</v>
      </c>
      <c r="C95" s="11">
        <v>43</v>
      </c>
      <c r="D95">
        <v>90.43</v>
      </c>
      <c r="E95">
        <v>98.95</v>
      </c>
      <c r="F95">
        <v>9</v>
      </c>
      <c r="G95">
        <v>118</v>
      </c>
      <c r="H95">
        <f t="shared" si="4"/>
        <v>40</v>
      </c>
      <c r="I95">
        <f t="shared" si="3"/>
        <v>89.480485000000002</v>
      </c>
      <c r="K95" t="s">
        <v>45</v>
      </c>
      <c r="N95">
        <v>91.575239999999994</v>
      </c>
      <c r="S95">
        <v>91.575239999999994</v>
      </c>
    </row>
    <row r="96" spans="1:19" ht="19" x14ac:dyDescent="0.25">
      <c r="A96" s="10" t="s">
        <v>230</v>
      </c>
      <c r="B96" s="10" t="s">
        <v>231</v>
      </c>
      <c r="C96" s="11">
        <v>43</v>
      </c>
      <c r="D96">
        <v>92.55</v>
      </c>
      <c r="E96">
        <v>98.95</v>
      </c>
      <c r="F96">
        <v>7</v>
      </c>
      <c r="G96">
        <v>106</v>
      </c>
      <c r="H96">
        <f t="shared" si="4"/>
        <v>40</v>
      </c>
      <c r="I96">
        <f t="shared" si="3"/>
        <v>91.578225000000003</v>
      </c>
      <c r="K96" t="s">
        <v>182</v>
      </c>
      <c r="O96">
        <v>91.578225000000003</v>
      </c>
      <c r="S96">
        <v>91.578225000000003</v>
      </c>
    </row>
    <row r="97" spans="1:19" ht="19" x14ac:dyDescent="0.25">
      <c r="A97" s="10" t="s">
        <v>171</v>
      </c>
      <c r="B97" s="10" t="s">
        <v>172</v>
      </c>
      <c r="C97" s="11">
        <v>43</v>
      </c>
      <c r="D97">
        <v>90.43</v>
      </c>
      <c r="E97">
        <v>98.95</v>
      </c>
      <c r="F97">
        <v>9</v>
      </c>
      <c r="G97">
        <v>119</v>
      </c>
      <c r="H97">
        <f t="shared" si="4"/>
        <v>40</v>
      </c>
      <c r="I97">
        <f t="shared" si="3"/>
        <v>89.480485000000002</v>
      </c>
      <c r="K97" t="s">
        <v>289</v>
      </c>
      <c r="O97">
        <v>91.578225000000003</v>
      </c>
      <c r="S97">
        <v>91.578225000000003</v>
      </c>
    </row>
    <row r="98" spans="1:19" ht="19" x14ac:dyDescent="0.25">
      <c r="A98" s="10" t="s">
        <v>202</v>
      </c>
      <c r="B98" s="10" t="s">
        <v>203</v>
      </c>
      <c r="C98" s="11">
        <v>43</v>
      </c>
      <c r="D98">
        <v>90.43</v>
      </c>
      <c r="E98">
        <v>98.95</v>
      </c>
      <c r="F98">
        <v>9</v>
      </c>
      <c r="G98">
        <v>114</v>
      </c>
      <c r="H98">
        <f t="shared" si="4"/>
        <v>40</v>
      </c>
      <c r="I98">
        <f t="shared" ref="I98:I129" si="5">D98*E98/100</f>
        <v>89.480485000000002</v>
      </c>
      <c r="K98" t="s">
        <v>264</v>
      </c>
      <c r="O98">
        <v>91.578225000000003</v>
      </c>
      <c r="S98">
        <v>91.578225000000003</v>
      </c>
    </row>
    <row r="99" spans="1:19" ht="19" x14ac:dyDescent="0.25">
      <c r="A99" s="10" t="s">
        <v>208</v>
      </c>
      <c r="B99" s="10" t="s">
        <v>209</v>
      </c>
      <c r="C99" s="11">
        <v>43</v>
      </c>
      <c r="D99">
        <v>90.43</v>
      </c>
      <c r="E99">
        <v>98.95</v>
      </c>
      <c r="F99">
        <v>9</v>
      </c>
      <c r="G99">
        <v>115</v>
      </c>
      <c r="H99">
        <f t="shared" si="4"/>
        <v>40</v>
      </c>
      <c r="I99">
        <f t="shared" si="5"/>
        <v>89.480485000000002</v>
      </c>
      <c r="K99" t="s">
        <v>59</v>
      </c>
      <c r="N99">
        <v>95.793495000000007</v>
      </c>
      <c r="S99">
        <v>95.793495000000007</v>
      </c>
    </row>
    <row r="100" spans="1:19" ht="19" x14ac:dyDescent="0.25">
      <c r="A100" s="10" t="s">
        <v>214</v>
      </c>
      <c r="B100" s="10" t="s">
        <v>215</v>
      </c>
      <c r="C100" s="11">
        <v>43</v>
      </c>
      <c r="D100">
        <v>92.55</v>
      </c>
      <c r="E100">
        <v>98.95</v>
      </c>
      <c r="F100">
        <v>7</v>
      </c>
      <c r="G100">
        <v>107</v>
      </c>
      <c r="H100">
        <f t="shared" si="4"/>
        <v>40</v>
      </c>
      <c r="I100">
        <f t="shared" si="5"/>
        <v>91.578225000000003</v>
      </c>
      <c r="K100" t="s">
        <v>55</v>
      </c>
      <c r="N100">
        <v>93.685860000000005</v>
      </c>
      <c r="S100">
        <v>93.685860000000005</v>
      </c>
    </row>
    <row r="101" spans="1:19" ht="19" x14ac:dyDescent="0.25">
      <c r="A101" s="10" t="s">
        <v>279</v>
      </c>
      <c r="B101" s="10" t="s">
        <v>280</v>
      </c>
      <c r="C101" s="11">
        <v>43</v>
      </c>
      <c r="D101">
        <v>90.43</v>
      </c>
      <c r="E101">
        <v>98.95</v>
      </c>
      <c r="F101">
        <v>9</v>
      </c>
      <c r="G101">
        <v>116</v>
      </c>
      <c r="H101">
        <f t="shared" si="4"/>
        <v>40</v>
      </c>
      <c r="I101">
        <f t="shared" si="5"/>
        <v>89.480485000000002</v>
      </c>
      <c r="K101" t="s">
        <v>220</v>
      </c>
      <c r="O101">
        <v>90.529354999999995</v>
      </c>
      <c r="S101">
        <v>90.529354999999995</v>
      </c>
    </row>
    <row r="102" spans="1:19" ht="19" x14ac:dyDescent="0.25">
      <c r="A102" s="10" t="s">
        <v>276</v>
      </c>
      <c r="B102" s="10" t="s">
        <v>205</v>
      </c>
      <c r="C102" s="11">
        <v>43</v>
      </c>
      <c r="D102">
        <v>92.55</v>
      </c>
      <c r="E102">
        <v>98.95</v>
      </c>
      <c r="F102">
        <v>7</v>
      </c>
      <c r="G102">
        <v>126</v>
      </c>
      <c r="H102">
        <f t="shared" si="4"/>
        <v>40</v>
      </c>
      <c r="I102">
        <f t="shared" si="5"/>
        <v>91.578225000000003</v>
      </c>
      <c r="K102" t="s">
        <v>21</v>
      </c>
      <c r="N102">
        <v>93.685860000000005</v>
      </c>
      <c r="S102">
        <v>93.685860000000005</v>
      </c>
    </row>
    <row r="103" spans="1:19" ht="19" x14ac:dyDescent="0.25">
      <c r="A103" s="10" t="s">
        <v>186</v>
      </c>
      <c r="B103" s="10" t="s">
        <v>187</v>
      </c>
      <c r="C103" s="11">
        <v>43</v>
      </c>
      <c r="D103">
        <v>90.43</v>
      </c>
      <c r="E103">
        <v>98.95</v>
      </c>
      <c r="F103">
        <v>9</v>
      </c>
      <c r="G103">
        <v>142</v>
      </c>
      <c r="H103">
        <f t="shared" si="4"/>
        <v>40</v>
      </c>
      <c r="I103">
        <f t="shared" si="5"/>
        <v>89.480485000000002</v>
      </c>
      <c r="K103" t="s">
        <v>49</v>
      </c>
      <c r="N103">
        <v>95.793495000000007</v>
      </c>
      <c r="S103">
        <v>95.793495000000007</v>
      </c>
    </row>
    <row r="104" spans="1:19" ht="19" x14ac:dyDescent="0.25">
      <c r="A104" s="10" t="s">
        <v>238</v>
      </c>
      <c r="B104" s="10" t="s">
        <v>239</v>
      </c>
      <c r="C104" s="11">
        <v>43</v>
      </c>
      <c r="D104">
        <v>92.55</v>
      </c>
      <c r="E104">
        <v>98.95</v>
      </c>
      <c r="F104">
        <v>7</v>
      </c>
      <c r="G104">
        <v>108</v>
      </c>
      <c r="H104">
        <f t="shared" si="4"/>
        <v>40</v>
      </c>
      <c r="I104">
        <f t="shared" si="5"/>
        <v>91.578225000000003</v>
      </c>
      <c r="K104" t="s">
        <v>184</v>
      </c>
      <c r="O104">
        <v>91.578225000000003</v>
      </c>
      <c r="S104">
        <v>91.578225000000003</v>
      </c>
    </row>
    <row r="105" spans="1:19" ht="19" x14ac:dyDescent="0.25">
      <c r="A105" s="10" t="s">
        <v>174</v>
      </c>
      <c r="B105" s="10" t="s">
        <v>175</v>
      </c>
      <c r="C105" s="11">
        <v>43</v>
      </c>
      <c r="D105">
        <v>93.62</v>
      </c>
      <c r="E105">
        <v>98.95</v>
      </c>
      <c r="F105">
        <v>6</v>
      </c>
      <c r="G105">
        <v>135</v>
      </c>
      <c r="H105">
        <f t="shared" si="4"/>
        <v>40</v>
      </c>
      <c r="I105">
        <f t="shared" si="5"/>
        <v>92.636990000000011</v>
      </c>
      <c r="K105" t="s">
        <v>178</v>
      </c>
      <c r="O105">
        <v>91.578225000000003</v>
      </c>
      <c r="S105">
        <v>91.578225000000003</v>
      </c>
    </row>
    <row r="106" spans="1:19" ht="19" x14ac:dyDescent="0.25">
      <c r="A106" s="10" t="s">
        <v>270</v>
      </c>
      <c r="B106" s="10" t="s">
        <v>271</v>
      </c>
      <c r="C106" s="11">
        <v>43</v>
      </c>
      <c r="D106">
        <v>91.49</v>
      </c>
      <c r="E106">
        <v>98.95</v>
      </c>
      <c r="F106">
        <v>8</v>
      </c>
      <c r="G106">
        <v>138</v>
      </c>
      <c r="H106">
        <f t="shared" si="4"/>
        <v>40</v>
      </c>
      <c r="I106">
        <f t="shared" si="5"/>
        <v>90.529354999999995</v>
      </c>
      <c r="K106" t="s">
        <v>137</v>
      </c>
      <c r="N106">
        <v>95.793495000000007</v>
      </c>
      <c r="S106">
        <v>95.793495000000007</v>
      </c>
    </row>
    <row r="107" spans="1:19" ht="19" x14ac:dyDescent="0.25">
      <c r="A107" s="10" t="s">
        <v>277</v>
      </c>
      <c r="B107" s="10" t="s">
        <v>278</v>
      </c>
      <c r="C107" s="11">
        <v>43</v>
      </c>
      <c r="D107">
        <v>92.55</v>
      </c>
      <c r="E107">
        <v>98.95</v>
      </c>
      <c r="F107">
        <v>7</v>
      </c>
      <c r="G107">
        <v>109</v>
      </c>
      <c r="H107">
        <f t="shared" si="4"/>
        <v>40</v>
      </c>
      <c r="I107">
        <f t="shared" si="5"/>
        <v>91.578225000000003</v>
      </c>
      <c r="K107" t="s">
        <v>291</v>
      </c>
      <c r="P107">
        <v>59.354398000000003</v>
      </c>
      <c r="S107">
        <v>59.354398000000003</v>
      </c>
    </row>
    <row r="108" spans="1:19" ht="19" x14ac:dyDescent="0.25">
      <c r="A108" s="10" t="s">
        <v>210</v>
      </c>
      <c r="B108" s="10" t="s">
        <v>211</v>
      </c>
      <c r="C108" s="11">
        <v>43</v>
      </c>
      <c r="D108">
        <v>90.43</v>
      </c>
      <c r="E108">
        <v>98.95</v>
      </c>
      <c r="F108">
        <v>9</v>
      </c>
      <c r="G108">
        <v>117</v>
      </c>
      <c r="H108">
        <f t="shared" si="4"/>
        <v>40</v>
      </c>
      <c r="I108">
        <f t="shared" si="5"/>
        <v>89.480485000000002</v>
      </c>
      <c r="K108" t="s">
        <v>23</v>
      </c>
      <c r="N108">
        <v>93.685860000000005</v>
      </c>
      <c r="S108">
        <v>93.685860000000005</v>
      </c>
    </row>
    <row r="109" spans="1:19" ht="19" x14ac:dyDescent="0.25">
      <c r="A109" s="10" t="s">
        <v>263</v>
      </c>
      <c r="B109" s="10" t="s">
        <v>179</v>
      </c>
      <c r="C109" s="11">
        <v>43</v>
      </c>
      <c r="D109">
        <v>92.55</v>
      </c>
      <c r="E109">
        <v>98.95</v>
      </c>
      <c r="F109">
        <v>7</v>
      </c>
      <c r="G109">
        <v>127</v>
      </c>
      <c r="H109">
        <f t="shared" si="4"/>
        <v>40</v>
      </c>
      <c r="I109">
        <f t="shared" si="5"/>
        <v>91.578225000000003</v>
      </c>
      <c r="K109" t="s">
        <v>73</v>
      </c>
      <c r="N109">
        <v>95.793495000000007</v>
      </c>
      <c r="S109">
        <v>95.793495000000007</v>
      </c>
    </row>
    <row r="110" spans="1:19" ht="19" x14ac:dyDescent="0.25">
      <c r="A110" s="10" t="s">
        <v>222</v>
      </c>
      <c r="B110" s="10" t="s">
        <v>223</v>
      </c>
      <c r="C110" s="11">
        <v>43</v>
      </c>
      <c r="D110">
        <v>92.55</v>
      </c>
      <c r="E110">
        <v>98.95</v>
      </c>
      <c r="F110">
        <v>7</v>
      </c>
      <c r="G110">
        <v>110</v>
      </c>
      <c r="H110">
        <f t="shared" si="4"/>
        <v>40</v>
      </c>
      <c r="I110">
        <f t="shared" si="5"/>
        <v>91.578225000000003</v>
      </c>
      <c r="K110" t="s">
        <v>295</v>
      </c>
      <c r="P110">
        <v>57.216581999999995</v>
      </c>
      <c r="S110">
        <v>57.216581999999995</v>
      </c>
    </row>
    <row r="111" spans="1:19" ht="19" x14ac:dyDescent="0.25">
      <c r="A111" s="10" t="s">
        <v>182</v>
      </c>
      <c r="B111" s="10" t="s">
        <v>183</v>
      </c>
      <c r="C111" s="11">
        <v>43</v>
      </c>
      <c r="D111">
        <v>92.55</v>
      </c>
      <c r="E111">
        <v>98.95</v>
      </c>
      <c r="F111">
        <v>7</v>
      </c>
      <c r="G111">
        <v>140</v>
      </c>
      <c r="H111">
        <f t="shared" si="4"/>
        <v>40</v>
      </c>
      <c r="I111">
        <f t="shared" si="5"/>
        <v>91.578225000000003</v>
      </c>
      <c r="K111" t="s">
        <v>327</v>
      </c>
      <c r="Q111">
        <v>63.812806999999992</v>
      </c>
      <c r="S111">
        <v>63.812806999999992</v>
      </c>
    </row>
    <row r="112" spans="1:19" ht="19" x14ac:dyDescent="0.25">
      <c r="A112" s="10" t="s">
        <v>289</v>
      </c>
      <c r="B112" s="10" t="s">
        <v>290</v>
      </c>
      <c r="C112" s="11">
        <v>43</v>
      </c>
      <c r="D112">
        <v>92.55</v>
      </c>
      <c r="E112">
        <v>98.95</v>
      </c>
      <c r="F112">
        <v>7</v>
      </c>
      <c r="G112">
        <v>121</v>
      </c>
      <c r="H112">
        <f t="shared" si="4"/>
        <v>40</v>
      </c>
      <c r="I112">
        <f t="shared" si="5"/>
        <v>91.578225000000003</v>
      </c>
      <c r="K112" t="s">
        <v>311</v>
      </c>
      <c r="Q112">
        <v>81.049944999999994</v>
      </c>
      <c r="S112">
        <v>81.049944999999994</v>
      </c>
    </row>
    <row r="113" spans="1:19" ht="19" x14ac:dyDescent="0.25">
      <c r="A113" s="10" t="s">
        <v>264</v>
      </c>
      <c r="B113" s="10" t="s">
        <v>265</v>
      </c>
      <c r="C113" s="11">
        <v>43</v>
      </c>
      <c r="D113">
        <v>92.55</v>
      </c>
      <c r="E113">
        <v>98.95</v>
      </c>
      <c r="F113">
        <v>7</v>
      </c>
      <c r="G113">
        <v>128</v>
      </c>
      <c r="H113">
        <f t="shared" si="4"/>
        <v>40</v>
      </c>
      <c r="I113">
        <f t="shared" si="5"/>
        <v>91.578225000000003</v>
      </c>
      <c r="K113" t="s">
        <v>224</v>
      </c>
      <c r="O113">
        <v>87.37285</v>
      </c>
      <c r="S113">
        <v>87.37285</v>
      </c>
    </row>
    <row r="114" spans="1:19" ht="19" x14ac:dyDescent="0.25">
      <c r="A114" s="10" t="s">
        <v>220</v>
      </c>
      <c r="B114" s="10" t="s">
        <v>221</v>
      </c>
      <c r="C114" s="11">
        <v>43</v>
      </c>
      <c r="D114">
        <v>91.49</v>
      </c>
      <c r="E114">
        <v>98.95</v>
      </c>
      <c r="F114">
        <v>8</v>
      </c>
      <c r="G114">
        <v>122</v>
      </c>
      <c r="H114">
        <f t="shared" si="4"/>
        <v>40</v>
      </c>
      <c r="I114">
        <f t="shared" si="5"/>
        <v>90.529354999999995</v>
      </c>
      <c r="K114" t="s">
        <v>232</v>
      </c>
      <c r="O114">
        <v>91.578225000000003</v>
      </c>
      <c r="S114">
        <v>91.578225000000003</v>
      </c>
    </row>
    <row r="115" spans="1:19" ht="19" x14ac:dyDescent="0.25">
      <c r="A115" s="10" t="s">
        <v>184</v>
      </c>
      <c r="B115" s="10" t="s">
        <v>185</v>
      </c>
      <c r="C115" s="11">
        <v>43</v>
      </c>
      <c r="D115">
        <v>92.55</v>
      </c>
      <c r="E115">
        <v>98.95</v>
      </c>
      <c r="F115">
        <v>7</v>
      </c>
      <c r="G115">
        <v>141</v>
      </c>
      <c r="H115">
        <f t="shared" si="4"/>
        <v>40</v>
      </c>
      <c r="I115">
        <f t="shared" si="5"/>
        <v>91.578225000000003</v>
      </c>
      <c r="K115" t="s">
        <v>11</v>
      </c>
      <c r="M115">
        <v>94.74</v>
      </c>
      <c r="S115">
        <v>94.74</v>
      </c>
    </row>
    <row r="116" spans="1:19" ht="19" x14ac:dyDescent="0.25">
      <c r="A116" s="10" t="s">
        <v>178</v>
      </c>
      <c r="B116" s="10" t="s">
        <v>179</v>
      </c>
      <c r="C116" s="11">
        <v>43</v>
      </c>
      <c r="D116">
        <v>92.55</v>
      </c>
      <c r="E116">
        <v>98.95</v>
      </c>
      <c r="F116">
        <v>7</v>
      </c>
      <c r="G116">
        <v>129</v>
      </c>
      <c r="H116">
        <f t="shared" si="4"/>
        <v>40</v>
      </c>
      <c r="I116">
        <f t="shared" si="5"/>
        <v>91.578225000000003</v>
      </c>
      <c r="K116" t="s">
        <v>293</v>
      </c>
      <c r="P116">
        <v>62.906301999999997</v>
      </c>
      <c r="S116">
        <v>62.906301999999997</v>
      </c>
    </row>
    <row r="117" spans="1:19" ht="19" x14ac:dyDescent="0.25">
      <c r="A117" s="10" t="s">
        <v>224</v>
      </c>
      <c r="B117" s="10" t="s">
        <v>225</v>
      </c>
      <c r="C117" s="11">
        <v>43</v>
      </c>
      <c r="D117">
        <v>88.3</v>
      </c>
      <c r="E117">
        <v>98.95</v>
      </c>
      <c r="F117">
        <v>11</v>
      </c>
      <c r="G117">
        <v>146</v>
      </c>
      <c r="H117">
        <f t="shared" si="4"/>
        <v>40</v>
      </c>
      <c r="I117">
        <f t="shared" si="5"/>
        <v>87.37285</v>
      </c>
      <c r="K117" t="s">
        <v>99</v>
      </c>
      <c r="N117">
        <v>93.685860000000005</v>
      </c>
      <c r="S117">
        <v>93.685860000000005</v>
      </c>
    </row>
    <row r="118" spans="1:19" ht="19" x14ac:dyDescent="0.25">
      <c r="A118" s="10" t="s">
        <v>232</v>
      </c>
      <c r="B118" s="10" t="s">
        <v>233</v>
      </c>
      <c r="C118" s="11">
        <v>43</v>
      </c>
      <c r="D118">
        <v>92.55</v>
      </c>
      <c r="E118">
        <v>98.95</v>
      </c>
      <c r="F118">
        <v>7</v>
      </c>
      <c r="G118">
        <v>97</v>
      </c>
      <c r="H118">
        <f t="shared" si="4"/>
        <v>40</v>
      </c>
      <c r="I118">
        <f t="shared" si="5"/>
        <v>91.578225000000003</v>
      </c>
      <c r="K118" t="s">
        <v>15</v>
      </c>
      <c r="M118">
        <v>94.74</v>
      </c>
      <c r="S118">
        <v>94.74</v>
      </c>
    </row>
    <row r="119" spans="1:19" ht="19" x14ac:dyDescent="0.25">
      <c r="A119" s="10" t="s">
        <v>245</v>
      </c>
      <c r="B119" s="10" t="s">
        <v>246</v>
      </c>
      <c r="C119" s="11">
        <v>43</v>
      </c>
      <c r="D119">
        <v>93.62</v>
      </c>
      <c r="E119">
        <v>98.95</v>
      </c>
      <c r="F119">
        <v>6</v>
      </c>
      <c r="G119">
        <v>91</v>
      </c>
      <c r="H119">
        <f t="shared" si="4"/>
        <v>40</v>
      </c>
      <c r="I119">
        <f t="shared" si="5"/>
        <v>92.636990000000011</v>
      </c>
      <c r="K119" t="s">
        <v>245</v>
      </c>
      <c r="O119">
        <v>92.636990000000011</v>
      </c>
      <c r="S119">
        <v>92.636990000000011</v>
      </c>
    </row>
    <row r="120" spans="1:19" ht="19" x14ac:dyDescent="0.25">
      <c r="A120" s="10" t="s">
        <v>283</v>
      </c>
      <c r="B120" s="10" t="s">
        <v>284</v>
      </c>
      <c r="C120" s="11">
        <v>43</v>
      </c>
      <c r="D120">
        <v>91.49</v>
      </c>
      <c r="E120">
        <v>98.95</v>
      </c>
      <c r="F120">
        <v>8</v>
      </c>
      <c r="G120">
        <v>123</v>
      </c>
      <c r="H120">
        <f t="shared" si="4"/>
        <v>40</v>
      </c>
      <c r="I120">
        <f t="shared" si="5"/>
        <v>90.529354999999995</v>
      </c>
      <c r="K120" t="s">
        <v>283</v>
      </c>
      <c r="O120">
        <v>90.529354999999995</v>
      </c>
      <c r="S120">
        <v>90.529354999999995</v>
      </c>
    </row>
    <row r="121" spans="1:19" ht="19" x14ac:dyDescent="0.25">
      <c r="A121" s="10" t="s">
        <v>268</v>
      </c>
      <c r="B121" s="10" t="s">
        <v>269</v>
      </c>
      <c r="C121" s="11">
        <v>43</v>
      </c>
      <c r="D121">
        <v>92.55</v>
      </c>
      <c r="E121">
        <v>98.95</v>
      </c>
      <c r="F121">
        <v>7</v>
      </c>
      <c r="G121">
        <v>98</v>
      </c>
      <c r="H121">
        <f t="shared" si="4"/>
        <v>40</v>
      </c>
      <c r="I121">
        <f t="shared" si="5"/>
        <v>91.578225000000003</v>
      </c>
      <c r="K121" t="s">
        <v>301</v>
      </c>
      <c r="Q121">
        <v>82.108710000000016</v>
      </c>
      <c r="S121">
        <v>82.108710000000016</v>
      </c>
    </row>
    <row r="122" spans="1:19" ht="19" x14ac:dyDescent="0.25">
      <c r="A122" s="10" t="s">
        <v>200</v>
      </c>
      <c r="B122" s="10" t="s">
        <v>201</v>
      </c>
      <c r="C122" s="11">
        <v>43</v>
      </c>
      <c r="D122">
        <v>91.49</v>
      </c>
      <c r="E122">
        <v>98.95</v>
      </c>
      <c r="F122">
        <v>8</v>
      </c>
      <c r="G122">
        <v>100</v>
      </c>
      <c r="H122">
        <f t="shared" si="4"/>
        <v>40</v>
      </c>
      <c r="I122">
        <f t="shared" si="5"/>
        <v>90.529354999999995</v>
      </c>
      <c r="K122" t="s">
        <v>325</v>
      </c>
      <c r="Q122">
        <v>70.519956000000008</v>
      </c>
      <c r="S122">
        <v>70.519956000000008</v>
      </c>
    </row>
    <row r="123" spans="1:19" ht="19" x14ac:dyDescent="0.25">
      <c r="A123" s="10" t="s">
        <v>285</v>
      </c>
      <c r="B123" s="10" t="s">
        <v>286</v>
      </c>
      <c r="C123" s="11">
        <v>43</v>
      </c>
      <c r="D123">
        <v>90.43</v>
      </c>
      <c r="E123">
        <v>98.95</v>
      </c>
      <c r="F123">
        <v>9</v>
      </c>
      <c r="G123">
        <v>120</v>
      </c>
      <c r="H123">
        <f t="shared" si="4"/>
        <v>40</v>
      </c>
      <c r="I123">
        <f t="shared" si="5"/>
        <v>89.480485000000002</v>
      </c>
      <c r="K123" t="s">
        <v>268</v>
      </c>
      <c r="O123">
        <v>91.578225000000003</v>
      </c>
      <c r="S123">
        <v>91.578225000000003</v>
      </c>
    </row>
    <row r="124" spans="1:19" ht="19" x14ac:dyDescent="0.25">
      <c r="A124" s="10" t="s">
        <v>206</v>
      </c>
      <c r="B124" s="10" t="s">
        <v>207</v>
      </c>
      <c r="C124" s="11">
        <v>43</v>
      </c>
      <c r="D124">
        <v>91.49</v>
      </c>
      <c r="E124">
        <v>98.95</v>
      </c>
      <c r="F124">
        <v>8</v>
      </c>
      <c r="G124">
        <v>101</v>
      </c>
      <c r="H124">
        <f t="shared" si="4"/>
        <v>40</v>
      </c>
      <c r="I124">
        <f t="shared" si="5"/>
        <v>90.529354999999995</v>
      </c>
      <c r="K124" t="s">
        <v>200</v>
      </c>
      <c r="O124">
        <v>90.529354999999995</v>
      </c>
      <c r="S124">
        <v>90.529354999999995</v>
      </c>
    </row>
    <row r="125" spans="1:19" ht="19" x14ac:dyDescent="0.25">
      <c r="A125" s="10" t="s">
        <v>247</v>
      </c>
      <c r="B125" s="10" t="s">
        <v>248</v>
      </c>
      <c r="C125" s="11">
        <v>43</v>
      </c>
      <c r="D125">
        <v>92.55</v>
      </c>
      <c r="E125">
        <v>98.95</v>
      </c>
      <c r="F125">
        <v>7</v>
      </c>
      <c r="G125">
        <v>103</v>
      </c>
      <c r="H125">
        <f t="shared" si="4"/>
        <v>40</v>
      </c>
      <c r="I125">
        <f t="shared" si="5"/>
        <v>91.578225000000003</v>
      </c>
      <c r="K125" t="s">
        <v>357</v>
      </c>
      <c r="Q125">
        <v>72.624590999999995</v>
      </c>
      <c r="S125">
        <v>72.624590999999995</v>
      </c>
    </row>
    <row r="126" spans="1:19" ht="19" x14ac:dyDescent="0.25">
      <c r="A126" s="10" t="s">
        <v>261</v>
      </c>
      <c r="B126" s="10" t="s">
        <v>262</v>
      </c>
      <c r="C126" s="11">
        <v>43</v>
      </c>
      <c r="D126">
        <v>93.62</v>
      </c>
      <c r="E126">
        <v>98.95</v>
      </c>
      <c r="F126">
        <v>6</v>
      </c>
      <c r="G126">
        <v>136</v>
      </c>
      <c r="H126">
        <f t="shared" si="4"/>
        <v>40</v>
      </c>
      <c r="I126">
        <f t="shared" si="5"/>
        <v>92.636990000000011</v>
      </c>
      <c r="K126" t="s">
        <v>285</v>
      </c>
      <c r="O126">
        <v>89.480485000000002</v>
      </c>
      <c r="S126">
        <v>89.480485000000002</v>
      </c>
    </row>
    <row r="127" spans="1:19" ht="19" x14ac:dyDescent="0.25">
      <c r="A127" s="10" t="s">
        <v>188</v>
      </c>
      <c r="B127" s="10" t="s">
        <v>189</v>
      </c>
      <c r="C127" s="11">
        <v>43</v>
      </c>
      <c r="D127">
        <v>92.55</v>
      </c>
      <c r="E127">
        <v>98.95</v>
      </c>
      <c r="F127">
        <v>7</v>
      </c>
      <c r="G127">
        <v>137</v>
      </c>
      <c r="H127">
        <f t="shared" si="4"/>
        <v>40</v>
      </c>
      <c r="I127">
        <f t="shared" si="5"/>
        <v>91.578225000000003</v>
      </c>
      <c r="K127" t="s">
        <v>206</v>
      </c>
      <c r="O127">
        <v>90.529354999999995</v>
      </c>
      <c r="S127">
        <v>90.529354999999995</v>
      </c>
    </row>
    <row r="128" spans="1:19" ht="19" x14ac:dyDescent="0.25">
      <c r="A128" s="10" t="s">
        <v>216</v>
      </c>
      <c r="B128" s="10" t="s">
        <v>217</v>
      </c>
      <c r="C128" s="11">
        <v>43</v>
      </c>
      <c r="D128">
        <v>92.55</v>
      </c>
      <c r="E128">
        <v>98.95</v>
      </c>
      <c r="F128">
        <v>7</v>
      </c>
      <c r="G128">
        <v>130</v>
      </c>
      <c r="H128">
        <f t="shared" si="4"/>
        <v>40</v>
      </c>
      <c r="I128">
        <f t="shared" si="5"/>
        <v>91.578225000000003</v>
      </c>
      <c r="K128" t="s">
        <v>349</v>
      </c>
      <c r="Q128">
        <v>80.377479000000008</v>
      </c>
      <c r="S128">
        <v>80.377479000000008</v>
      </c>
    </row>
    <row r="129" spans="1:19" ht="19" x14ac:dyDescent="0.25">
      <c r="A129" s="10" t="s">
        <v>228</v>
      </c>
      <c r="B129" s="10" t="s">
        <v>229</v>
      </c>
      <c r="C129" s="11">
        <v>43</v>
      </c>
      <c r="D129">
        <v>88.3</v>
      </c>
      <c r="E129">
        <v>98.95</v>
      </c>
      <c r="F129">
        <v>11</v>
      </c>
      <c r="G129">
        <v>145</v>
      </c>
      <c r="H129">
        <f t="shared" si="4"/>
        <v>40</v>
      </c>
      <c r="I129">
        <f t="shared" si="5"/>
        <v>87.37285</v>
      </c>
      <c r="K129" t="s">
        <v>113</v>
      </c>
      <c r="N129">
        <v>90.529354999999995</v>
      </c>
      <c r="S129">
        <v>90.529354999999995</v>
      </c>
    </row>
    <row r="130" spans="1:19" ht="19" x14ac:dyDescent="0.25">
      <c r="A130" s="10" t="s">
        <v>165</v>
      </c>
      <c r="B130" s="10" t="s">
        <v>166</v>
      </c>
      <c r="C130" s="11">
        <v>43</v>
      </c>
      <c r="D130">
        <v>93.62</v>
      </c>
      <c r="E130">
        <v>98.95</v>
      </c>
      <c r="F130">
        <v>6</v>
      </c>
      <c r="G130">
        <v>81</v>
      </c>
      <c r="H130">
        <f t="shared" si="4"/>
        <v>40</v>
      </c>
      <c r="I130">
        <f t="shared" ref="I130:I161" si="6">D130*E130/100</f>
        <v>92.636990000000011</v>
      </c>
      <c r="K130" t="s">
        <v>335</v>
      </c>
      <c r="Q130">
        <v>83.15758000000001</v>
      </c>
      <c r="S130">
        <v>83.15758000000001</v>
      </c>
    </row>
    <row r="131" spans="1:19" ht="19" x14ac:dyDescent="0.25">
      <c r="A131" s="10" t="s">
        <v>153</v>
      </c>
      <c r="B131" s="10" t="s">
        <v>154</v>
      </c>
      <c r="C131" s="11">
        <v>43</v>
      </c>
      <c r="D131">
        <v>94.68</v>
      </c>
      <c r="E131">
        <v>98.95</v>
      </c>
      <c r="F131">
        <v>5</v>
      </c>
      <c r="G131">
        <v>87</v>
      </c>
      <c r="H131">
        <f t="shared" ref="H131:H191" si="7">FLOOR(C131,5)</f>
        <v>40</v>
      </c>
      <c r="I131">
        <f t="shared" si="6"/>
        <v>93.685860000000005</v>
      </c>
      <c r="K131" t="s">
        <v>41</v>
      </c>
      <c r="N131">
        <v>91.578225000000003</v>
      </c>
      <c r="S131">
        <v>91.578225000000003</v>
      </c>
    </row>
    <row r="132" spans="1:19" ht="19" x14ac:dyDescent="0.25">
      <c r="A132" s="10" t="s">
        <v>159</v>
      </c>
      <c r="B132" s="10" t="s">
        <v>160</v>
      </c>
      <c r="C132" s="11">
        <v>43</v>
      </c>
      <c r="D132">
        <v>93.62</v>
      </c>
      <c r="E132">
        <v>98.95</v>
      </c>
      <c r="F132">
        <v>6</v>
      </c>
      <c r="G132">
        <v>82</v>
      </c>
      <c r="H132">
        <f t="shared" si="7"/>
        <v>40</v>
      </c>
      <c r="I132">
        <f t="shared" si="6"/>
        <v>92.636990000000011</v>
      </c>
      <c r="K132" t="s">
        <v>323</v>
      </c>
      <c r="Q132">
        <v>66.897385999999997</v>
      </c>
      <c r="S132">
        <v>66.897385999999997</v>
      </c>
    </row>
    <row r="133" spans="1:19" ht="19" x14ac:dyDescent="0.25">
      <c r="A133" s="10" t="s">
        <v>180</v>
      </c>
      <c r="B133" s="10" t="s">
        <v>181</v>
      </c>
      <c r="C133" s="11">
        <v>43</v>
      </c>
      <c r="D133">
        <v>91.49</v>
      </c>
      <c r="E133">
        <v>98.95</v>
      </c>
      <c r="F133">
        <v>8</v>
      </c>
      <c r="G133">
        <v>139</v>
      </c>
      <c r="H133">
        <f t="shared" si="7"/>
        <v>40</v>
      </c>
      <c r="I133">
        <f t="shared" si="6"/>
        <v>90.529354999999995</v>
      </c>
      <c r="K133" t="s">
        <v>247</v>
      </c>
      <c r="O133">
        <v>91.578225000000003</v>
      </c>
      <c r="S133">
        <v>91.578225000000003</v>
      </c>
    </row>
    <row r="134" spans="1:19" ht="19" x14ac:dyDescent="0.25">
      <c r="A134" s="10" t="s">
        <v>163</v>
      </c>
      <c r="B134" s="10" t="s">
        <v>164</v>
      </c>
      <c r="C134" s="11">
        <v>43</v>
      </c>
      <c r="D134">
        <v>90.43</v>
      </c>
      <c r="E134">
        <v>98.95</v>
      </c>
      <c r="F134">
        <v>9</v>
      </c>
      <c r="G134">
        <v>124</v>
      </c>
      <c r="H134">
        <f t="shared" si="7"/>
        <v>40</v>
      </c>
      <c r="I134">
        <f t="shared" si="6"/>
        <v>89.480485000000002</v>
      </c>
      <c r="K134" t="s">
        <v>361</v>
      </c>
      <c r="Q134">
        <v>67.361963000000003</v>
      </c>
      <c r="S134">
        <v>67.361963000000003</v>
      </c>
    </row>
    <row r="135" spans="1:19" ht="19" x14ac:dyDescent="0.25">
      <c r="A135" s="10" t="s">
        <v>218</v>
      </c>
      <c r="B135" s="10" t="s">
        <v>219</v>
      </c>
      <c r="C135" s="11">
        <v>43</v>
      </c>
      <c r="D135">
        <v>92.55</v>
      </c>
      <c r="E135">
        <v>98.95</v>
      </c>
      <c r="F135">
        <v>7</v>
      </c>
      <c r="G135">
        <v>131</v>
      </c>
      <c r="H135">
        <f t="shared" si="7"/>
        <v>40</v>
      </c>
      <c r="I135">
        <f t="shared" si="6"/>
        <v>91.578225000000003</v>
      </c>
      <c r="K135" t="s">
        <v>101</v>
      </c>
      <c r="N135">
        <v>93.685860000000005</v>
      </c>
      <c r="S135">
        <v>93.685860000000005</v>
      </c>
    </row>
    <row r="136" spans="1:19" ht="19" x14ac:dyDescent="0.25">
      <c r="A136" s="10" t="s">
        <v>212</v>
      </c>
      <c r="B136" s="10" t="s">
        <v>213</v>
      </c>
      <c r="C136" s="11">
        <v>43</v>
      </c>
      <c r="D136">
        <v>92.55</v>
      </c>
      <c r="E136">
        <v>98.95</v>
      </c>
      <c r="F136">
        <v>7</v>
      </c>
      <c r="G136">
        <v>132</v>
      </c>
      <c r="H136">
        <f t="shared" si="7"/>
        <v>40</v>
      </c>
      <c r="I136">
        <f t="shared" si="6"/>
        <v>91.578225000000003</v>
      </c>
      <c r="K136" t="s">
        <v>261</v>
      </c>
      <c r="O136">
        <v>92.636990000000011</v>
      </c>
      <c r="S136">
        <v>92.636990000000011</v>
      </c>
    </row>
    <row r="137" spans="1:19" ht="19" x14ac:dyDescent="0.25">
      <c r="A137" s="10" t="s">
        <v>169</v>
      </c>
      <c r="B137" s="10" t="s">
        <v>170</v>
      </c>
      <c r="C137" s="11">
        <v>43</v>
      </c>
      <c r="D137">
        <v>91.49</v>
      </c>
      <c r="E137">
        <v>98.95</v>
      </c>
      <c r="F137">
        <v>8</v>
      </c>
      <c r="G137">
        <v>125</v>
      </c>
      <c r="H137">
        <f t="shared" si="7"/>
        <v>40</v>
      </c>
      <c r="I137">
        <f t="shared" si="6"/>
        <v>90.529354999999995</v>
      </c>
      <c r="K137" t="s">
        <v>188</v>
      </c>
      <c r="O137">
        <v>91.578225000000003</v>
      </c>
      <c r="S137">
        <v>91.578225000000003</v>
      </c>
    </row>
    <row r="138" spans="1:19" ht="19" x14ac:dyDescent="0.25">
      <c r="A138" s="10" t="s">
        <v>240</v>
      </c>
      <c r="B138" s="10" t="s">
        <v>239</v>
      </c>
      <c r="C138" s="11">
        <v>43</v>
      </c>
      <c r="D138">
        <v>92.55</v>
      </c>
      <c r="E138">
        <v>98.95</v>
      </c>
      <c r="F138">
        <v>7</v>
      </c>
      <c r="G138">
        <v>111</v>
      </c>
      <c r="H138">
        <f t="shared" si="7"/>
        <v>40</v>
      </c>
      <c r="I138">
        <f t="shared" si="6"/>
        <v>91.578225000000003</v>
      </c>
      <c r="K138" t="s">
        <v>216</v>
      </c>
      <c r="O138">
        <v>91.578225000000003</v>
      </c>
      <c r="S138">
        <v>91.578225000000003</v>
      </c>
    </row>
    <row r="139" spans="1:19" ht="19" x14ac:dyDescent="0.25">
      <c r="A139" s="10" t="s">
        <v>190</v>
      </c>
      <c r="B139" s="10" t="s">
        <v>191</v>
      </c>
      <c r="C139" s="11">
        <v>43</v>
      </c>
      <c r="D139">
        <v>93.62</v>
      </c>
      <c r="E139">
        <v>98.95</v>
      </c>
      <c r="F139">
        <v>6</v>
      </c>
      <c r="G139">
        <v>92</v>
      </c>
      <c r="H139">
        <f t="shared" si="7"/>
        <v>40</v>
      </c>
      <c r="I139">
        <f t="shared" si="6"/>
        <v>92.636990000000011</v>
      </c>
      <c r="K139" t="s">
        <v>35</v>
      </c>
      <c r="N139">
        <v>95.793495000000007</v>
      </c>
      <c r="S139">
        <v>95.793495000000007</v>
      </c>
    </row>
    <row r="140" spans="1:19" ht="19" x14ac:dyDescent="0.25">
      <c r="A140" s="10" t="s">
        <v>192</v>
      </c>
      <c r="B140" s="10" t="s">
        <v>193</v>
      </c>
      <c r="C140" s="11">
        <v>43</v>
      </c>
      <c r="D140">
        <v>93.62</v>
      </c>
      <c r="E140">
        <v>98.95</v>
      </c>
      <c r="F140">
        <v>6</v>
      </c>
      <c r="G140">
        <v>93</v>
      </c>
      <c r="H140">
        <f t="shared" si="7"/>
        <v>40</v>
      </c>
      <c r="I140">
        <f t="shared" si="6"/>
        <v>92.636990000000011</v>
      </c>
      <c r="K140" t="s">
        <v>228</v>
      </c>
      <c r="O140">
        <v>87.37285</v>
      </c>
      <c r="S140">
        <v>87.37285</v>
      </c>
    </row>
    <row r="141" spans="1:19" ht="19" x14ac:dyDescent="0.25">
      <c r="A141" s="10" t="s">
        <v>194</v>
      </c>
      <c r="B141" s="10" t="s">
        <v>195</v>
      </c>
      <c r="C141" s="11">
        <v>43</v>
      </c>
      <c r="D141">
        <v>93.62</v>
      </c>
      <c r="E141">
        <v>98.95</v>
      </c>
      <c r="F141">
        <v>6</v>
      </c>
      <c r="G141">
        <v>94</v>
      </c>
      <c r="H141">
        <f t="shared" si="7"/>
        <v>40</v>
      </c>
      <c r="I141">
        <f t="shared" si="6"/>
        <v>92.636990000000011</v>
      </c>
      <c r="K141" t="s">
        <v>103</v>
      </c>
      <c r="N141">
        <v>95.793495000000007</v>
      </c>
      <c r="S141">
        <v>95.793495000000007</v>
      </c>
    </row>
    <row r="142" spans="1:19" ht="19" x14ac:dyDescent="0.25">
      <c r="A142" s="10" t="s">
        <v>198</v>
      </c>
      <c r="B142" s="10" t="s">
        <v>199</v>
      </c>
      <c r="C142" s="11">
        <v>43</v>
      </c>
      <c r="D142">
        <v>93.62</v>
      </c>
      <c r="E142">
        <v>98.95</v>
      </c>
      <c r="F142">
        <v>6</v>
      </c>
      <c r="G142">
        <v>95</v>
      </c>
      <c r="H142">
        <f t="shared" si="7"/>
        <v>40</v>
      </c>
      <c r="I142">
        <f t="shared" si="6"/>
        <v>92.636990000000011</v>
      </c>
      <c r="K142" t="s">
        <v>367</v>
      </c>
      <c r="Q142">
        <v>80.377479000000008</v>
      </c>
      <c r="S142">
        <v>80.377479000000008</v>
      </c>
    </row>
    <row r="143" spans="1:19" ht="19" x14ac:dyDescent="0.25">
      <c r="A143" s="10" t="s">
        <v>287</v>
      </c>
      <c r="B143" s="10" t="s">
        <v>288</v>
      </c>
      <c r="C143" s="11">
        <v>43</v>
      </c>
      <c r="D143">
        <v>93.62</v>
      </c>
      <c r="E143">
        <v>98.95</v>
      </c>
      <c r="F143">
        <v>6</v>
      </c>
      <c r="G143">
        <v>83</v>
      </c>
      <c r="H143">
        <f t="shared" si="7"/>
        <v>40</v>
      </c>
      <c r="I143">
        <f t="shared" si="6"/>
        <v>92.636990000000011</v>
      </c>
      <c r="K143" t="s">
        <v>47</v>
      </c>
      <c r="N143">
        <v>91.578225000000003</v>
      </c>
      <c r="S143">
        <v>91.578225000000003</v>
      </c>
    </row>
    <row r="144" spans="1:19" ht="19" x14ac:dyDescent="0.25">
      <c r="A144" s="10" t="s">
        <v>243</v>
      </c>
      <c r="B144" s="10" t="s">
        <v>244</v>
      </c>
      <c r="C144" s="11">
        <v>43</v>
      </c>
      <c r="D144">
        <v>92.55</v>
      </c>
      <c r="E144">
        <v>98.95</v>
      </c>
      <c r="F144">
        <v>7</v>
      </c>
      <c r="G144">
        <v>112</v>
      </c>
      <c r="H144">
        <f t="shared" si="7"/>
        <v>40</v>
      </c>
      <c r="I144">
        <f t="shared" si="6"/>
        <v>91.578225000000003</v>
      </c>
      <c r="K144" t="s">
        <v>89</v>
      </c>
      <c r="N144">
        <v>95.793495000000007</v>
      </c>
      <c r="S144">
        <v>95.793495000000007</v>
      </c>
    </row>
    <row r="145" spans="1:19" ht="19" x14ac:dyDescent="0.25">
      <c r="A145" s="10" t="s">
        <v>274</v>
      </c>
      <c r="B145" s="10" t="s">
        <v>275</v>
      </c>
      <c r="C145" s="11">
        <v>43</v>
      </c>
      <c r="D145">
        <v>92.55</v>
      </c>
      <c r="E145">
        <v>98.95</v>
      </c>
      <c r="F145">
        <v>7</v>
      </c>
      <c r="G145">
        <v>104</v>
      </c>
      <c r="H145">
        <f t="shared" si="7"/>
        <v>40</v>
      </c>
      <c r="I145">
        <f t="shared" si="6"/>
        <v>91.578225000000003</v>
      </c>
      <c r="K145" t="s">
        <v>345</v>
      </c>
      <c r="Q145">
        <v>82.108710000000016</v>
      </c>
      <c r="S145">
        <v>82.108710000000016</v>
      </c>
    </row>
    <row r="146" spans="1:19" ht="19" x14ac:dyDescent="0.25">
      <c r="A146" s="10" t="s">
        <v>204</v>
      </c>
      <c r="B146" s="10" t="s">
        <v>205</v>
      </c>
      <c r="C146" s="11">
        <v>43</v>
      </c>
      <c r="D146">
        <v>92.55</v>
      </c>
      <c r="E146">
        <v>98.95</v>
      </c>
      <c r="F146">
        <v>7</v>
      </c>
      <c r="G146">
        <v>133</v>
      </c>
      <c r="H146">
        <f t="shared" si="7"/>
        <v>40</v>
      </c>
      <c r="I146">
        <f t="shared" si="6"/>
        <v>91.578225000000003</v>
      </c>
      <c r="K146" t="s">
        <v>117</v>
      </c>
      <c r="N146">
        <v>91.578225000000003</v>
      </c>
      <c r="S146">
        <v>91.578225000000003</v>
      </c>
    </row>
    <row r="147" spans="1:19" ht="19" x14ac:dyDescent="0.25">
      <c r="A147" s="10" t="s">
        <v>259</v>
      </c>
      <c r="B147" s="10" t="s">
        <v>260</v>
      </c>
      <c r="C147" s="11">
        <v>43</v>
      </c>
      <c r="D147">
        <v>92.55</v>
      </c>
      <c r="E147">
        <v>98.95</v>
      </c>
      <c r="F147">
        <v>7</v>
      </c>
      <c r="G147">
        <v>134</v>
      </c>
      <c r="H147">
        <f t="shared" si="7"/>
        <v>40</v>
      </c>
      <c r="I147">
        <f t="shared" si="6"/>
        <v>91.578225000000003</v>
      </c>
      <c r="K147" t="s">
        <v>365</v>
      </c>
      <c r="Q147">
        <v>77.284154999999998</v>
      </c>
      <c r="S147">
        <v>77.284154999999998</v>
      </c>
    </row>
    <row r="148" spans="1:19" ht="19" x14ac:dyDescent="0.25">
      <c r="A148" s="10" t="s">
        <v>291</v>
      </c>
      <c r="B148" s="10" t="s">
        <v>292</v>
      </c>
      <c r="C148" s="15">
        <v>69</v>
      </c>
      <c r="D148">
        <v>66.34</v>
      </c>
      <c r="E148">
        <v>89.47</v>
      </c>
      <c r="F148">
        <v>18</v>
      </c>
      <c r="G148">
        <v>183</v>
      </c>
      <c r="H148">
        <f t="shared" si="7"/>
        <v>65</v>
      </c>
      <c r="I148">
        <f t="shared" si="6"/>
        <v>59.354398000000003</v>
      </c>
      <c r="K148" t="s">
        <v>165</v>
      </c>
      <c r="O148">
        <v>92.636990000000011</v>
      </c>
      <c r="S148">
        <v>92.636990000000011</v>
      </c>
    </row>
    <row r="149" spans="1:19" ht="19" x14ac:dyDescent="0.25">
      <c r="A149" s="10" t="s">
        <v>295</v>
      </c>
      <c r="B149" s="10" t="s">
        <v>296</v>
      </c>
      <c r="C149" s="15">
        <v>69</v>
      </c>
      <c r="D149">
        <v>64.709999999999994</v>
      </c>
      <c r="E149">
        <v>88.42</v>
      </c>
      <c r="F149">
        <v>18</v>
      </c>
      <c r="G149">
        <v>184</v>
      </c>
      <c r="H149">
        <f t="shared" si="7"/>
        <v>65</v>
      </c>
      <c r="I149">
        <f t="shared" si="6"/>
        <v>57.216581999999995</v>
      </c>
      <c r="K149" t="s">
        <v>37</v>
      </c>
      <c r="N149">
        <v>95.793495000000007</v>
      </c>
      <c r="S149">
        <v>95.793495000000007</v>
      </c>
    </row>
    <row r="150" spans="1:19" ht="19" x14ac:dyDescent="0.25">
      <c r="A150" s="10" t="s">
        <v>293</v>
      </c>
      <c r="B150" s="10" t="s">
        <v>294</v>
      </c>
      <c r="C150" s="15">
        <v>69</v>
      </c>
      <c r="D150">
        <v>68.69</v>
      </c>
      <c r="E150">
        <v>91.58</v>
      </c>
      <c r="F150">
        <v>19</v>
      </c>
      <c r="G150">
        <v>185</v>
      </c>
      <c r="H150">
        <f t="shared" si="7"/>
        <v>65</v>
      </c>
      <c r="I150">
        <f t="shared" si="6"/>
        <v>62.906301999999997</v>
      </c>
      <c r="K150" t="s">
        <v>67</v>
      </c>
      <c r="N150">
        <v>93.685860000000005</v>
      </c>
      <c r="S150">
        <v>93.685860000000005</v>
      </c>
    </row>
    <row r="151" spans="1:19" ht="19" x14ac:dyDescent="0.25">
      <c r="A151" s="10" t="s">
        <v>353</v>
      </c>
      <c r="B151" s="10" t="s">
        <v>354</v>
      </c>
      <c r="C151" s="12">
        <v>74</v>
      </c>
      <c r="D151">
        <v>84.04</v>
      </c>
      <c r="E151">
        <v>98.95</v>
      </c>
      <c r="F151">
        <v>15</v>
      </c>
      <c r="G151">
        <v>147</v>
      </c>
      <c r="H151">
        <f t="shared" si="7"/>
        <v>70</v>
      </c>
      <c r="I151">
        <f t="shared" si="6"/>
        <v>83.15758000000001</v>
      </c>
      <c r="K151" t="s">
        <v>153</v>
      </c>
      <c r="O151">
        <v>93.685860000000005</v>
      </c>
      <c r="S151">
        <v>93.685860000000005</v>
      </c>
    </row>
    <row r="152" spans="1:19" ht="19" x14ac:dyDescent="0.25">
      <c r="A152" s="10" t="s">
        <v>363</v>
      </c>
      <c r="B152" s="10" t="s">
        <v>364</v>
      </c>
      <c r="C152" s="12">
        <v>74</v>
      </c>
      <c r="D152">
        <v>58.14</v>
      </c>
      <c r="E152">
        <v>85.26</v>
      </c>
      <c r="F152">
        <v>31</v>
      </c>
      <c r="G152">
        <v>189</v>
      </c>
      <c r="H152">
        <f t="shared" si="7"/>
        <v>70</v>
      </c>
      <c r="I152">
        <f t="shared" si="6"/>
        <v>49.570164000000005</v>
      </c>
      <c r="K152" t="s">
        <v>317</v>
      </c>
      <c r="Q152">
        <v>80.001075</v>
      </c>
      <c r="S152">
        <v>80.001075</v>
      </c>
    </row>
    <row r="153" spans="1:19" ht="19" x14ac:dyDescent="0.25">
      <c r="A153" s="10" t="s">
        <v>343</v>
      </c>
      <c r="B153" s="10" t="s">
        <v>344</v>
      </c>
      <c r="C153" s="12">
        <v>74</v>
      </c>
      <c r="D153">
        <v>81.91</v>
      </c>
      <c r="E153">
        <v>98.95</v>
      </c>
      <c r="F153">
        <v>17</v>
      </c>
      <c r="G153">
        <v>157</v>
      </c>
      <c r="H153">
        <f t="shared" si="7"/>
        <v>70</v>
      </c>
      <c r="I153">
        <f t="shared" si="6"/>
        <v>81.049944999999994</v>
      </c>
      <c r="K153" t="s">
        <v>19</v>
      </c>
      <c r="M153">
        <v>95.79</v>
      </c>
      <c r="S153">
        <v>95.79</v>
      </c>
    </row>
    <row r="154" spans="1:19" ht="19" x14ac:dyDescent="0.25">
      <c r="A154" s="10" t="s">
        <v>307</v>
      </c>
      <c r="B154" s="10" t="s">
        <v>308</v>
      </c>
      <c r="C154" s="12">
        <v>74</v>
      </c>
      <c r="D154">
        <v>81.91</v>
      </c>
      <c r="E154">
        <v>98.95</v>
      </c>
      <c r="F154">
        <v>17</v>
      </c>
      <c r="G154">
        <v>151</v>
      </c>
      <c r="H154">
        <f t="shared" si="7"/>
        <v>70</v>
      </c>
      <c r="I154">
        <f t="shared" si="6"/>
        <v>81.049944999999994</v>
      </c>
      <c r="K154" t="s">
        <v>315</v>
      </c>
      <c r="Q154">
        <v>80.001075</v>
      </c>
      <c r="S154">
        <v>80.001075</v>
      </c>
    </row>
    <row r="155" spans="1:19" ht="19" x14ac:dyDescent="0.25">
      <c r="A155" s="10" t="s">
        <v>339</v>
      </c>
      <c r="B155" s="10" t="s">
        <v>340</v>
      </c>
      <c r="C155" s="12">
        <v>74</v>
      </c>
      <c r="D155">
        <v>81.05</v>
      </c>
      <c r="E155">
        <v>97.89</v>
      </c>
      <c r="F155">
        <v>16</v>
      </c>
      <c r="G155">
        <v>164</v>
      </c>
      <c r="H155">
        <f t="shared" si="7"/>
        <v>70</v>
      </c>
      <c r="I155">
        <f t="shared" si="6"/>
        <v>79.339844999999997</v>
      </c>
      <c r="K155" t="s">
        <v>303</v>
      </c>
      <c r="Q155">
        <v>78.952205000000006</v>
      </c>
      <c r="S155">
        <v>78.952205000000006</v>
      </c>
    </row>
    <row r="156" spans="1:19" ht="19" x14ac:dyDescent="0.25">
      <c r="A156" s="10" t="s">
        <v>331</v>
      </c>
      <c r="B156" s="10" t="s">
        <v>332</v>
      </c>
      <c r="C156" s="12">
        <v>74</v>
      </c>
      <c r="D156">
        <v>80</v>
      </c>
      <c r="E156">
        <v>97.89</v>
      </c>
      <c r="F156">
        <v>17</v>
      </c>
      <c r="G156">
        <v>166</v>
      </c>
      <c r="H156">
        <f t="shared" si="7"/>
        <v>70</v>
      </c>
      <c r="I156">
        <f t="shared" si="6"/>
        <v>78.311999999999998</v>
      </c>
      <c r="K156" t="s">
        <v>85</v>
      </c>
      <c r="N156">
        <v>92.636990000000011</v>
      </c>
      <c r="S156">
        <v>92.636990000000011</v>
      </c>
    </row>
    <row r="157" spans="1:19" ht="19" x14ac:dyDescent="0.25">
      <c r="A157" s="10" t="s">
        <v>333</v>
      </c>
      <c r="B157" s="10" t="s">
        <v>334</v>
      </c>
      <c r="C157" s="12">
        <v>74</v>
      </c>
      <c r="D157">
        <v>81.91</v>
      </c>
      <c r="E157">
        <v>98.95</v>
      </c>
      <c r="F157">
        <v>17</v>
      </c>
      <c r="G157">
        <v>152</v>
      </c>
      <c r="H157">
        <f t="shared" si="7"/>
        <v>70</v>
      </c>
      <c r="I157">
        <f t="shared" si="6"/>
        <v>81.049944999999994</v>
      </c>
      <c r="K157" t="s">
        <v>159</v>
      </c>
      <c r="O157">
        <v>92.636990000000011</v>
      </c>
      <c r="S157">
        <v>92.636990000000011</v>
      </c>
    </row>
    <row r="158" spans="1:19" ht="19" x14ac:dyDescent="0.25">
      <c r="A158" s="10" t="s">
        <v>347</v>
      </c>
      <c r="B158" s="10" t="s">
        <v>348</v>
      </c>
      <c r="C158" s="12">
        <v>74</v>
      </c>
      <c r="D158">
        <v>84.04</v>
      </c>
      <c r="E158">
        <v>98.95</v>
      </c>
      <c r="F158">
        <v>15</v>
      </c>
      <c r="G158">
        <v>159</v>
      </c>
      <c r="H158">
        <f t="shared" si="7"/>
        <v>70</v>
      </c>
      <c r="I158">
        <f t="shared" si="6"/>
        <v>83.15758000000001</v>
      </c>
      <c r="K158" t="s">
        <v>329</v>
      </c>
      <c r="Q158">
        <v>81.049944999999994</v>
      </c>
      <c r="S158">
        <v>81.049944999999994</v>
      </c>
    </row>
    <row r="159" spans="1:19" ht="19" x14ac:dyDescent="0.25">
      <c r="A159" s="10" t="s">
        <v>372</v>
      </c>
      <c r="B159" s="10" t="s">
        <v>373</v>
      </c>
      <c r="C159" s="12">
        <v>74</v>
      </c>
      <c r="D159">
        <v>73.12</v>
      </c>
      <c r="E159">
        <v>97.89</v>
      </c>
      <c r="F159">
        <v>25</v>
      </c>
      <c r="G159">
        <v>176</v>
      </c>
      <c r="H159">
        <f t="shared" si="7"/>
        <v>70</v>
      </c>
      <c r="I159">
        <f t="shared" si="6"/>
        <v>71.577168</v>
      </c>
      <c r="K159" t="s">
        <v>309</v>
      </c>
      <c r="Q159">
        <v>83.15758000000001</v>
      </c>
      <c r="S159">
        <v>83.15758000000001</v>
      </c>
    </row>
    <row r="160" spans="1:19" ht="19" x14ac:dyDescent="0.25">
      <c r="A160" s="10" t="s">
        <v>371</v>
      </c>
      <c r="B160" s="10" t="s">
        <v>352</v>
      </c>
      <c r="C160" s="12">
        <v>74</v>
      </c>
      <c r="D160">
        <v>81.05</v>
      </c>
      <c r="E160">
        <v>97.89</v>
      </c>
      <c r="F160">
        <v>16</v>
      </c>
      <c r="G160">
        <v>170</v>
      </c>
      <c r="H160">
        <f t="shared" si="7"/>
        <v>70</v>
      </c>
      <c r="I160">
        <f t="shared" si="6"/>
        <v>79.339844999999997</v>
      </c>
      <c r="K160" t="s">
        <v>341</v>
      </c>
      <c r="Q160">
        <v>79.339844999999997</v>
      </c>
      <c r="S160">
        <v>79.339844999999997</v>
      </c>
    </row>
    <row r="161" spans="1:19" ht="19" x14ac:dyDescent="0.25">
      <c r="A161" s="10" t="s">
        <v>374</v>
      </c>
      <c r="B161" s="10" t="s">
        <v>375</v>
      </c>
      <c r="C161" s="12">
        <v>74</v>
      </c>
      <c r="D161">
        <v>83.16</v>
      </c>
      <c r="E161">
        <v>97.89</v>
      </c>
      <c r="F161">
        <v>14</v>
      </c>
      <c r="G161">
        <v>173</v>
      </c>
      <c r="H161">
        <f t="shared" si="7"/>
        <v>70</v>
      </c>
      <c r="I161">
        <f t="shared" si="6"/>
        <v>81.405324000000007</v>
      </c>
      <c r="K161" t="s">
        <v>180</v>
      </c>
      <c r="O161">
        <v>90.529354999999995</v>
      </c>
      <c r="S161">
        <v>90.529354999999995</v>
      </c>
    </row>
    <row r="162" spans="1:19" ht="19" x14ac:dyDescent="0.25">
      <c r="A162" s="10" t="s">
        <v>319</v>
      </c>
      <c r="B162" s="10" t="s">
        <v>320</v>
      </c>
      <c r="C162" s="12">
        <v>74</v>
      </c>
      <c r="D162">
        <v>69.66</v>
      </c>
      <c r="E162">
        <v>93.68</v>
      </c>
      <c r="F162">
        <v>27</v>
      </c>
      <c r="G162">
        <v>187</v>
      </c>
      <c r="H162">
        <f t="shared" si="7"/>
        <v>70</v>
      </c>
      <c r="I162">
        <f t="shared" ref="I162:I191" si="8">D162*E162/100</f>
        <v>65.257488000000009</v>
      </c>
      <c r="K162" t="s">
        <v>163</v>
      </c>
      <c r="O162">
        <v>89.480485000000002</v>
      </c>
      <c r="S162">
        <v>89.480485000000002</v>
      </c>
    </row>
    <row r="163" spans="1:19" ht="19" x14ac:dyDescent="0.25">
      <c r="A163" s="10" t="s">
        <v>297</v>
      </c>
      <c r="B163" s="10" t="s">
        <v>298</v>
      </c>
      <c r="C163" s="12">
        <v>74</v>
      </c>
      <c r="D163">
        <v>80</v>
      </c>
      <c r="E163">
        <v>97.89</v>
      </c>
      <c r="F163">
        <v>17</v>
      </c>
      <c r="G163">
        <v>167</v>
      </c>
      <c r="H163">
        <f t="shared" si="7"/>
        <v>70</v>
      </c>
      <c r="I163">
        <f t="shared" si="8"/>
        <v>78.311999999999998</v>
      </c>
      <c r="K163" t="s">
        <v>299</v>
      </c>
      <c r="Q163">
        <v>82.108710000000016</v>
      </c>
      <c r="S163">
        <v>82.108710000000016</v>
      </c>
    </row>
    <row r="164" spans="1:19" ht="19" x14ac:dyDescent="0.25">
      <c r="A164" s="10" t="s">
        <v>359</v>
      </c>
      <c r="B164" s="10" t="s">
        <v>360</v>
      </c>
      <c r="C164" s="12">
        <v>74</v>
      </c>
      <c r="D164">
        <v>70.97</v>
      </c>
      <c r="E164">
        <v>95.79</v>
      </c>
      <c r="F164">
        <v>25</v>
      </c>
      <c r="G164">
        <v>180</v>
      </c>
      <c r="H164">
        <f t="shared" si="7"/>
        <v>70</v>
      </c>
      <c r="I164">
        <f t="shared" si="8"/>
        <v>67.982163</v>
      </c>
      <c r="K164" t="s">
        <v>17</v>
      </c>
      <c r="M164">
        <v>95.79</v>
      </c>
      <c r="S164">
        <v>95.79</v>
      </c>
    </row>
    <row r="165" spans="1:19" ht="19" x14ac:dyDescent="0.25">
      <c r="A165" s="10" t="s">
        <v>376</v>
      </c>
      <c r="B165" s="10" t="s">
        <v>377</v>
      </c>
      <c r="C165" s="12">
        <v>74</v>
      </c>
      <c r="D165">
        <v>44.94</v>
      </c>
      <c r="E165">
        <v>77.89</v>
      </c>
      <c r="F165">
        <v>34</v>
      </c>
      <c r="G165">
        <v>190</v>
      </c>
      <c r="H165">
        <f t="shared" si="7"/>
        <v>70</v>
      </c>
      <c r="I165">
        <f t="shared" si="8"/>
        <v>35.003765999999999</v>
      </c>
      <c r="K165" t="s">
        <v>218</v>
      </c>
      <c r="O165">
        <v>91.578225000000003</v>
      </c>
      <c r="S165">
        <v>91.578225000000003</v>
      </c>
    </row>
    <row r="166" spans="1:19" ht="19" x14ac:dyDescent="0.25">
      <c r="A166" s="10" t="s">
        <v>313</v>
      </c>
      <c r="B166" s="10" t="s">
        <v>314</v>
      </c>
      <c r="C166" s="12">
        <v>74</v>
      </c>
      <c r="D166">
        <v>80</v>
      </c>
      <c r="E166">
        <v>97.89</v>
      </c>
      <c r="F166">
        <v>17</v>
      </c>
      <c r="G166">
        <v>168</v>
      </c>
      <c r="H166">
        <f t="shared" si="7"/>
        <v>70</v>
      </c>
      <c r="I166">
        <f t="shared" si="8"/>
        <v>78.311999999999998</v>
      </c>
      <c r="K166" t="s">
        <v>212</v>
      </c>
      <c r="O166">
        <v>91.578225000000003</v>
      </c>
      <c r="S166">
        <v>91.578225000000003</v>
      </c>
    </row>
    <row r="167" spans="1:19" ht="19" x14ac:dyDescent="0.25">
      <c r="A167" s="10" t="s">
        <v>327</v>
      </c>
      <c r="B167" s="10" t="s">
        <v>328</v>
      </c>
      <c r="C167" s="12">
        <v>74</v>
      </c>
      <c r="D167">
        <v>68.89</v>
      </c>
      <c r="E167">
        <v>92.63</v>
      </c>
      <c r="F167">
        <v>26</v>
      </c>
      <c r="G167">
        <v>181</v>
      </c>
      <c r="H167">
        <f t="shared" si="7"/>
        <v>70</v>
      </c>
      <c r="I167">
        <f t="shared" si="8"/>
        <v>63.812806999999992</v>
      </c>
      <c r="K167" t="s">
        <v>127</v>
      </c>
      <c r="N167">
        <v>91.578225000000003</v>
      </c>
      <c r="S167">
        <v>91.578225000000003</v>
      </c>
    </row>
    <row r="168" spans="1:19" ht="19" x14ac:dyDescent="0.25">
      <c r="A168" s="10" t="s">
        <v>311</v>
      </c>
      <c r="B168" s="10" t="s">
        <v>312</v>
      </c>
      <c r="C168" s="12">
        <v>74</v>
      </c>
      <c r="D168">
        <v>81.91</v>
      </c>
      <c r="E168">
        <v>98.95</v>
      </c>
      <c r="F168">
        <v>17</v>
      </c>
      <c r="G168">
        <v>149</v>
      </c>
      <c r="H168">
        <f t="shared" si="7"/>
        <v>70</v>
      </c>
      <c r="I168">
        <f t="shared" si="8"/>
        <v>81.049944999999994</v>
      </c>
      <c r="K168" t="s">
        <v>119</v>
      </c>
      <c r="N168">
        <v>95.793495000000007</v>
      </c>
      <c r="S168">
        <v>95.793495000000007</v>
      </c>
    </row>
    <row r="169" spans="1:19" ht="19" x14ac:dyDescent="0.25">
      <c r="A169" s="10" t="s">
        <v>301</v>
      </c>
      <c r="B169" s="10" t="s">
        <v>302</v>
      </c>
      <c r="C169" s="12">
        <v>74</v>
      </c>
      <c r="D169">
        <v>82.98</v>
      </c>
      <c r="E169">
        <v>98.95</v>
      </c>
      <c r="F169">
        <v>16</v>
      </c>
      <c r="G169">
        <v>148</v>
      </c>
      <c r="H169">
        <f t="shared" si="7"/>
        <v>70</v>
      </c>
      <c r="I169">
        <f t="shared" si="8"/>
        <v>82.108710000000016</v>
      </c>
      <c r="K169" t="s">
        <v>143</v>
      </c>
      <c r="N169">
        <v>93.685860000000005</v>
      </c>
      <c r="S169">
        <v>93.685860000000005</v>
      </c>
    </row>
    <row r="170" spans="1:19" ht="19" x14ac:dyDescent="0.25">
      <c r="A170" s="10" t="s">
        <v>325</v>
      </c>
      <c r="B170" s="10" t="s">
        <v>326</v>
      </c>
      <c r="C170" s="12">
        <v>74</v>
      </c>
      <c r="D170">
        <v>72.040000000000006</v>
      </c>
      <c r="E170">
        <v>97.89</v>
      </c>
      <c r="F170">
        <v>26</v>
      </c>
      <c r="G170">
        <v>178</v>
      </c>
      <c r="H170">
        <f t="shared" si="7"/>
        <v>70</v>
      </c>
      <c r="I170">
        <f t="shared" si="8"/>
        <v>70.519956000000008</v>
      </c>
      <c r="K170" t="s">
        <v>43</v>
      </c>
      <c r="N170">
        <v>93.685860000000005</v>
      </c>
      <c r="S170">
        <v>93.685860000000005</v>
      </c>
    </row>
    <row r="171" spans="1:19" ht="19" x14ac:dyDescent="0.25">
      <c r="A171" s="10" t="s">
        <v>357</v>
      </c>
      <c r="B171" s="10" t="s">
        <v>358</v>
      </c>
      <c r="C171" s="12">
        <v>74</v>
      </c>
      <c r="D171">
        <v>74.19</v>
      </c>
      <c r="E171">
        <v>97.89</v>
      </c>
      <c r="F171">
        <v>24</v>
      </c>
      <c r="G171">
        <v>179</v>
      </c>
      <c r="H171">
        <f t="shared" si="7"/>
        <v>70</v>
      </c>
      <c r="I171">
        <f t="shared" si="8"/>
        <v>72.624590999999995</v>
      </c>
      <c r="K171" t="s">
        <v>169</v>
      </c>
      <c r="O171">
        <v>90.529354999999995</v>
      </c>
      <c r="S171">
        <v>90.529354999999995</v>
      </c>
    </row>
    <row r="172" spans="1:19" ht="19" x14ac:dyDescent="0.25">
      <c r="A172" s="10" t="s">
        <v>349</v>
      </c>
      <c r="B172" s="10" t="s">
        <v>350</v>
      </c>
      <c r="C172" s="12">
        <v>74</v>
      </c>
      <c r="D172">
        <v>82.11</v>
      </c>
      <c r="E172">
        <v>97.89</v>
      </c>
      <c r="F172">
        <v>15</v>
      </c>
      <c r="G172">
        <v>174</v>
      </c>
      <c r="H172">
        <f t="shared" si="7"/>
        <v>70</v>
      </c>
      <c r="I172">
        <f t="shared" si="8"/>
        <v>80.377479000000008</v>
      </c>
      <c r="K172" t="s">
        <v>369</v>
      </c>
      <c r="Q172">
        <v>79.339844999999997</v>
      </c>
      <c r="S172">
        <v>79.339844999999997</v>
      </c>
    </row>
    <row r="173" spans="1:19" ht="19" x14ac:dyDescent="0.25">
      <c r="A173" s="10" t="s">
        <v>335</v>
      </c>
      <c r="B173" s="10" t="s">
        <v>336</v>
      </c>
      <c r="C173" s="12">
        <v>74</v>
      </c>
      <c r="D173">
        <v>84.04</v>
      </c>
      <c r="E173">
        <v>98.95</v>
      </c>
      <c r="F173">
        <v>15</v>
      </c>
      <c r="G173">
        <v>160</v>
      </c>
      <c r="H173">
        <f t="shared" si="7"/>
        <v>70</v>
      </c>
      <c r="I173">
        <f t="shared" si="8"/>
        <v>83.15758000000001</v>
      </c>
      <c r="K173" t="s">
        <v>305</v>
      </c>
      <c r="Q173">
        <v>83.15758000000001</v>
      </c>
      <c r="S173">
        <v>83.15758000000001</v>
      </c>
    </row>
    <row r="174" spans="1:19" ht="19" x14ac:dyDescent="0.25">
      <c r="A174" s="10" t="s">
        <v>323</v>
      </c>
      <c r="B174" s="10" t="s">
        <v>324</v>
      </c>
      <c r="C174" s="12">
        <v>74</v>
      </c>
      <c r="D174">
        <v>72.22</v>
      </c>
      <c r="E174">
        <v>92.63</v>
      </c>
      <c r="F174">
        <v>23</v>
      </c>
      <c r="G174">
        <v>182</v>
      </c>
      <c r="H174">
        <f t="shared" si="7"/>
        <v>70</v>
      </c>
      <c r="I174">
        <f t="shared" si="8"/>
        <v>66.897385999999997</v>
      </c>
      <c r="K174" t="s">
        <v>3</v>
      </c>
      <c r="L174">
        <v>97.89</v>
      </c>
      <c r="S174">
        <v>97.89</v>
      </c>
    </row>
    <row r="175" spans="1:19" ht="19" x14ac:dyDescent="0.25">
      <c r="A175" s="10" t="s">
        <v>361</v>
      </c>
      <c r="B175" s="10" t="s">
        <v>362</v>
      </c>
      <c r="C175" s="12">
        <v>74</v>
      </c>
      <c r="D175">
        <v>75.290000000000006</v>
      </c>
      <c r="E175">
        <v>89.47</v>
      </c>
      <c r="F175">
        <v>21</v>
      </c>
      <c r="G175">
        <v>177</v>
      </c>
      <c r="H175">
        <f t="shared" si="7"/>
        <v>70</v>
      </c>
      <c r="I175">
        <f t="shared" si="8"/>
        <v>67.361963000000003</v>
      </c>
      <c r="K175" t="s">
        <v>337</v>
      </c>
      <c r="Q175">
        <v>78.311999999999998</v>
      </c>
      <c r="S175">
        <v>78.311999999999998</v>
      </c>
    </row>
    <row r="176" spans="1:19" ht="19" x14ac:dyDescent="0.25">
      <c r="A176" s="10" t="s">
        <v>367</v>
      </c>
      <c r="B176" s="10" t="s">
        <v>368</v>
      </c>
      <c r="C176" s="12">
        <v>74</v>
      </c>
      <c r="D176">
        <v>82.11</v>
      </c>
      <c r="E176">
        <v>97.89</v>
      </c>
      <c r="F176">
        <v>15</v>
      </c>
      <c r="G176">
        <v>165</v>
      </c>
      <c r="H176">
        <f t="shared" si="7"/>
        <v>70</v>
      </c>
      <c r="I176">
        <f t="shared" si="8"/>
        <v>80.377479000000008</v>
      </c>
      <c r="K176" t="s">
        <v>240</v>
      </c>
      <c r="O176">
        <v>91.578225000000003</v>
      </c>
      <c r="S176">
        <v>91.578225000000003</v>
      </c>
    </row>
    <row r="177" spans="1:19" ht="19" x14ac:dyDescent="0.25">
      <c r="A177" s="10" t="s">
        <v>345</v>
      </c>
      <c r="B177" s="10" t="s">
        <v>346</v>
      </c>
      <c r="C177" s="12">
        <v>74</v>
      </c>
      <c r="D177">
        <v>82.98</v>
      </c>
      <c r="E177">
        <v>98.95</v>
      </c>
      <c r="F177">
        <v>16</v>
      </c>
      <c r="G177">
        <v>158</v>
      </c>
      <c r="H177">
        <f t="shared" si="7"/>
        <v>70</v>
      </c>
      <c r="I177">
        <f t="shared" si="8"/>
        <v>82.108710000000016</v>
      </c>
      <c r="K177" t="s">
        <v>351</v>
      </c>
      <c r="Q177">
        <v>81.049944999999994</v>
      </c>
      <c r="S177">
        <v>81.049944999999994</v>
      </c>
    </row>
    <row r="178" spans="1:19" ht="19" x14ac:dyDescent="0.25">
      <c r="A178" s="10" t="s">
        <v>365</v>
      </c>
      <c r="B178" s="10" t="s">
        <v>366</v>
      </c>
      <c r="C178" s="12">
        <v>74</v>
      </c>
      <c r="D178">
        <v>78.95</v>
      </c>
      <c r="E178">
        <v>97.89</v>
      </c>
      <c r="F178">
        <v>18</v>
      </c>
      <c r="G178">
        <v>169</v>
      </c>
      <c r="H178">
        <f t="shared" si="7"/>
        <v>70</v>
      </c>
      <c r="I178">
        <f t="shared" si="8"/>
        <v>77.284154999999998</v>
      </c>
      <c r="K178" t="s">
        <v>57</v>
      </c>
      <c r="N178">
        <v>92.636990000000011</v>
      </c>
      <c r="S178">
        <v>92.636990000000011</v>
      </c>
    </row>
    <row r="179" spans="1:19" ht="19" x14ac:dyDescent="0.25">
      <c r="A179" s="10" t="s">
        <v>317</v>
      </c>
      <c r="B179" s="10" t="s">
        <v>318</v>
      </c>
      <c r="C179" s="12">
        <v>74</v>
      </c>
      <c r="D179">
        <v>80.849999999999994</v>
      </c>
      <c r="E179">
        <v>98.95</v>
      </c>
      <c r="F179">
        <v>18</v>
      </c>
      <c r="G179">
        <v>154</v>
      </c>
      <c r="H179">
        <f t="shared" si="7"/>
        <v>70</v>
      </c>
      <c r="I179">
        <f t="shared" si="8"/>
        <v>80.001075</v>
      </c>
      <c r="K179" t="s">
        <v>190</v>
      </c>
      <c r="O179">
        <v>92.636990000000011</v>
      </c>
      <c r="S179">
        <v>92.636990000000011</v>
      </c>
    </row>
    <row r="180" spans="1:19" ht="19" x14ac:dyDescent="0.25">
      <c r="A180" s="10" t="s">
        <v>315</v>
      </c>
      <c r="B180" s="10" t="s">
        <v>316</v>
      </c>
      <c r="C180" s="12">
        <v>74</v>
      </c>
      <c r="D180">
        <v>80.849999999999994</v>
      </c>
      <c r="E180">
        <v>98.95</v>
      </c>
      <c r="F180">
        <v>18</v>
      </c>
      <c r="G180">
        <v>155</v>
      </c>
      <c r="H180">
        <f t="shared" si="7"/>
        <v>70</v>
      </c>
      <c r="I180">
        <f t="shared" si="8"/>
        <v>80.001075</v>
      </c>
      <c r="K180" t="s">
        <v>355</v>
      </c>
      <c r="Q180">
        <v>59.649648999999997</v>
      </c>
      <c r="S180">
        <v>59.649648999999997</v>
      </c>
    </row>
    <row r="181" spans="1:19" ht="19" x14ac:dyDescent="0.25">
      <c r="A181" s="10" t="s">
        <v>303</v>
      </c>
      <c r="B181" s="10" t="s">
        <v>304</v>
      </c>
      <c r="C181" s="12">
        <v>74</v>
      </c>
      <c r="D181">
        <v>79.790000000000006</v>
      </c>
      <c r="E181">
        <v>98.95</v>
      </c>
      <c r="F181">
        <v>19</v>
      </c>
      <c r="G181">
        <v>156</v>
      </c>
      <c r="H181">
        <f t="shared" si="7"/>
        <v>70</v>
      </c>
      <c r="I181">
        <f t="shared" si="8"/>
        <v>78.952205000000006</v>
      </c>
      <c r="K181" t="s">
        <v>192</v>
      </c>
      <c r="O181">
        <v>92.636990000000011</v>
      </c>
      <c r="S181">
        <v>92.636990000000011</v>
      </c>
    </row>
    <row r="182" spans="1:19" ht="19" x14ac:dyDescent="0.25">
      <c r="A182" s="10" t="s">
        <v>329</v>
      </c>
      <c r="B182" s="10" t="s">
        <v>330</v>
      </c>
      <c r="C182" s="12">
        <v>74</v>
      </c>
      <c r="D182">
        <v>81.91</v>
      </c>
      <c r="E182">
        <v>98.95</v>
      </c>
      <c r="F182">
        <v>17</v>
      </c>
      <c r="G182">
        <v>153</v>
      </c>
      <c r="H182">
        <f t="shared" si="7"/>
        <v>70</v>
      </c>
      <c r="I182">
        <f t="shared" si="8"/>
        <v>81.049944999999994</v>
      </c>
      <c r="K182" t="s">
        <v>194</v>
      </c>
      <c r="O182">
        <v>92.636990000000011</v>
      </c>
      <c r="S182">
        <v>92.636990000000011</v>
      </c>
    </row>
    <row r="183" spans="1:19" ht="19" x14ac:dyDescent="0.25">
      <c r="A183" s="10" t="s">
        <v>309</v>
      </c>
      <c r="B183" s="10" t="s">
        <v>310</v>
      </c>
      <c r="C183" s="12">
        <v>74</v>
      </c>
      <c r="D183">
        <v>84.04</v>
      </c>
      <c r="E183">
        <v>98.95</v>
      </c>
      <c r="F183">
        <v>15</v>
      </c>
      <c r="G183">
        <v>162</v>
      </c>
      <c r="H183">
        <f t="shared" si="7"/>
        <v>70</v>
      </c>
      <c r="I183">
        <f t="shared" si="8"/>
        <v>83.15758000000001</v>
      </c>
      <c r="K183" t="s">
        <v>198</v>
      </c>
      <c r="O183">
        <v>92.636990000000011</v>
      </c>
      <c r="S183">
        <v>92.636990000000011</v>
      </c>
    </row>
    <row r="184" spans="1:19" ht="19" x14ac:dyDescent="0.25">
      <c r="A184" s="10" t="s">
        <v>341</v>
      </c>
      <c r="B184" s="10" t="s">
        <v>342</v>
      </c>
      <c r="C184" s="12">
        <v>74</v>
      </c>
      <c r="D184">
        <v>81.05</v>
      </c>
      <c r="E184">
        <v>97.89</v>
      </c>
      <c r="F184">
        <v>16</v>
      </c>
      <c r="G184">
        <v>175</v>
      </c>
      <c r="H184">
        <f t="shared" si="7"/>
        <v>70</v>
      </c>
      <c r="I184">
        <f t="shared" si="8"/>
        <v>79.339844999999997</v>
      </c>
      <c r="K184" t="s">
        <v>81</v>
      </c>
      <c r="N184">
        <v>92.636990000000011</v>
      </c>
      <c r="S184">
        <v>92.636990000000011</v>
      </c>
    </row>
    <row r="185" spans="1:19" ht="19" x14ac:dyDescent="0.25">
      <c r="A185" s="10" t="s">
        <v>299</v>
      </c>
      <c r="B185" s="10" t="s">
        <v>300</v>
      </c>
      <c r="C185" s="12">
        <v>74</v>
      </c>
      <c r="D185">
        <v>82.98</v>
      </c>
      <c r="E185">
        <v>98.95</v>
      </c>
      <c r="F185">
        <v>16</v>
      </c>
      <c r="G185">
        <v>163</v>
      </c>
      <c r="H185">
        <f t="shared" si="7"/>
        <v>70</v>
      </c>
      <c r="I185">
        <f t="shared" si="8"/>
        <v>82.108710000000016</v>
      </c>
      <c r="K185" t="s">
        <v>287</v>
      </c>
      <c r="O185">
        <v>92.636990000000011</v>
      </c>
      <c r="S185">
        <v>92.636990000000011</v>
      </c>
    </row>
    <row r="186" spans="1:19" ht="19" x14ac:dyDescent="0.25">
      <c r="A186" s="10" t="s">
        <v>369</v>
      </c>
      <c r="B186" s="10" t="s">
        <v>370</v>
      </c>
      <c r="C186" s="12">
        <v>74</v>
      </c>
      <c r="D186">
        <v>81.05</v>
      </c>
      <c r="E186">
        <v>97.89</v>
      </c>
      <c r="F186">
        <v>16</v>
      </c>
      <c r="G186">
        <v>171</v>
      </c>
      <c r="H186">
        <f t="shared" si="7"/>
        <v>70</v>
      </c>
      <c r="I186">
        <f t="shared" si="8"/>
        <v>79.339844999999997</v>
      </c>
      <c r="K186" t="s">
        <v>243</v>
      </c>
      <c r="O186">
        <v>91.578225000000003</v>
      </c>
      <c r="S186">
        <v>91.578225000000003</v>
      </c>
    </row>
    <row r="187" spans="1:19" ht="19" x14ac:dyDescent="0.25">
      <c r="A187" s="10" t="s">
        <v>305</v>
      </c>
      <c r="B187" s="10" t="s">
        <v>306</v>
      </c>
      <c r="C187" s="12">
        <v>74</v>
      </c>
      <c r="D187">
        <v>84.04</v>
      </c>
      <c r="E187">
        <v>98.95</v>
      </c>
      <c r="F187">
        <v>15</v>
      </c>
      <c r="G187">
        <v>161</v>
      </c>
      <c r="H187">
        <f t="shared" si="7"/>
        <v>70</v>
      </c>
      <c r="I187">
        <f t="shared" si="8"/>
        <v>83.15758000000001</v>
      </c>
      <c r="K187" t="s">
        <v>321</v>
      </c>
      <c r="Q187">
        <v>52.690037999999994</v>
      </c>
      <c r="S187">
        <v>52.690037999999994</v>
      </c>
    </row>
    <row r="188" spans="1:19" ht="19" x14ac:dyDescent="0.25">
      <c r="A188" s="10" t="s">
        <v>337</v>
      </c>
      <c r="B188" s="10" t="s">
        <v>338</v>
      </c>
      <c r="C188" s="12">
        <v>74</v>
      </c>
      <c r="D188">
        <v>80</v>
      </c>
      <c r="E188">
        <v>97.89</v>
      </c>
      <c r="F188">
        <v>17</v>
      </c>
      <c r="G188">
        <v>172</v>
      </c>
      <c r="H188">
        <f t="shared" si="7"/>
        <v>70</v>
      </c>
      <c r="I188">
        <f t="shared" si="8"/>
        <v>78.311999999999998</v>
      </c>
      <c r="K188" t="s">
        <v>141</v>
      </c>
      <c r="N188">
        <v>95.793495000000007</v>
      </c>
      <c r="S188">
        <v>95.793495000000007</v>
      </c>
    </row>
    <row r="189" spans="1:19" ht="19" x14ac:dyDescent="0.25">
      <c r="A189" s="10" t="s">
        <v>351</v>
      </c>
      <c r="B189" s="10" t="s">
        <v>352</v>
      </c>
      <c r="C189" s="12">
        <v>74</v>
      </c>
      <c r="D189">
        <v>81.91</v>
      </c>
      <c r="E189">
        <v>98.95</v>
      </c>
      <c r="F189">
        <v>17</v>
      </c>
      <c r="G189">
        <v>150</v>
      </c>
      <c r="H189">
        <f t="shared" si="7"/>
        <v>70</v>
      </c>
      <c r="I189">
        <f t="shared" si="8"/>
        <v>81.049944999999994</v>
      </c>
      <c r="K189" t="s">
        <v>274</v>
      </c>
      <c r="O189">
        <v>91.578225000000003</v>
      </c>
      <c r="S189">
        <v>91.578225000000003</v>
      </c>
    </row>
    <row r="190" spans="1:19" ht="19" x14ac:dyDescent="0.25">
      <c r="A190" s="10" t="s">
        <v>355</v>
      </c>
      <c r="B190" s="10" t="s">
        <v>356</v>
      </c>
      <c r="C190" s="12">
        <v>74</v>
      </c>
      <c r="D190">
        <v>66.67</v>
      </c>
      <c r="E190">
        <v>89.47</v>
      </c>
      <c r="F190">
        <v>27</v>
      </c>
      <c r="G190">
        <v>188</v>
      </c>
      <c r="H190">
        <f t="shared" si="7"/>
        <v>70</v>
      </c>
      <c r="I190">
        <f t="shared" si="8"/>
        <v>59.649648999999997</v>
      </c>
      <c r="K190" t="s">
        <v>31</v>
      </c>
      <c r="N190">
        <v>93.685860000000005</v>
      </c>
      <c r="S190">
        <v>93.685860000000005</v>
      </c>
    </row>
    <row r="191" spans="1:19" ht="19" x14ac:dyDescent="0.25">
      <c r="A191" s="10" t="s">
        <v>321</v>
      </c>
      <c r="B191" s="10" t="s">
        <v>322</v>
      </c>
      <c r="C191" s="12">
        <v>74</v>
      </c>
      <c r="D191">
        <v>73.61</v>
      </c>
      <c r="E191">
        <v>71.58</v>
      </c>
      <c r="F191">
        <v>15</v>
      </c>
      <c r="G191">
        <v>186</v>
      </c>
      <c r="H191">
        <f t="shared" si="7"/>
        <v>70</v>
      </c>
      <c r="I191">
        <f t="shared" si="8"/>
        <v>52.690037999999994</v>
      </c>
      <c r="K191" t="s">
        <v>204</v>
      </c>
      <c r="O191">
        <v>91.578225000000003</v>
      </c>
      <c r="S191">
        <v>91.578225000000003</v>
      </c>
    </row>
    <row r="192" spans="1:19" x14ac:dyDescent="0.2">
      <c r="K192" t="s">
        <v>259</v>
      </c>
      <c r="O192">
        <v>91.578225000000003</v>
      </c>
      <c r="S192">
        <v>91.578225000000003</v>
      </c>
    </row>
    <row r="193" spans="11:19" x14ac:dyDescent="0.2">
      <c r="K193" t="s">
        <v>390</v>
      </c>
    </row>
    <row r="194" spans="11:19" x14ac:dyDescent="0.2">
      <c r="K194" t="s">
        <v>384</v>
      </c>
      <c r="L194">
        <v>97.89</v>
      </c>
      <c r="M194">
        <v>764.21999999999991</v>
      </c>
      <c r="N194">
        <v>5843.3111549999967</v>
      </c>
      <c r="O194">
        <v>6851.7828550000022</v>
      </c>
      <c r="P194">
        <v>179.477282</v>
      </c>
      <c r="Q194">
        <v>3080.3670110000007</v>
      </c>
      <c r="S194">
        <v>16817.048303000003</v>
      </c>
    </row>
  </sheetData>
  <sortState xmlns:xlrd2="http://schemas.microsoft.com/office/spreadsheetml/2017/richdata2" ref="A2:I192">
    <sortCondition ref="C2:C192"/>
  </sortState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68A65B-43E3-FF4C-A6CF-5274D0938700}">
  <dimension ref="A1:W194"/>
  <sheetViews>
    <sheetView tabSelected="1" workbookViewId="0">
      <selection activeCell="Y43" sqref="Y43"/>
    </sheetView>
  </sheetViews>
  <sheetFormatPr baseColWidth="10" defaultRowHeight="16" x14ac:dyDescent="0.2"/>
  <cols>
    <col min="4" max="7" width="0" hidden="1" customWidth="1"/>
    <col min="22" max="22" width="12.1640625" bestFit="1" customWidth="1"/>
  </cols>
  <sheetData>
    <row r="1" spans="1:23" x14ac:dyDescent="0.2">
      <c r="A1" s="9" t="s">
        <v>0</v>
      </c>
      <c r="B1" s="9" t="s">
        <v>1</v>
      </c>
      <c r="C1" s="9" t="s">
        <v>2</v>
      </c>
      <c r="D1" t="s">
        <v>380</v>
      </c>
      <c r="E1" t="s">
        <v>381</v>
      </c>
      <c r="F1" t="s">
        <v>378</v>
      </c>
      <c r="G1" t="s">
        <v>0</v>
      </c>
      <c r="H1" t="s">
        <v>379</v>
      </c>
      <c r="J1" t="s">
        <v>386</v>
      </c>
      <c r="K1" t="s">
        <v>382</v>
      </c>
      <c r="T1" t="s">
        <v>383</v>
      </c>
      <c r="U1" t="s">
        <v>386</v>
      </c>
      <c r="V1" t="s">
        <v>391</v>
      </c>
      <c r="W1" t="s">
        <v>392</v>
      </c>
    </row>
    <row r="2" spans="1:23" ht="19" x14ac:dyDescent="0.25">
      <c r="A2" s="10" t="s">
        <v>3</v>
      </c>
      <c r="B2" s="10" t="s">
        <v>4</v>
      </c>
      <c r="C2" s="16">
        <v>8.6</v>
      </c>
      <c r="D2">
        <v>98.65</v>
      </c>
      <c r="E2">
        <v>99.55</v>
      </c>
      <c r="F2">
        <v>6</v>
      </c>
      <c r="G2">
        <v>1</v>
      </c>
      <c r="H2">
        <f t="shared" ref="H2:H33" si="0">D2*E2/100</f>
        <v>98.206074999999998</v>
      </c>
      <c r="J2" t="s">
        <v>383</v>
      </c>
      <c r="K2">
        <v>8.6</v>
      </c>
      <c r="L2">
        <v>19.5</v>
      </c>
      <c r="M2">
        <v>28.8</v>
      </c>
      <c r="N2">
        <v>43</v>
      </c>
      <c r="O2">
        <v>69</v>
      </c>
      <c r="P2">
        <v>74</v>
      </c>
      <c r="Q2" t="s">
        <v>390</v>
      </c>
      <c r="R2" t="s">
        <v>384</v>
      </c>
      <c r="T2">
        <v>8.6</v>
      </c>
      <c r="U2">
        <v>98.206074999999998</v>
      </c>
      <c r="V2" t="e">
        <v>#DIV/0!</v>
      </c>
      <c r="W2">
        <v>1</v>
      </c>
    </row>
    <row r="3" spans="1:23" ht="19" x14ac:dyDescent="0.25">
      <c r="A3" s="10" t="s">
        <v>5</v>
      </c>
      <c r="B3" s="10" t="s">
        <v>6</v>
      </c>
      <c r="C3" s="14">
        <v>19.5</v>
      </c>
      <c r="D3">
        <v>94.6</v>
      </c>
      <c r="E3">
        <v>98.95</v>
      </c>
      <c r="F3">
        <v>29</v>
      </c>
      <c r="G3">
        <v>2</v>
      </c>
      <c r="H3">
        <f t="shared" si="0"/>
        <v>93.606700000000004</v>
      </c>
      <c r="J3" t="s">
        <v>176</v>
      </c>
      <c r="N3">
        <v>84.49194</v>
      </c>
      <c r="R3">
        <v>84.49194</v>
      </c>
      <c r="T3">
        <v>19.5</v>
      </c>
      <c r="U3">
        <v>92.947386874999992</v>
      </c>
      <c r="V3">
        <v>0.76908766462557376</v>
      </c>
      <c r="W3">
        <v>8</v>
      </c>
    </row>
    <row r="4" spans="1:23" ht="19" x14ac:dyDescent="0.25">
      <c r="A4" s="10" t="s">
        <v>9</v>
      </c>
      <c r="B4" s="10" t="s">
        <v>10</v>
      </c>
      <c r="C4" s="14">
        <v>19.5</v>
      </c>
      <c r="D4">
        <v>94.17</v>
      </c>
      <c r="E4">
        <v>98.5</v>
      </c>
      <c r="F4">
        <v>27</v>
      </c>
      <c r="G4">
        <v>5</v>
      </c>
      <c r="H4">
        <f t="shared" si="0"/>
        <v>92.757450000000006</v>
      </c>
      <c r="J4" t="s">
        <v>241</v>
      </c>
      <c r="N4">
        <v>84.346664999999987</v>
      </c>
      <c r="R4">
        <v>84.346664999999987</v>
      </c>
      <c r="T4">
        <v>28.8</v>
      </c>
      <c r="U4">
        <v>90.144612338709663</v>
      </c>
      <c r="V4">
        <v>0.89146296169833195</v>
      </c>
      <c r="W4">
        <v>62</v>
      </c>
    </row>
    <row r="5" spans="1:23" ht="19" x14ac:dyDescent="0.25">
      <c r="A5" s="10" t="s">
        <v>7</v>
      </c>
      <c r="B5" s="10" t="s">
        <v>8</v>
      </c>
      <c r="C5" s="14">
        <v>19.5</v>
      </c>
      <c r="D5">
        <v>93.87</v>
      </c>
      <c r="E5">
        <v>98.35</v>
      </c>
      <c r="F5">
        <v>28</v>
      </c>
      <c r="G5">
        <v>7</v>
      </c>
      <c r="H5">
        <f t="shared" si="0"/>
        <v>92.321145000000001</v>
      </c>
      <c r="J5" t="s">
        <v>253</v>
      </c>
      <c r="N5">
        <v>84.49194</v>
      </c>
      <c r="R5">
        <v>84.49194</v>
      </c>
      <c r="T5">
        <v>43</v>
      </c>
      <c r="U5">
        <v>80.869549106666668</v>
      </c>
      <c r="V5">
        <v>9.6464124330483596</v>
      </c>
      <c r="W5">
        <v>75</v>
      </c>
    </row>
    <row r="6" spans="1:23" ht="19" x14ac:dyDescent="0.25">
      <c r="A6" s="10" t="s">
        <v>13</v>
      </c>
      <c r="B6" s="10" t="s">
        <v>14</v>
      </c>
      <c r="C6" s="14">
        <v>19.5</v>
      </c>
      <c r="D6">
        <v>95.05</v>
      </c>
      <c r="E6">
        <v>99.1</v>
      </c>
      <c r="F6">
        <v>27</v>
      </c>
      <c r="G6">
        <v>4</v>
      </c>
      <c r="H6">
        <f t="shared" si="0"/>
        <v>94.194549999999992</v>
      </c>
      <c r="J6" t="s">
        <v>157</v>
      </c>
      <c r="N6">
        <v>84.49194</v>
      </c>
      <c r="R6">
        <v>84.49194</v>
      </c>
      <c r="T6">
        <v>69</v>
      </c>
      <c r="U6">
        <v>15.959729999999999</v>
      </c>
      <c r="V6">
        <v>14.027226832696048</v>
      </c>
      <c r="W6">
        <v>3</v>
      </c>
    </row>
    <row r="7" spans="1:23" ht="19" x14ac:dyDescent="0.25">
      <c r="A7" s="10" t="s">
        <v>11</v>
      </c>
      <c r="B7" s="10" t="s">
        <v>12</v>
      </c>
      <c r="C7" s="14">
        <v>19.5</v>
      </c>
      <c r="D7">
        <v>94.3</v>
      </c>
      <c r="E7">
        <v>99.1</v>
      </c>
      <c r="F7">
        <v>32</v>
      </c>
      <c r="G7">
        <v>3</v>
      </c>
      <c r="H7">
        <f t="shared" si="0"/>
        <v>93.451299999999989</v>
      </c>
      <c r="J7" t="s">
        <v>147</v>
      </c>
      <c r="N7">
        <v>84.787700000000001</v>
      </c>
      <c r="R7">
        <v>84.787700000000001</v>
      </c>
      <c r="T7">
        <v>74</v>
      </c>
      <c r="U7">
        <v>22.877153926829266</v>
      </c>
      <c r="V7">
        <v>10.372624814073506</v>
      </c>
      <c r="W7">
        <v>41</v>
      </c>
    </row>
    <row r="8" spans="1:23" ht="19" x14ac:dyDescent="0.25">
      <c r="A8" s="10" t="s">
        <v>15</v>
      </c>
      <c r="B8" s="10" t="s">
        <v>16</v>
      </c>
      <c r="C8" s="14">
        <v>19.5</v>
      </c>
      <c r="D8">
        <v>93.42</v>
      </c>
      <c r="E8">
        <v>98.5</v>
      </c>
      <c r="F8">
        <v>32</v>
      </c>
      <c r="G8">
        <v>8</v>
      </c>
      <c r="H8">
        <f t="shared" si="0"/>
        <v>92.01870000000001</v>
      </c>
      <c r="J8" t="s">
        <v>353</v>
      </c>
      <c r="P8">
        <v>22.627203999999995</v>
      </c>
      <c r="R8">
        <v>22.627203999999995</v>
      </c>
      <c r="T8" t="s">
        <v>390</v>
      </c>
    </row>
    <row r="9" spans="1:23" ht="19" x14ac:dyDescent="0.25">
      <c r="A9" s="10" t="s">
        <v>19</v>
      </c>
      <c r="B9" s="10" t="s">
        <v>20</v>
      </c>
      <c r="C9" s="14">
        <v>19.5</v>
      </c>
      <c r="D9">
        <v>94.47</v>
      </c>
      <c r="E9">
        <v>98.5</v>
      </c>
      <c r="F9">
        <v>25</v>
      </c>
      <c r="G9">
        <v>6</v>
      </c>
      <c r="H9">
        <f t="shared" si="0"/>
        <v>93.052949999999996</v>
      </c>
      <c r="J9" t="s">
        <v>145</v>
      </c>
      <c r="N9">
        <v>85.900030000000001</v>
      </c>
      <c r="R9">
        <v>85.900030000000001</v>
      </c>
      <c r="T9" t="s">
        <v>384</v>
      </c>
      <c r="U9">
        <v>70.956893784210521</v>
      </c>
      <c r="V9">
        <v>28.199506319866305</v>
      </c>
      <c r="W9">
        <v>190</v>
      </c>
    </row>
    <row r="10" spans="1:23" ht="19" x14ac:dyDescent="0.25">
      <c r="A10" s="10" t="s">
        <v>17</v>
      </c>
      <c r="B10" s="10" t="s">
        <v>18</v>
      </c>
      <c r="C10" s="14">
        <v>19.5</v>
      </c>
      <c r="D10">
        <v>93.58</v>
      </c>
      <c r="E10">
        <v>98.5</v>
      </c>
      <c r="F10">
        <v>30</v>
      </c>
      <c r="G10">
        <v>9</v>
      </c>
      <c r="H10">
        <f t="shared" si="0"/>
        <v>92.176299999999998</v>
      </c>
      <c r="J10" t="s">
        <v>161</v>
      </c>
      <c r="N10">
        <v>84.627365000000012</v>
      </c>
      <c r="R10">
        <v>84.627365000000012</v>
      </c>
    </row>
    <row r="11" spans="1:23" ht="19" x14ac:dyDescent="0.25">
      <c r="A11" s="10" t="s">
        <v>39</v>
      </c>
      <c r="B11" s="10" t="s">
        <v>40</v>
      </c>
      <c r="C11" s="13">
        <v>28.8</v>
      </c>
      <c r="D11">
        <v>93.39</v>
      </c>
      <c r="E11">
        <v>97.6</v>
      </c>
      <c r="F11">
        <v>29</v>
      </c>
      <c r="G11">
        <v>10</v>
      </c>
      <c r="H11">
        <f t="shared" si="0"/>
        <v>91.14864</v>
      </c>
      <c r="J11" t="s">
        <v>249</v>
      </c>
      <c r="N11">
        <v>85.754305000000002</v>
      </c>
      <c r="R11">
        <v>85.754305000000002</v>
      </c>
    </row>
    <row r="12" spans="1:23" ht="19" x14ac:dyDescent="0.25">
      <c r="A12" s="10" t="s">
        <v>71</v>
      </c>
      <c r="B12" s="10" t="s">
        <v>72</v>
      </c>
      <c r="C12" s="13">
        <v>28.8</v>
      </c>
      <c r="D12">
        <v>92.95</v>
      </c>
      <c r="E12">
        <v>97.45</v>
      </c>
      <c r="F12">
        <v>30</v>
      </c>
      <c r="G12">
        <v>43</v>
      </c>
      <c r="H12">
        <f t="shared" si="0"/>
        <v>90.579775000000012</v>
      </c>
      <c r="J12" t="s">
        <v>196</v>
      </c>
      <c r="N12">
        <v>84.941280000000006</v>
      </c>
      <c r="R12">
        <v>84.941280000000006</v>
      </c>
    </row>
    <row r="13" spans="1:23" ht="19" x14ac:dyDescent="0.25">
      <c r="A13" s="10" t="s">
        <v>105</v>
      </c>
      <c r="B13" s="10" t="s">
        <v>106</v>
      </c>
      <c r="C13" s="13">
        <v>28.8</v>
      </c>
      <c r="D13">
        <v>91.29</v>
      </c>
      <c r="E13">
        <v>97.75</v>
      </c>
      <c r="F13">
        <v>44</v>
      </c>
      <c r="G13">
        <v>70</v>
      </c>
      <c r="H13">
        <f t="shared" si="0"/>
        <v>89.235974999999996</v>
      </c>
      <c r="J13" t="s">
        <v>167</v>
      </c>
      <c r="N13">
        <v>84.481640000000013</v>
      </c>
      <c r="R13">
        <v>84.481640000000013</v>
      </c>
    </row>
    <row r="14" spans="1:23" ht="19" x14ac:dyDescent="0.25">
      <c r="A14" s="10" t="s">
        <v>33</v>
      </c>
      <c r="B14" s="10" t="s">
        <v>34</v>
      </c>
      <c r="C14" s="13">
        <v>28.8</v>
      </c>
      <c r="D14">
        <v>92.35</v>
      </c>
      <c r="E14">
        <v>97.45</v>
      </c>
      <c r="F14">
        <v>34</v>
      </c>
      <c r="G14">
        <v>46</v>
      </c>
      <c r="H14">
        <f t="shared" si="0"/>
        <v>89.995075</v>
      </c>
      <c r="J14" t="s">
        <v>234</v>
      </c>
      <c r="N14">
        <v>82.033839999999998</v>
      </c>
      <c r="R14">
        <v>82.033839999999998</v>
      </c>
    </row>
    <row r="15" spans="1:23" ht="19" x14ac:dyDescent="0.25">
      <c r="A15" s="10" t="s">
        <v>121</v>
      </c>
      <c r="B15" s="10" t="s">
        <v>122</v>
      </c>
      <c r="C15" s="13">
        <v>28.8</v>
      </c>
      <c r="D15">
        <v>93.1</v>
      </c>
      <c r="E15">
        <v>97.45</v>
      </c>
      <c r="F15">
        <v>29</v>
      </c>
      <c r="G15">
        <v>44</v>
      </c>
      <c r="H15">
        <f t="shared" si="0"/>
        <v>90.725949999999997</v>
      </c>
      <c r="J15" t="s">
        <v>151</v>
      </c>
      <c r="N15">
        <v>85.608580000000003</v>
      </c>
      <c r="R15">
        <v>85.608580000000003</v>
      </c>
    </row>
    <row r="16" spans="1:23" ht="19" x14ac:dyDescent="0.25">
      <c r="A16" s="10" t="s">
        <v>53</v>
      </c>
      <c r="B16" s="10" t="s">
        <v>54</v>
      </c>
      <c r="C16" s="13">
        <v>28.8</v>
      </c>
      <c r="D16">
        <v>93.24</v>
      </c>
      <c r="E16">
        <v>97.45</v>
      </c>
      <c r="F16">
        <v>29</v>
      </c>
      <c r="G16">
        <v>20</v>
      </c>
      <c r="H16">
        <f t="shared" si="0"/>
        <v>90.862379999999987</v>
      </c>
      <c r="J16" t="s">
        <v>272</v>
      </c>
      <c r="N16">
        <v>84.335915</v>
      </c>
      <c r="R16">
        <v>84.335915</v>
      </c>
    </row>
    <row r="17" spans="1:18" ht="19" x14ac:dyDescent="0.25">
      <c r="A17" s="10" t="s">
        <v>75</v>
      </c>
      <c r="B17" s="10" t="s">
        <v>76</v>
      </c>
      <c r="C17" s="13">
        <v>28.8</v>
      </c>
      <c r="D17">
        <v>93.39</v>
      </c>
      <c r="E17">
        <v>97.6</v>
      </c>
      <c r="F17">
        <v>29</v>
      </c>
      <c r="G17">
        <v>15</v>
      </c>
      <c r="H17">
        <f t="shared" si="0"/>
        <v>91.14864</v>
      </c>
      <c r="J17" t="s">
        <v>363</v>
      </c>
      <c r="P17">
        <v>30.627918999999999</v>
      </c>
      <c r="R17">
        <v>30.627918999999999</v>
      </c>
    </row>
    <row r="18" spans="1:18" ht="19" x14ac:dyDescent="0.25">
      <c r="A18" s="10" t="s">
        <v>123</v>
      </c>
      <c r="B18" s="10" t="s">
        <v>124</v>
      </c>
      <c r="C18" s="13">
        <v>28.8</v>
      </c>
      <c r="D18">
        <v>92.94</v>
      </c>
      <c r="E18">
        <v>97.6</v>
      </c>
      <c r="F18">
        <v>32</v>
      </c>
      <c r="G18">
        <v>18</v>
      </c>
      <c r="H18">
        <f t="shared" si="0"/>
        <v>90.709440000000001</v>
      </c>
      <c r="J18" t="s">
        <v>343</v>
      </c>
      <c r="P18">
        <v>9.9555389999999981</v>
      </c>
      <c r="R18">
        <v>9.9555389999999981</v>
      </c>
    </row>
    <row r="19" spans="1:18" ht="19" x14ac:dyDescent="0.25">
      <c r="A19" s="10" t="s">
        <v>129</v>
      </c>
      <c r="B19" s="10" t="s">
        <v>130</v>
      </c>
      <c r="C19" s="13">
        <v>28.8</v>
      </c>
      <c r="D19">
        <v>92.8</v>
      </c>
      <c r="E19">
        <v>97.75</v>
      </c>
      <c r="F19">
        <v>33</v>
      </c>
      <c r="G19">
        <v>48</v>
      </c>
      <c r="H19">
        <f t="shared" si="0"/>
        <v>90.711999999999989</v>
      </c>
      <c r="J19" t="s">
        <v>255</v>
      </c>
      <c r="N19">
        <v>84.506130000000013</v>
      </c>
      <c r="R19">
        <v>84.506130000000013</v>
      </c>
    </row>
    <row r="20" spans="1:18" ht="19" x14ac:dyDescent="0.25">
      <c r="A20" s="10" t="s">
        <v>63</v>
      </c>
      <c r="B20" s="10" t="s">
        <v>64</v>
      </c>
      <c r="C20" s="13">
        <v>28.8</v>
      </c>
      <c r="D20">
        <v>92.37</v>
      </c>
      <c r="E20">
        <v>97.45</v>
      </c>
      <c r="F20">
        <v>33</v>
      </c>
      <c r="G20">
        <v>60</v>
      </c>
      <c r="H20">
        <f t="shared" si="0"/>
        <v>90.014565000000005</v>
      </c>
      <c r="J20" t="s">
        <v>307</v>
      </c>
      <c r="P20">
        <v>33.765939999999993</v>
      </c>
      <c r="R20">
        <v>33.765939999999993</v>
      </c>
    </row>
    <row r="21" spans="1:18" ht="19" x14ac:dyDescent="0.25">
      <c r="A21" s="10" t="s">
        <v>109</v>
      </c>
      <c r="B21" s="10" t="s">
        <v>110</v>
      </c>
      <c r="C21" s="13">
        <v>28.8</v>
      </c>
      <c r="D21">
        <v>91.74</v>
      </c>
      <c r="E21">
        <v>96.85</v>
      </c>
      <c r="F21">
        <v>35</v>
      </c>
      <c r="G21">
        <v>23</v>
      </c>
      <c r="H21">
        <f t="shared" si="0"/>
        <v>88.850189999999984</v>
      </c>
      <c r="J21" t="s">
        <v>155</v>
      </c>
      <c r="N21">
        <v>85.3309</v>
      </c>
      <c r="R21">
        <v>85.3309</v>
      </c>
    </row>
    <row r="22" spans="1:18" ht="19" x14ac:dyDescent="0.25">
      <c r="A22" s="10" t="s">
        <v>125</v>
      </c>
      <c r="B22" s="10" t="s">
        <v>126</v>
      </c>
      <c r="C22" s="13">
        <v>28.8</v>
      </c>
      <c r="D22">
        <v>93.09</v>
      </c>
      <c r="E22">
        <v>97.6</v>
      </c>
      <c r="F22">
        <v>31</v>
      </c>
      <c r="G22">
        <v>17</v>
      </c>
      <c r="H22">
        <f t="shared" si="0"/>
        <v>90.855839999999986</v>
      </c>
      <c r="J22" t="s">
        <v>39</v>
      </c>
      <c r="M22">
        <v>91.14864</v>
      </c>
      <c r="R22">
        <v>91.14864</v>
      </c>
    </row>
    <row r="23" spans="1:18" ht="19" x14ac:dyDescent="0.25">
      <c r="A23" s="10" t="s">
        <v>139</v>
      </c>
      <c r="B23" s="10" t="s">
        <v>140</v>
      </c>
      <c r="C23" s="13">
        <v>28.8</v>
      </c>
      <c r="D23">
        <v>92.8</v>
      </c>
      <c r="E23">
        <v>97.75</v>
      </c>
      <c r="F23">
        <v>33</v>
      </c>
      <c r="G23">
        <v>50</v>
      </c>
      <c r="H23">
        <f t="shared" si="0"/>
        <v>90.711999999999989</v>
      </c>
      <c r="J23" t="s">
        <v>339</v>
      </c>
      <c r="P23">
        <v>9.477958000000001</v>
      </c>
      <c r="R23">
        <v>9.477958000000001</v>
      </c>
    </row>
    <row r="24" spans="1:18" ht="19" x14ac:dyDescent="0.25">
      <c r="A24" s="10" t="s">
        <v>27</v>
      </c>
      <c r="B24" s="10" t="s">
        <v>28</v>
      </c>
      <c r="C24" s="13">
        <v>28.8</v>
      </c>
      <c r="D24">
        <v>92.5</v>
      </c>
      <c r="E24">
        <v>97.3</v>
      </c>
      <c r="F24">
        <v>32</v>
      </c>
      <c r="G24">
        <v>56</v>
      </c>
      <c r="H24">
        <f t="shared" si="0"/>
        <v>90.002499999999998</v>
      </c>
      <c r="J24" t="s">
        <v>226</v>
      </c>
      <c r="N24">
        <v>85.039900000000003</v>
      </c>
      <c r="R24">
        <v>85.039900000000003</v>
      </c>
    </row>
    <row r="25" spans="1:18" ht="19" x14ac:dyDescent="0.25">
      <c r="A25" s="10" t="s">
        <v>97</v>
      </c>
      <c r="B25" s="10" t="s">
        <v>98</v>
      </c>
      <c r="C25" s="13">
        <v>28.8</v>
      </c>
      <c r="D25">
        <v>93.09</v>
      </c>
      <c r="E25">
        <v>97.6</v>
      </c>
      <c r="F25">
        <v>31</v>
      </c>
      <c r="G25">
        <v>12</v>
      </c>
      <c r="H25">
        <f t="shared" si="0"/>
        <v>90.855839999999986</v>
      </c>
      <c r="J25" t="s">
        <v>71</v>
      </c>
      <c r="M25">
        <v>90.579775000000012</v>
      </c>
      <c r="R25">
        <v>90.579775000000012</v>
      </c>
    </row>
    <row r="26" spans="1:18" ht="19" x14ac:dyDescent="0.25">
      <c r="A26" s="10" t="s">
        <v>51</v>
      </c>
      <c r="B26" s="10" t="s">
        <v>52</v>
      </c>
      <c r="C26" s="13">
        <v>28.8</v>
      </c>
      <c r="D26">
        <v>92.65</v>
      </c>
      <c r="E26">
        <v>97.6</v>
      </c>
      <c r="F26">
        <v>33</v>
      </c>
      <c r="G26">
        <v>52</v>
      </c>
      <c r="H26">
        <f t="shared" si="0"/>
        <v>90.426400000000001</v>
      </c>
      <c r="J26" t="s">
        <v>331</v>
      </c>
      <c r="P26">
        <v>22.331232</v>
      </c>
      <c r="R26">
        <v>22.331232</v>
      </c>
    </row>
    <row r="27" spans="1:18" ht="19" x14ac:dyDescent="0.25">
      <c r="A27" s="10" t="s">
        <v>83</v>
      </c>
      <c r="B27" s="10" t="s">
        <v>84</v>
      </c>
      <c r="C27" s="13">
        <v>28.8</v>
      </c>
      <c r="D27">
        <v>92.94</v>
      </c>
      <c r="E27">
        <v>97.6</v>
      </c>
      <c r="F27">
        <v>32</v>
      </c>
      <c r="G27">
        <v>30</v>
      </c>
      <c r="H27">
        <f t="shared" si="0"/>
        <v>90.709440000000001</v>
      </c>
      <c r="J27" t="s">
        <v>149</v>
      </c>
      <c r="N27">
        <v>86.032659999999993</v>
      </c>
      <c r="R27">
        <v>86.032659999999993</v>
      </c>
    </row>
    <row r="28" spans="1:18" ht="19" x14ac:dyDescent="0.25">
      <c r="A28" s="10" t="s">
        <v>131</v>
      </c>
      <c r="B28" s="10" t="s">
        <v>132</v>
      </c>
      <c r="C28" s="13">
        <v>28.8</v>
      </c>
      <c r="D28">
        <v>92.94</v>
      </c>
      <c r="E28">
        <v>97.75</v>
      </c>
      <c r="F28">
        <v>33</v>
      </c>
      <c r="G28">
        <v>33</v>
      </c>
      <c r="H28">
        <f t="shared" si="0"/>
        <v>90.848849999999999</v>
      </c>
      <c r="J28" t="s">
        <v>266</v>
      </c>
      <c r="N28">
        <v>84.796229999999994</v>
      </c>
      <c r="R28">
        <v>84.796229999999994</v>
      </c>
    </row>
    <row r="29" spans="1:18" ht="19" x14ac:dyDescent="0.25">
      <c r="A29" s="10" t="s">
        <v>133</v>
      </c>
      <c r="B29" s="10" t="s">
        <v>134</v>
      </c>
      <c r="C29" s="13">
        <v>28.8</v>
      </c>
      <c r="D29">
        <v>92.95</v>
      </c>
      <c r="E29">
        <v>97.75</v>
      </c>
      <c r="F29">
        <v>32</v>
      </c>
      <c r="G29">
        <v>49</v>
      </c>
      <c r="H29">
        <f t="shared" si="0"/>
        <v>90.858625000000018</v>
      </c>
      <c r="J29" t="s">
        <v>105</v>
      </c>
      <c r="M29">
        <v>89.235974999999996</v>
      </c>
      <c r="R29">
        <v>89.235974999999996</v>
      </c>
    </row>
    <row r="30" spans="1:18" ht="19" x14ac:dyDescent="0.25">
      <c r="A30" s="10" t="s">
        <v>61</v>
      </c>
      <c r="B30" s="10" t="s">
        <v>62</v>
      </c>
      <c r="C30" s="13">
        <v>28.8</v>
      </c>
      <c r="D30">
        <v>93.24</v>
      </c>
      <c r="E30">
        <v>97.75</v>
      </c>
      <c r="F30">
        <v>31</v>
      </c>
      <c r="G30">
        <v>35</v>
      </c>
      <c r="H30">
        <f t="shared" si="0"/>
        <v>91.142099999999985</v>
      </c>
      <c r="J30" t="s">
        <v>333</v>
      </c>
      <c r="P30">
        <v>21.339834</v>
      </c>
      <c r="R30">
        <v>21.339834</v>
      </c>
    </row>
    <row r="31" spans="1:18" ht="19" x14ac:dyDescent="0.25">
      <c r="A31" s="10" t="s">
        <v>135</v>
      </c>
      <c r="B31" s="10" t="s">
        <v>136</v>
      </c>
      <c r="C31" s="13">
        <v>28.8</v>
      </c>
      <c r="D31">
        <v>91.45</v>
      </c>
      <c r="E31">
        <v>97.45</v>
      </c>
      <c r="F31">
        <v>40</v>
      </c>
      <c r="G31">
        <v>58</v>
      </c>
      <c r="H31">
        <f t="shared" si="0"/>
        <v>89.118025000000003</v>
      </c>
      <c r="J31" t="s">
        <v>5</v>
      </c>
      <c r="L31">
        <v>93.606700000000004</v>
      </c>
      <c r="R31">
        <v>93.606700000000004</v>
      </c>
    </row>
    <row r="32" spans="1:18" ht="19" x14ac:dyDescent="0.25">
      <c r="A32" s="10" t="s">
        <v>29</v>
      </c>
      <c r="B32" s="10" t="s">
        <v>30</v>
      </c>
      <c r="C32" s="13">
        <v>28.8</v>
      </c>
      <c r="D32">
        <v>93.09</v>
      </c>
      <c r="E32">
        <v>97.6</v>
      </c>
      <c r="F32">
        <v>31</v>
      </c>
      <c r="G32">
        <v>11</v>
      </c>
      <c r="H32">
        <f t="shared" si="0"/>
        <v>90.855839999999986</v>
      </c>
      <c r="J32" t="s">
        <v>33</v>
      </c>
      <c r="M32">
        <v>89.995075</v>
      </c>
      <c r="R32">
        <v>89.995075</v>
      </c>
    </row>
    <row r="33" spans="1:22" ht="19" x14ac:dyDescent="0.25">
      <c r="A33" s="10" t="s">
        <v>91</v>
      </c>
      <c r="B33" s="10" t="s">
        <v>92</v>
      </c>
      <c r="C33" s="13">
        <v>28.8</v>
      </c>
      <c r="D33">
        <v>93.09</v>
      </c>
      <c r="E33">
        <v>97.9</v>
      </c>
      <c r="F33">
        <v>33</v>
      </c>
      <c r="G33">
        <v>39</v>
      </c>
      <c r="H33">
        <f t="shared" si="0"/>
        <v>91.135109999999997</v>
      </c>
      <c r="J33" t="s">
        <v>251</v>
      </c>
      <c r="N33">
        <v>83.818419999999989</v>
      </c>
      <c r="R33">
        <v>83.818419999999989</v>
      </c>
    </row>
    <row r="34" spans="1:22" ht="19" x14ac:dyDescent="0.25">
      <c r="A34" s="10" t="s">
        <v>77</v>
      </c>
      <c r="B34" s="10" t="s">
        <v>78</v>
      </c>
      <c r="C34" s="13">
        <v>28.8</v>
      </c>
      <c r="D34">
        <v>92.64</v>
      </c>
      <c r="E34">
        <v>97.6</v>
      </c>
      <c r="F34">
        <v>34</v>
      </c>
      <c r="G34">
        <v>31</v>
      </c>
      <c r="H34">
        <f t="shared" ref="H34:H65" si="1">D34*E34/100</f>
        <v>90.416639999999987</v>
      </c>
      <c r="J34" t="s">
        <v>236</v>
      </c>
      <c r="N34">
        <v>86.482929999999996</v>
      </c>
      <c r="R34">
        <v>86.482929999999996</v>
      </c>
    </row>
    <row r="35" spans="1:22" ht="19" x14ac:dyDescent="0.25">
      <c r="A35" s="10" t="s">
        <v>93</v>
      </c>
      <c r="B35" s="10" t="s">
        <v>94</v>
      </c>
      <c r="C35" s="13">
        <v>28.8</v>
      </c>
      <c r="D35">
        <v>91.15</v>
      </c>
      <c r="E35">
        <v>96.7</v>
      </c>
      <c r="F35">
        <v>37</v>
      </c>
      <c r="G35">
        <v>69</v>
      </c>
      <c r="H35">
        <f t="shared" si="1"/>
        <v>88.142049999999998</v>
      </c>
      <c r="J35" t="s">
        <v>121</v>
      </c>
      <c r="M35">
        <v>90.725949999999997</v>
      </c>
      <c r="R35">
        <v>90.725949999999997</v>
      </c>
    </row>
    <row r="36" spans="1:22" ht="19" x14ac:dyDescent="0.25">
      <c r="A36" s="10" t="s">
        <v>69</v>
      </c>
      <c r="B36" s="10" t="s">
        <v>70</v>
      </c>
      <c r="C36" s="13">
        <v>28.8</v>
      </c>
      <c r="D36">
        <v>92.64</v>
      </c>
      <c r="E36">
        <v>97.6</v>
      </c>
      <c r="F36">
        <v>34</v>
      </c>
      <c r="G36">
        <v>32</v>
      </c>
      <c r="H36">
        <f t="shared" si="1"/>
        <v>90.416639999999987</v>
      </c>
      <c r="J36" t="s">
        <v>281</v>
      </c>
      <c r="N36">
        <v>85.039900000000003</v>
      </c>
      <c r="R36">
        <v>85.039900000000003</v>
      </c>
    </row>
    <row r="37" spans="1:22" ht="19" x14ac:dyDescent="0.25">
      <c r="A37" s="10" t="s">
        <v>107</v>
      </c>
      <c r="B37" s="10" t="s">
        <v>108</v>
      </c>
      <c r="C37" s="13">
        <v>28.8</v>
      </c>
      <c r="D37">
        <v>92.61</v>
      </c>
      <c r="E37">
        <v>97.15</v>
      </c>
      <c r="F37">
        <v>34</v>
      </c>
      <c r="G37">
        <v>29</v>
      </c>
      <c r="H37">
        <f t="shared" si="1"/>
        <v>89.970614999999995</v>
      </c>
      <c r="J37" t="s">
        <v>53</v>
      </c>
      <c r="M37">
        <v>90.862379999999987</v>
      </c>
      <c r="R37">
        <v>90.862379999999987</v>
      </c>
    </row>
    <row r="38" spans="1:22" ht="19" x14ac:dyDescent="0.25">
      <c r="A38" s="10" t="s">
        <v>65</v>
      </c>
      <c r="B38" s="10" t="s">
        <v>66</v>
      </c>
      <c r="C38" s="13">
        <v>28.8</v>
      </c>
      <c r="D38">
        <v>92.94</v>
      </c>
      <c r="E38">
        <v>97.75</v>
      </c>
      <c r="F38">
        <v>33</v>
      </c>
      <c r="G38">
        <v>34</v>
      </c>
      <c r="H38">
        <f t="shared" si="1"/>
        <v>90.848849999999999</v>
      </c>
      <c r="J38" t="s">
        <v>75</v>
      </c>
      <c r="M38">
        <v>91.14864</v>
      </c>
      <c r="R38">
        <v>91.14864</v>
      </c>
    </row>
    <row r="39" spans="1:22" ht="19" x14ac:dyDescent="0.25">
      <c r="A39" s="10" t="s">
        <v>95</v>
      </c>
      <c r="B39" s="10" t="s">
        <v>96</v>
      </c>
      <c r="C39" s="13">
        <v>28.8</v>
      </c>
      <c r="D39">
        <v>92.81</v>
      </c>
      <c r="E39">
        <v>97.45</v>
      </c>
      <c r="F39">
        <v>30</v>
      </c>
      <c r="G39">
        <v>45</v>
      </c>
      <c r="H39">
        <f t="shared" si="1"/>
        <v>90.443345000000008</v>
      </c>
      <c r="J39" t="s">
        <v>257</v>
      </c>
      <c r="N39">
        <v>84.787700000000001</v>
      </c>
      <c r="R39">
        <v>84.787700000000001</v>
      </c>
    </row>
    <row r="40" spans="1:22" ht="19" x14ac:dyDescent="0.25">
      <c r="A40" s="10" t="s">
        <v>79</v>
      </c>
      <c r="B40" s="10" t="s">
        <v>80</v>
      </c>
      <c r="C40" s="13">
        <v>28.8</v>
      </c>
      <c r="D40">
        <v>92.65</v>
      </c>
      <c r="E40">
        <v>97.6</v>
      </c>
      <c r="F40">
        <v>33</v>
      </c>
      <c r="G40">
        <v>53</v>
      </c>
      <c r="H40">
        <f t="shared" si="1"/>
        <v>90.426400000000001</v>
      </c>
      <c r="J40" t="s">
        <v>123</v>
      </c>
      <c r="M40">
        <v>90.709440000000001</v>
      </c>
      <c r="R40">
        <v>90.709440000000001</v>
      </c>
    </row>
    <row r="41" spans="1:22" ht="19" x14ac:dyDescent="0.25">
      <c r="A41" s="10" t="s">
        <v>115</v>
      </c>
      <c r="B41" s="10" t="s">
        <v>116</v>
      </c>
      <c r="C41" s="13">
        <v>28.8</v>
      </c>
      <c r="D41">
        <v>92.94</v>
      </c>
      <c r="E41">
        <v>97.45</v>
      </c>
      <c r="F41">
        <v>31</v>
      </c>
      <c r="G41">
        <v>22</v>
      </c>
      <c r="H41">
        <f t="shared" si="1"/>
        <v>90.570030000000003</v>
      </c>
      <c r="J41" t="s">
        <v>129</v>
      </c>
      <c r="M41">
        <v>90.711999999999989</v>
      </c>
      <c r="R41">
        <v>90.711999999999989</v>
      </c>
      <c r="V41">
        <f>_xlfn.T.TEST(N3:N193,P3:P193,2,2)</f>
        <v>3.9431213559520944E-56</v>
      </c>
    </row>
    <row r="42" spans="1:22" ht="19" x14ac:dyDescent="0.25">
      <c r="A42" s="10" t="s">
        <v>25</v>
      </c>
      <c r="B42" s="10" t="s">
        <v>26</v>
      </c>
      <c r="C42" s="13">
        <v>28.8</v>
      </c>
      <c r="D42">
        <v>92.34</v>
      </c>
      <c r="E42">
        <v>97.15</v>
      </c>
      <c r="F42">
        <v>33</v>
      </c>
      <c r="G42">
        <v>40</v>
      </c>
      <c r="H42">
        <f t="shared" si="1"/>
        <v>89.708309999999997</v>
      </c>
      <c r="J42" t="s">
        <v>63</v>
      </c>
      <c r="M42">
        <v>90.014565000000005</v>
      </c>
      <c r="R42">
        <v>90.014565000000005</v>
      </c>
      <c r="V42" t="s">
        <v>409</v>
      </c>
    </row>
    <row r="43" spans="1:22" ht="19" x14ac:dyDescent="0.25">
      <c r="A43" s="10" t="s">
        <v>87</v>
      </c>
      <c r="B43" s="10" t="s">
        <v>88</v>
      </c>
      <c r="C43" s="13">
        <v>28.8</v>
      </c>
      <c r="D43">
        <v>93.09</v>
      </c>
      <c r="E43">
        <v>97.75</v>
      </c>
      <c r="F43">
        <v>32</v>
      </c>
      <c r="G43">
        <v>37</v>
      </c>
      <c r="H43">
        <f t="shared" si="1"/>
        <v>90.995474999999999</v>
      </c>
      <c r="J43" t="s">
        <v>173</v>
      </c>
      <c r="N43">
        <v>81.012649999999994</v>
      </c>
      <c r="R43">
        <v>81.012649999999994</v>
      </c>
      <c r="V43" t="s">
        <v>410</v>
      </c>
    </row>
    <row r="44" spans="1:22" ht="19" x14ac:dyDescent="0.25">
      <c r="A44" s="10" t="s">
        <v>111</v>
      </c>
      <c r="B44" s="10" t="s">
        <v>112</v>
      </c>
      <c r="C44" s="13">
        <v>28.8</v>
      </c>
      <c r="D44">
        <v>92.35</v>
      </c>
      <c r="E44">
        <v>97.15</v>
      </c>
      <c r="F44">
        <v>32</v>
      </c>
      <c r="G44">
        <v>57</v>
      </c>
      <c r="H44">
        <f t="shared" si="1"/>
        <v>89.718024999999997</v>
      </c>
      <c r="J44" t="s">
        <v>230</v>
      </c>
      <c r="N44">
        <v>86.337205000000012</v>
      </c>
      <c r="R44">
        <v>86.337205000000012</v>
      </c>
    </row>
    <row r="45" spans="1:22" ht="19" x14ac:dyDescent="0.25">
      <c r="A45" s="10" t="s">
        <v>45</v>
      </c>
      <c r="B45" s="10" t="s">
        <v>46</v>
      </c>
      <c r="C45" s="13">
        <v>28.8</v>
      </c>
      <c r="D45">
        <v>91.6</v>
      </c>
      <c r="E45">
        <v>97.3</v>
      </c>
      <c r="F45">
        <v>38</v>
      </c>
      <c r="G45">
        <v>62</v>
      </c>
      <c r="H45">
        <f t="shared" si="1"/>
        <v>89.126799999999989</v>
      </c>
      <c r="J45" t="s">
        <v>109</v>
      </c>
      <c r="M45">
        <v>88.850189999999984</v>
      </c>
      <c r="R45">
        <v>88.850189999999984</v>
      </c>
    </row>
    <row r="46" spans="1:22" ht="19" x14ac:dyDescent="0.25">
      <c r="A46" s="10" t="s">
        <v>59</v>
      </c>
      <c r="B46" s="10" t="s">
        <v>60</v>
      </c>
      <c r="C46" s="13">
        <v>28.8</v>
      </c>
      <c r="D46">
        <v>92.8</v>
      </c>
      <c r="E46">
        <v>97.45</v>
      </c>
      <c r="F46">
        <v>31</v>
      </c>
      <c r="G46">
        <v>51</v>
      </c>
      <c r="H46">
        <f t="shared" si="1"/>
        <v>90.433600000000013</v>
      </c>
      <c r="J46" t="s">
        <v>125</v>
      </c>
      <c r="M46">
        <v>90.855839999999986</v>
      </c>
      <c r="R46">
        <v>90.855839999999986</v>
      </c>
    </row>
    <row r="47" spans="1:22" ht="19" x14ac:dyDescent="0.25">
      <c r="A47" s="10" t="s">
        <v>55</v>
      </c>
      <c r="B47" s="10" t="s">
        <v>56</v>
      </c>
      <c r="C47" s="13">
        <v>28.8</v>
      </c>
      <c r="D47">
        <v>93.24</v>
      </c>
      <c r="E47">
        <v>97.45</v>
      </c>
      <c r="F47">
        <v>29</v>
      </c>
      <c r="G47">
        <v>21</v>
      </c>
      <c r="H47">
        <f t="shared" si="1"/>
        <v>90.862379999999987</v>
      </c>
      <c r="J47" t="s">
        <v>139</v>
      </c>
      <c r="M47">
        <v>90.711999999999989</v>
      </c>
      <c r="R47">
        <v>90.711999999999989</v>
      </c>
    </row>
    <row r="48" spans="1:22" ht="19" x14ac:dyDescent="0.25">
      <c r="A48" s="10" t="s">
        <v>21</v>
      </c>
      <c r="B48" s="10" t="s">
        <v>22</v>
      </c>
      <c r="C48" s="13">
        <v>28.8</v>
      </c>
      <c r="D48">
        <v>92.62</v>
      </c>
      <c r="E48">
        <v>96.85</v>
      </c>
      <c r="F48">
        <v>31</v>
      </c>
      <c r="G48">
        <v>47</v>
      </c>
      <c r="H48">
        <f t="shared" si="1"/>
        <v>89.702469999999991</v>
      </c>
      <c r="J48" t="s">
        <v>27</v>
      </c>
      <c r="M48">
        <v>90.002499999999998</v>
      </c>
      <c r="R48">
        <v>90.002499999999998</v>
      </c>
    </row>
    <row r="49" spans="1:18" ht="19" x14ac:dyDescent="0.25">
      <c r="A49" s="10" t="s">
        <v>49</v>
      </c>
      <c r="B49" s="10" t="s">
        <v>50</v>
      </c>
      <c r="C49" s="13">
        <v>28.8</v>
      </c>
      <c r="D49">
        <v>92.34</v>
      </c>
      <c r="E49">
        <v>97.15</v>
      </c>
      <c r="F49">
        <v>33</v>
      </c>
      <c r="G49">
        <v>42</v>
      </c>
      <c r="H49">
        <f t="shared" si="1"/>
        <v>89.708309999999997</v>
      </c>
      <c r="J49" t="s">
        <v>9</v>
      </c>
      <c r="L49">
        <v>92.757450000000006</v>
      </c>
      <c r="R49">
        <v>92.757450000000006</v>
      </c>
    </row>
    <row r="50" spans="1:18" ht="19" x14ac:dyDescent="0.25">
      <c r="A50" s="10" t="s">
        <v>137</v>
      </c>
      <c r="B50" s="10" t="s">
        <v>138</v>
      </c>
      <c r="C50" s="13">
        <v>28.8</v>
      </c>
      <c r="D50">
        <v>92.66</v>
      </c>
      <c r="E50">
        <v>97.6</v>
      </c>
      <c r="F50">
        <v>32</v>
      </c>
      <c r="G50">
        <v>61</v>
      </c>
      <c r="H50">
        <f t="shared" si="1"/>
        <v>90.436160000000001</v>
      </c>
      <c r="J50" t="s">
        <v>171</v>
      </c>
      <c r="N50">
        <v>83.184465000000003</v>
      </c>
      <c r="R50">
        <v>83.184465000000003</v>
      </c>
    </row>
    <row r="51" spans="1:18" ht="19" x14ac:dyDescent="0.25">
      <c r="A51" s="10" t="s">
        <v>23</v>
      </c>
      <c r="B51" s="10" t="s">
        <v>24</v>
      </c>
      <c r="C51" s="13">
        <v>28.8</v>
      </c>
      <c r="D51">
        <v>92.94</v>
      </c>
      <c r="E51">
        <v>97.6</v>
      </c>
      <c r="F51">
        <v>32</v>
      </c>
      <c r="G51">
        <v>19</v>
      </c>
      <c r="H51">
        <f t="shared" si="1"/>
        <v>90.709440000000001</v>
      </c>
      <c r="J51" t="s">
        <v>97</v>
      </c>
      <c r="M51">
        <v>90.855839999999986</v>
      </c>
      <c r="R51">
        <v>90.855839999999986</v>
      </c>
    </row>
    <row r="52" spans="1:18" ht="19" x14ac:dyDescent="0.25">
      <c r="A52" s="10" t="s">
        <v>73</v>
      </c>
      <c r="B52" s="10" t="s">
        <v>74</v>
      </c>
      <c r="C52" s="13">
        <v>28.8</v>
      </c>
      <c r="D52">
        <v>92.8</v>
      </c>
      <c r="E52">
        <v>97.6</v>
      </c>
      <c r="F52">
        <v>32</v>
      </c>
      <c r="G52">
        <v>54</v>
      </c>
      <c r="H52">
        <f t="shared" si="1"/>
        <v>90.572799999999987</v>
      </c>
      <c r="J52" t="s">
        <v>51</v>
      </c>
      <c r="M52">
        <v>90.426400000000001</v>
      </c>
      <c r="R52">
        <v>90.426400000000001</v>
      </c>
    </row>
    <row r="53" spans="1:18" ht="19" x14ac:dyDescent="0.25">
      <c r="A53" s="10" t="s">
        <v>99</v>
      </c>
      <c r="B53" s="10" t="s">
        <v>100</v>
      </c>
      <c r="C53" s="13">
        <v>28.8</v>
      </c>
      <c r="D53">
        <v>93.24</v>
      </c>
      <c r="E53">
        <v>97.6</v>
      </c>
      <c r="F53">
        <v>30</v>
      </c>
      <c r="G53">
        <v>13</v>
      </c>
      <c r="H53">
        <f t="shared" si="1"/>
        <v>91.002239999999986</v>
      </c>
      <c r="J53" t="s">
        <v>202</v>
      </c>
      <c r="N53">
        <v>85.185399999999987</v>
      </c>
      <c r="R53">
        <v>85.185399999999987</v>
      </c>
    </row>
    <row r="54" spans="1:18" ht="19" x14ac:dyDescent="0.25">
      <c r="A54" s="10" t="s">
        <v>113</v>
      </c>
      <c r="B54" s="10" t="s">
        <v>114</v>
      </c>
      <c r="C54" s="13">
        <v>28.8</v>
      </c>
      <c r="D54">
        <v>92.49</v>
      </c>
      <c r="E54">
        <v>97.45</v>
      </c>
      <c r="F54">
        <v>34</v>
      </c>
      <c r="G54">
        <v>26</v>
      </c>
      <c r="H54">
        <f t="shared" si="1"/>
        <v>90.131505000000004</v>
      </c>
      <c r="J54" t="s">
        <v>347</v>
      </c>
      <c r="P54">
        <v>10.674836000000001</v>
      </c>
      <c r="R54">
        <v>10.674836000000001</v>
      </c>
    </row>
    <row r="55" spans="1:18" ht="19" x14ac:dyDescent="0.25">
      <c r="A55" s="10" t="s">
        <v>41</v>
      </c>
      <c r="B55" s="10" t="s">
        <v>42</v>
      </c>
      <c r="C55" s="13">
        <v>28.8</v>
      </c>
      <c r="D55">
        <v>92.19</v>
      </c>
      <c r="E55">
        <v>97.3</v>
      </c>
      <c r="F55">
        <v>35</v>
      </c>
      <c r="G55">
        <v>24</v>
      </c>
      <c r="H55">
        <f t="shared" si="1"/>
        <v>89.700869999999995</v>
      </c>
      <c r="J55" t="s">
        <v>208</v>
      </c>
      <c r="N55">
        <v>85.185399999999987</v>
      </c>
      <c r="R55">
        <v>85.185399999999987</v>
      </c>
    </row>
    <row r="56" spans="1:18" ht="19" x14ac:dyDescent="0.25">
      <c r="A56" s="10" t="s">
        <v>101</v>
      </c>
      <c r="B56" s="10" t="s">
        <v>102</v>
      </c>
      <c r="C56" s="13">
        <v>28.8</v>
      </c>
      <c r="D56">
        <v>92.79</v>
      </c>
      <c r="E56">
        <v>97.6</v>
      </c>
      <c r="F56">
        <v>33</v>
      </c>
      <c r="G56">
        <v>14</v>
      </c>
      <c r="H56">
        <f t="shared" si="1"/>
        <v>90.563040000000001</v>
      </c>
      <c r="J56" t="s">
        <v>214</v>
      </c>
      <c r="N56">
        <v>86.337205000000012</v>
      </c>
      <c r="R56">
        <v>86.337205000000012</v>
      </c>
    </row>
    <row r="57" spans="1:18" ht="19" x14ac:dyDescent="0.25">
      <c r="A57" s="10" t="s">
        <v>35</v>
      </c>
      <c r="B57" s="10" t="s">
        <v>36</v>
      </c>
      <c r="C57" s="13">
        <v>28.8</v>
      </c>
      <c r="D57">
        <v>89.6</v>
      </c>
      <c r="E57">
        <v>96.1</v>
      </c>
      <c r="F57">
        <v>38</v>
      </c>
      <c r="G57">
        <v>71</v>
      </c>
      <c r="H57">
        <f t="shared" si="1"/>
        <v>86.105599999999995</v>
      </c>
      <c r="J57" t="s">
        <v>83</v>
      </c>
      <c r="M57">
        <v>90.709440000000001</v>
      </c>
      <c r="R57">
        <v>90.709440000000001</v>
      </c>
    </row>
    <row r="58" spans="1:18" ht="19" x14ac:dyDescent="0.25">
      <c r="A58" s="10" t="s">
        <v>103</v>
      </c>
      <c r="B58" s="10" t="s">
        <v>104</v>
      </c>
      <c r="C58" s="13">
        <v>28.8</v>
      </c>
      <c r="D58">
        <v>92.49</v>
      </c>
      <c r="E58">
        <v>97.15</v>
      </c>
      <c r="F58">
        <v>32</v>
      </c>
      <c r="G58">
        <v>41</v>
      </c>
      <c r="H58">
        <f t="shared" si="1"/>
        <v>89.85403500000001</v>
      </c>
      <c r="J58" t="s">
        <v>131</v>
      </c>
      <c r="M58">
        <v>90.848849999999999</v>
      </c>
      <c r="R58">
        <v>90.848849999999999</v>
      </c>
    </row>
    <row r="59" spans="1:18" ht="19" x14ac:dyDescent="0.25">
      <c r="A59" s="10" t="s">
        <v>47</v>
      </c>
      <c r="B59" s="10" t="s">
        <v>48</v>
      </c>
      <c r="C59" s="13">
        <v>28.8</v>
      </c>
      <c r="D59">
        <v>92.05</v>
      </c>
      <c r="E59">
        <v>97.3</v>
      </c>
      <c r="F59">
        <v>35</v>
      </c>
      <c r="G59">
        <v>63</v>
      </c>
      <c r="H59">
        <f t="shared" si="1"/>
        <v>89.56465</v>
      </c>
      <c r="J59" t="s">
        <v>133</v>
      </c>
      <c r="M59">
        <v>90.858625000000018</v>
      </c>
      <c r="R59">
        <v>90.858625000000018</v>
      </c>
    </row>
    <row r="60" spans="1:18" ht="19" x14ac:dyDescent="0.25">
      <c r="A60" s="10" t="s">
        <v>89</v>
      </c>
      <c r="B60" s="10" t="s">
        <v>90</v>
      </c>
      <c r="C60" s="13">
        <v>28.8</v>
      </c>
      <c r="D60">
        <v>93.09</v>
      </c>
      <c r="E60">
        <v>97.75</v>
      </c>
      <c r="F60">
        <v>32</v>
      </c>
      <c r="G60">
        <v>36</v>
      </c>
      <c r="H60">
        <f t="shared" si="1"/>
        <v>90.995474999999999</v>
      </c>
      <c r="J60" t="s">
        <v>279</v>
      </c>
      <c r="N60">
        <v>85.185399999999987</v>
      </c>
      <c r="R60">
        <v>85.185399999999987</v>
      </c>
    </row>
    <row r="61" spans="1:18" ht="19" x14ac:dyDescent="0.25">
      <c r="A61" s="10" t="s">
        <v>117</v>
      </c>
      <c r="B61" s="10" t="s">
        <v>118</v>
      </c>
      <c r="C61" s="13">
        <v>28.8</v>
      </c>
      <c r="D61">
        <v>91.74</v>
      </c>
      <c r="E61">
        <v>97</v>
      </c>
      <c r="F61">
        <v>36</v>
      </c>
      <c r="G61">
        <v>27</v>
      </c>
      <c r="H61">
        <f t="shared" si="1"/>
        <v>88.987799999999993</v>
      </c>
      <c r="J61" t="s">
        <v>61</v>
      </c>
      <c r="M61">
        <v>91.142099999999985</v>
      </c>
      <c r="R61">
        <v>91.142099999999985</v>
      </c>
    </row>
    <row r="62" spans="1:18" ht="19" x14ac:dyDescent="0.25">
      <c r="A62" s="10" t="s">
        <v>37</v>
      </c>
      <c r="B62" s="10" t="s">
        <v>38</v>
      </c>
      <c r="C62" s="13">
        <v>28.8</v>
      </c>
      <c r="D62">
        <v>92.35</v>
      </c>
      <c r="E62">
        <v>97.45</v>
      </c>
      <c r="F62">
        <v>34</v>
      </c>
      <c r="G62">
        <v>55</v>
      </c>
      <c r="H62">
        <f t="shared" si="1"/>
        <v>89.995075</v>
      </c>
      <c r="J62" t="s">
        <v>135</v>
      </c>
      <c r="M62">
        <v>89.118025000000003</v>
      </c>
      <c r="R62">
        <v>89.118025000000003</v>
      </c>
    </row>
    <row r="63" spans="1:18" ht="19" x14ac:dyDescent="0.25">
      <c r="A63" s="10" t="s">
        <v>67</v>
      </c>
      <c r="B63" s="10" t="s">
        <v>68</v>
      </c>
      <c r="C63" s="13">
        <v>28.8</v>
      </c>
      <c r="D63">
        <v>93.39</v>
      </c>
      <c r="E63">
        <v>97.6</v>
      </c>
      <c r="F63">
        <v>29</v>
      </c>
      <c r="G63">
        <v>16</v>
      </c>
      <c r="H63">
        <f t="shared" si="1"/>
        <v>91.14864</v>
      </c>
      <c r="J63" t="s">
        <v>29</v>
      </c>
      <c r="M63">
        <v>90.855839999999986</v>
      </c>
      <c r="R63">
        <v>90.855839999999986</v>
      </c>
    </row>
    <row r="64" spans="1:18" ht="19" x14ac:dyDescent="0.25">
      <c r="A64" s="10" t="s">
        <v>85</v>
      </c>
      <c r="B64" s="10" t="s">
        <v>86</v>
      </c>
      <c r="C64" s="13">
        <v>28.8</v>
      </c>
      <c r="D64">
        <v>92.32</v>
      </c>
      <c r="E64">
        <v>96.85</v>
      </c>
      <c r="F64">
        <v>33</v>
      </c>
      <c r="G64">
        <v>66</v>
      </c>
      <c r="H64">
        <f t="shared" si="1"/>
        <v>89.411919999999995</v>
      </c>
      <c r="J64" t="s">
        <v>91</v>
      </c>
      <c r="M64">
        <v>91.135109999999997</v>
      </c>
      <c r="R64">
        <v>91.135109999999997</v>
      </c>
    </row>
    <row r="65" spans="1:18" ht="19" x14ac:dyDescent="0.25">
      <c r="A65" s="10" t="s">
        <v>127</v>
      </c>
      <c r="B65" s="10" t="s">
        <v>128</v>
      </c>
      <c r="C65" s="13">
        <v>28.8</v>
      </c>
      <c r="D65">
        <v>92.49</v>
      </c>
      <c r="E65">
        <v>97.6</v>
      </c>
      <c r="F65">
        <v>35</v>
      </c>
      <c r="G65">
        <v>28</v>
      </c>
      <c r="H65">
        <f t="shared" si="1"/>
        <v>90.270240000000001</v>
      </c>
      <c r="J65" t="s">
        <v>372</v>
      </c>
      <c r="P65">
        <v>15.284219999999999</v>
      </c>
      <c r="R65">
        <v>15.284219999999999</v>
      </c>
    </row>
    <row r="66" spans="1:18" ht="19" x14ac:dyDescent="0.25">
      <c r="A66" s="10" t="s">
        <v>119</v>
      </c>
      <c r="B66" s="10" t="s">
        <v>120</v>
      </c>
      <c r="C66" s="13">
        <v>28.8</v>
      </c>
      <c r="D66">
        <v>93.09</v>
      </c>
      <c r="E66">
        <v>97.6</v>
      </c>
      <c r="F66">
        <v>31</v>
      </c>
      <c r="G66">
        <v>38</v>
      </c>
      <c r="H66">
        <f t="shared" ref="H66:H97" si="2">D66*E66/100</f>
        <v>90.855839999999986</v>
      </c>
      <c r="J66" t="s">
        <v>77</v>
      </c>
      <c r="M66">
        <v>90.416639999999987</v>
      </c>
      <c r="R66">
        <v>90.416639999999987</v>
      </c>
    </row>
    <row r="67" spans="1:18" ht="19" x14ac:dyDescent="0.25">
      <c r="A67" s="10" t="s">
        <v>143</v>
      </c>
      <c r="B67" s="10" t="s">
        <v>144</v>
      </c>
      <c r="C67" s="13">
        <v>28.8</v>
      </c>
      <c r="D67">
        <v>92.34</v>
      </c>
      <c r="E67">
        <v>97.3</v>
      </c>
      <c r="F67">
        <v>34</v>
      </c>
      <c r="G67">
        <v>25</v>
      </c>
      <c r="H67">
        <f t="shared" si="2"/>
        <v>89.846820000000008</v>
      </c>
      <c r="J67" t="s">
        <v>93</v>
      </c>
      <c r="M67">
        <v>88.142049999999998</v>
      </c>
      <c r="R67">
        <v>88.142049999999998</v>
      </c>
    </row>
    <row r="68" spans="1:18" ht="19" x14ac:dyDescent="0.25">
      <c r="A68" s="10" t="s">
        <v>43</v>
      </c>
      <c r="B68" s="10" t="s">
        <v>44</v>
      </c>
      <c r="C68" s="13">
        <v>28.8</v>
      </c>
      <c r="D68">
        <v>92.2</v>
      </c>
      <c r="E68">
        <v>97</v>
      </c>
      <c r="F68">
        <v>32</v>
      </c>
      <c r="G68">
        <v>65</v>
      </c>
      <c r="H68">
        <f t="shared" si="2"/>
        <v>89.433999999999997</v>
      </c>
      <c r="J68" t="s">
        <v>276</v>
      </c>
      <c r="N68">
        <v>79.480079999999987</v>
      </c>
      <c r="R68">
        <v>79.480079999999987</v>
      </c>
    </row>
    <row r="69" spans="1:18" ht="19" x14ac:dyDescent="0.25">
      <c r="A69" s="10" t="s">
        <v>57</v>
      </c>
      <c r="B69" s="10" t="s">
        <v>58</v>
      </c>
      <c r="C69" s="13">
        <v>28.8</v>
      </c>
      <c r="D69">
        <v>91.9</v>
      </c>
      <c r="E69">
        <v>97.15</v>
      </c>
      <c r="F69">
        <v>35</v>
      </c>
      <c r="G69">
        <v>68</v>
      </c>
      <c r="H69">
        <f t="shared" si="2"/>
        <v>89.280850000000015</v>
      </c>
      <c r="J69" t="s">
        <v>186</v>
      </c>
      <c r="N69">
        <v>83.631609999999995</v>
      </c>
      <c r="R69">
        <v>83.631609999999995</v>
      </c>
    </row>
    <row r="70" spans="1:18" ht="19" x14ac:dyDescent="0.25">
      <c r="A70" s="10" t="s">
        <v>81</v>
      </c>
      <c r="B70" s="10" t="s">
        <v>82</v>
      </c>
      <c r="C70" s="13">
        <v>28.8</v>
      </c>
      <c r="D70">
        <v>91.75</v>
      </c>
      <c r="E70">
        <v>97.15</v>
      </c>
      <c r="F70">
        <v>36</v>
      </c>
      <c r="G70">
        <v>67</v>
      </c>
      <c r="H70">
        <f t="shared" si="2"/>
        <v>89.135125000000002</v>
      </c>
      <c r="J70" t="s">
        <v>238</v>
      </c>
      <c r="N70">
        <v>86.628654999999995</v>
      </c>
      <c r="R70">
        <v>86.628654999999995</v>
      </c>
    </row>
    <row r="71" spans="1:18" ht="19" x14ac:dyDescent="0.25">
      <c r="A71" s="10" t="s">
        <v>141</v>
      </c>
      <c r="B71" s="10" t="s">
        <v>142</v>
      </c>
      <c r="C71" s="13">
        <v>28.8</v>
      </c>
      <c r="D71">
        <v>91.3</v>
      </c>
      <c r="E71">
        <v>97.15</v>
      </c>
      <c r="F71">
        <v>39</v>
      </c>
      <c r="G71">
        <v>59</v>
      </c>
      <c r="H71">
        <f t="shared" si="2"/>
        <v>88.697950000000006</v>
      </c>
      <c r="J71" t="s">
        <v>7</v>
      </c>
      <c r="L71">
        <v>92.321145000000001</v>
      </c>
      <c r="R71">
        <v>92.321145000000001</v>
      </c>
    </row>
    <row r="72" spans="1:18" ht="19" x14ac:dyDescent="0.25">
      <c r="A72" s="10" t="s">
        <v>31</v>
      </c>
      <c r="B72" s="10" t="s">
        <v>32</v>
      </c>
      <c r="C72" s="13">
        <v>28.8</v>
      </c>
      <c r="D72">
        <v>91.75</v>
      </c>
      <c r="E72">
        <v>97.3</v>
      </c>
      <c r="F72">
        <v>37</v>
      </c>
      <c r="G72">
        <v>64</v>
      </c>
      <c r="H72">
        <f t="shared" si="2"/>
        <v>89.272750000000002</v>
      </c>
      <c r="J72" t="s">
        <v>371</v>
      </c>
      <c r="P72">
        <v>33.756810000000002</v>
      </c>
      <c r="R72">
        <v>33.756810000000002</v>
      </c>
    </row>
    <row r="73" spans="1:18" ht="19" x14ac:dyDescent="0.25">
      <c r="A73" s="10" t="s">
        <v>176</v>
      </c>
      <c r="B73" s="10" t="s">
        <v>177</v>
      </c>
      <c r="C73" s="11">
        <v>43</v>
      </c>
      <c r="D73">
        <v>87.24</v>
      </c>
      <c r="E73">
        <v>96.85</v>
      </c>
      <c r="F73">
        <v>65</v>
      </c>
      <c r="G73">
        <v>72</v>
      </c>
      <c r="H73">
        <f t="shared" si="2"/>
        <v>84.49194</v>
      </c>
      <c r="J73" t="s">
        <v>69</v>
      </c>
      <c r="M73">
        <v>90.416639999999987</v>
      </c>
      <c r="R73">
        <v>90.416639999999987</v>
      </c>
    </row>
    <row r="74" spans="1:18" ht="19" x14ac:dyDescent="0.25">
      <c r="A74" s="10" t="s">
        <v>241</v>
      </c>
      <c r="B74" s="10" t="s">
        <v>242</v>
      </c>
      <c r="C74" s="11">
        <v>43</v>
      </c>
      <c r="D74">
        <v>87.09</v>
      </c>
      <c r="E74">
        <v>96.85</v>
      </c>
      <c r="F74">
        <v>66</v>
      </c>
      <c r="G74">
        <v>75</v>
      </c>
      <c r="H74">
        <f t="shared" si="2"/>
        <v>84.346664999999987</v>
      </c>
      <c r="J74" t="s">
        <v>174</v>
      </c>
      <c r="N74">
        <v>85.748000000000005</v>
      </c>
      <c r="R74">
        <v>85.748000000000005</v>
      </c>
    </row>
    <row r="75" spans="1:18" ht="19" x14ac:dyDescent="0.25">
      <c r="A75" s="10" t="s">
        <v>253</v>
      </c>
      <c r="B75" s="10" t="s">
        <v>254</v>
      </c>
      <c r="C75" s="11">
        <v>43</v>
      </c>
      <c r="D75">
        <v>87.24</v>
      </c>
      <c r="E75">
        <v>96.85</v>
      </c>
      <c r="F75">
        <v>65</v>
      </c>
      <c r="G75">
        <v>73</v>
      </c>
      <c r="H75">
        <f t="shared" si="2"/>
        <v>84.49194</v>
      </c>
      <c r="J75" t="s">
        <v>374</v>
      </c>
      <c r="P75">
        <v>21.243137999999998</v>
      </c>
      <c r="R75">
        <v>21.243137999999998</v>
      </c>
    </row>
    <row r="76" spans="1:18" ht="19" x14ac:dyDescent="0.25">
      <c r="A76" s="10" t="s">
        <v>157</v>
      </c>
      <c r="B76" s="10" t="s">
        <v>158</v>
      </c>
      <c r="C76" s="11">
        <v>43</v>
      </c>
      <c r="D76">
        <v>87.24</v>
      </c>
      <c r="E76">
        <v>96.85</v>
      </c>
      <c r="F76">
        <v>65</v>
      </c>
      <c r="G76">
        <v>74</v>
      </c>
      <c r="H76">
        <f t="shared" si="2"/>
        <v>84.49194</v>
      </c>
      <c r="J76" t="s">
        <v>319</v>
      </c>
      <c r="P76">
        <v>22.964659999999999</v>
      </c>
      <c r="R76">
        <v>22.964659999999999</v>
      </c>
    </row>
    <row r="77" spans="1:18" ht="19" x14ac:dyDescent="0.25">
      <c r="A77" s="10" t="s">
        <v>147</v>
      </c>
      <c r="B77" s="10" t="s">
        <v>148</v>
      </c>
      <c r="C77" s="11">
        <v>43</v>
      </c>
      <c r="D77">
        <v>87.41</v>
      </c>
      <c r="E77">
        <v>97</v>
      </c>
      <c r="F77">
        <v>64</v>
      </c>
      <c r="G77">
        <v>76</v>
      </c>
      <c r="H77">
        <f t="shared" si="2"/>
        <v>84.787700000000001</v>
      </c>
      <c r="J77" t="s">
        <v>107</v>
      </c>
      <c r="M77">
        <v>89.970614999999995</v>
      </c>
      <c r="R77">
        <v>89.970614999999995</v>
      </c>
    </row>
    <row r="78" spans="1:18" ht="19" x14ac:dyDescent="0.25">
      <c r="A78" s="10" t="s">
        <v>145</v>
      </c>
      <c r="B78" s="10" t="s">
        <v>146</v>
      </c>
      <c r="C78" s="11">
        <v>43</v>
      </c>
      <c r="D78">
        <v>88.42</v>
      </c>
      <c r="E78">
        <v>97.15</v>
      </c>
      <c r="F78">
        <v>60</v>
      </c>
      <c r="G78">
        <v>98</v>
      </c>
      <c r="H78">
        <f t="shared" si="2"/>
        <v>85.900030000000001</v>
      </c>
      <c r="J78" t="s">
        <v>270</v>
      </c>
      <c r="N78">
        <v>55.642821000000005</v>
      </c>
      <c r="R78">
        <v>55.642821000000005</v>
      </c>
    </row>
    <row r="79" spans="1:18" ht="19" x14ac:dyDescent="0.25">
      <c r="A79" s="10" t="s">
        <v>161</v>
      </c>
      <c r="B79" s="10" t="s">
        <v>162</v>
      </c>
      <c r="C79" s="11">
        <v>43</v>
      </c>
      <c r="D79">
        <v>87.11</v>
      </c>
      <c r="E79">
        <v>97.15</v>
      </c>
      <c r="F79">
        <v>67</v>
      </c>
      <c r="G79">
        <v>78</v>
      </c>
      <c r="H79">
        <f t="shared" si="2"/>
        <v>84.627365000000012</v>
      </c>
      <c r="J79" t="s">
        <v>277</v>
      </c>
      <c r="N79">
        <v>86.337205000000012</v>
      </c>
      <c r="R79">
        <v>86.337205000000012</v>
      </c>
    </row>
    <row r="80" spans="1:18" ht="19" x14ac:dyDescent="0.25">
      <c r="A80" s="10" t="s">
        <v>249</v>
      </c>
      <c r="B80" s="10" t="s">
        <v>250</v>
      </c>
      <c r="C80" s="11">
        <v>43</v>
      </c>
      <c r="D80">
        <v>88.27</v>
      </c>
      <c r="E80">
        <v>97.15</v>
      </c>
      <c r="F80">
        <v>61</v>
      </c>
      <c r="G80">
        <v>99</v>
      </c>
      <c r="H80">
        <f t="shared" si="2"/>
        <v>85.754305000000002</v>
      </c>
      <c r="J80" t="s">
        <v>210</v>
      </c>
      <c r="N80">
        <v>85.039900000000003</v>
      </c>
      <c r="R80">
        <v>85.039900000000003</v>
      </c>
    </row>
    <row r="81" spans="1:18" ht="19" x14ac:dyDescent="0.25">
      <c r="A81" s="10" t="s">
        <v>196</v>
      </c>
      <c r="B81" s="10" t="s">
        <v>197</v>
      </c>
      <c r="C81" s="11">
        <v>43</v>
      </c>
      <c r="D81">
        <v>87.84</v>
      </c>
      <c r="E81">
        <v>96.7</v>
      </c>
      <c r="F81">
        <v>60</v>
      </c>
      <c r="G81">
        <v>84</v>
      </c>
      <c r="H81">
        <f t="shared" si="2"/>
        <v>84.941280000000006</v>
      </c>
      <c r="J81" t="s">
        <v>65</v>
      </c>
      <c r="M81">
        <v>90.848849999999999</v>
      </c>
      <c r="R81">
        <v>90.848849999999999</v>
      </c>
    </row>
    <row r="82" spans="1:18" ht="19" x14ac:dyDescent="0.25">
      <c r="A82" s="10" t="s">
        <v>167</v>
      </c>
      <c r="B82" s="10" t="s">
        <v>168</v>
      </c>
      <c r="C82" s="11">
        <v>43</v>
      </c>
      <c r="D82">
        <v>86.96</v>
      </c>
      <c r="E82">
        <v>97.15</v>
      </c>
      <c r="F82">
        <v>68</v>
      </c>
      <c r="G82">
        <v>82</v>
      </c>
      <c r="H82">
        <f t="shared" si="2"/>
        <v>84.481640000000013</v>
      </c>
      <c r="J82" t="s">
        <v>95</v>
      </c>
      <c r="M82">
        <v>90.443345000000008</v>
      </c>
      <c r="R82">
        <v>90.443345000000008</v>
      </c>
    </row>
    <row r="83" spans="1:18" ht="19" x14ac:dyDescent="0.25">
      <c r="A83" s="10" t="s">
        <v>234</v>
      </c>
      <c r="B83" s="10" t="s">
        <v>235</v>
      </c>
      <c r="C83" s="11">
        <v>43</v>
      </c>
      <c r="D83">
        <v>86.17</v>
      </c>
      <c r="E83">
        <v>95.2</v>
      </c>
      <c r="F83">
        <v>62</v>
      </c>
      <c r="G83">
        <v>94</v>
      </c>
      <c r="H83">
        <f t="shared" si="2"/>
        <v>82.033839999999998</v>
      </c>
      <c r="J83" t="s">
        <v>13</v>
      </c>
      <c r="L83">
        <v>94.194549999999992</v>
      </c>
      <c r="R83">
        <v>94.194549999999992</v>
      </c>
    </row>
    <row r="84" spans="1:18" ht="19" x14ac:dyDescent="0.25">
      <c r="A84" s="10" t="s">
        <v>151</v>
      </c>
      <c r="B84" s="10" t="s">
        <v>152</v>
      </c>
      <c r="C84" s="11">
        <v>43</v>
      </c>
      <c r="D84">
        <v>88.12</v>
      </c>
      <c r="E84">
        <v>97.15</v>
      </c>
      <c r="F84">
        <v>62</v>
      </c>
      <c r="G84">
        <v>100</v>
      </c>
      <c r="H84">
        <f t="shared" si="2"/>
        <v>85.608580000000003</v>
      </c>
      <c r="J84" t="s">
        <v>79</v>
      </c>
      <c r="M84">
        <v>90.426400000000001</v>
      </c>
      <c r="R84">
        <v>90.426400000000001</v>
      </c>
    </row>
    <row r="85" spans="1:18" ht="19" x14ac:dyDescent="0.25">
      <c r="A85" s="10" t="s">
        <v>272</v>
      </c>
      <c r="B85" s="10" t="s">
        <v>273</v>
      </c>
      <c r="C85" s="11">
        <v>43</v>
      </c>
      <c r="D85">
        <v>86.81</v>
      </c>
      <c r="E85">
        <v>97.15</v>
      </c>
      <c r="F85">
        <v>69</v>
      </c>
      <c r="G85">
        <v>79</v>
      </c>
      <c r="H85">
        <f t="shared" si="2"/>
        <v>84.335915</v>
      </c>
      <c r="J85" t="s">
        <v>297</v>
      </c>
      <c r="P85">
        <v>8.8611820000000012</v>
      </c>
      <c r="R85">
        <v>8.8611820000000012</v>
      </c>
    </row>
    <row r="86" spans="1:18" ht="19" x14ac:dyDescent="0.25">
      <c r="A86" s="10" t="s">
        <v>255</v>
      </c>
      <c r="B86" s="10" t="s">
        <v>256</v>
      </c>
      <c r="C86" s="11">
        <v>43</v>
      </c>
      <c r="D86">
        <v>87.39</v>
      </c>
      <c r="E86">
        <v>96.7</v>
      </c>
      <c r="F86">
        <v>63</v>
      </c>
      <c r="G86">
        <v>89</v>
      </c>
      <c r="H86">
        <f t="shared" si="2"/>
        <v>84.506130000000013</v>
      </c>
      <c r="J86" t="s">
        <v>263</v>
      </c>
      <c r="N86">
        <v>55.511526000000003</v>
      </c>
      <c r="R86">
        <v>55.511526000000003</v>
      </c>
    </row>
    <row r="87" spans="1:18" ht="19" x14ac:dyDescent="0.25">
      <c r="A87" s="10" t="s">
        <v>155</v>
      </c>
      <c r="B87" s="10" t="s">
        <v>156</v>
      </c>
      <c r="C87" s="11">
        <v>43</v>
      </c>
      <c r="D87">
        <v>87.97</v>
      </c>
      <c r="E87">
        <v>97</v>
      </c>
      <c r="F87">
        <v>62</v>
      </c>
      <c r="G87">
        <v>112</v>
      </c>
      <c r="H87">
        <f t="shared" si="2"/>
        <v>85.3309</v>
      </c>
      <c r="J87" t="s">
        <v>115</v>
      </c>
      <c r="M87">
        <v>90.570030000000003</v>
      </c>
      <c r="R87">
        <v>90.570030000000003</v>
      </c>
    </row>
    <row r="88" spans="1:18" ht="19" x14ac:dyDescent="0.25">
      <c r="A88" s="10" t="s">
        <v>226</v>
      </c>
      <c r="B88" s="10" t="s">
        <v>227</v>
      </c>
      <c r="C88" s="11">
        <v>43</v>
      </c>
      <c r="D88">
        <v>87.67</v>
      </c>
      <c r="E88">
        <v>97</v>
      </c>
      <c r="F88">
        <v>64</v>
      </c>
      <c r="G88">
        <v>113</v>
      </c>
      <c r="H88">
        <f t="shared" si="2"/>
        <v>85.039900000000003</v>
      </c>
      <c r="J88" t="s">
        <v>359</v>
      </c>
      <c r="P88">
        <v>38.082288000000005</v>
      </c>
      <c r="R88">
        <v>38.082288000000005</v>
      </c>
    </row>
    <row r="89" spans="1:18" ht="19" x14ac:dyDescent="0.25">
      <c r="A89" s="10" t="s">
        <v>149</v>
      </c>
      <c r="B89" s="10" t="s">
        <v>150</v>
      </c>
      <c r="C89" s="11">
        <v>43</v>
      </c>
      <c r="D89">
        <v>88.42</v>
      </c>
      <c r="E89">
        <v>97.3</v>
      </c>
      <c r="F89">
        <v>61</v>
      </c>
      <c r="G89">
        <v>102</v>
      </c>
      <c r="H89">
        <f t="shared" si="2"/>
        <v>86.032659999999993</v>
      </c>
      <c r="J89" t="s">
        <v>25</v>
      </c>
      <c r="M89">
        <v>89.708309999999997</v>
      </c>
      <c r="R89">
        <v>89.708309999999997</v>
      </c>
    </row>
    <row r="90" spans="1:18" ht="19" x14ac:dyDescent="0.25">
      <c r="A90" s="10" t="s">
        <v>266</v>
      </c>
      <c r="B90" s="10" t="s">
        <v>267</v>
      </c>
      <c r="C90" s="11">
        <v>43</v>
      </c>
      <c r="D90">
        <v>87.69</v>
      </c>
      <c r="E90">
        <v>96.7</v>
      </c>
      <c r="F90">
        <v>61</v>
      </c>
      <c r="G90">
        <v>91</v>
      </c>
      <c r="H90">
        <f t="shared" si="2"/>
        <v>84.796229999999994</v>
      </c>
      <c r="J90" t="s">
        <v>87</v>
      </c>
      <c r="M90">
        <v>90.995474999999999</v>
      </c>
      <c r="R90">
        <v>90.995474999999999</v>
      </c>
    </row>
    <row r="91" spans="1:18" ht="19" x14ac:dyDescent="0.25">
      <c r="A91" s="10" t="s">
        <v>251</v>
      </c>
      <c r="B91" s="10" t="s">
        <v>252</v>
      </c>
      <c r="C91" s="11">
        <v>43</v>
      </c>
      <c r="D91">
        <v>87.22</v>
      </c>
      <c r="E91">
        <v>96.1</v>
      </c>
      <c r="F91">
        <v>61</v>
      </c>
      <c r="G91">
        <v>143</v>
      </c>
      <c r="H91">
        <f t="shared" si="2"/>
        <v>83.818419999999989</v>
      </c>
      <c r="J91" t="s">
        <v>111</v>
      </c>
      <c r="M91">
        <v>89.718024999999997</v>
      </c>
      <c r="R91">
        <v>89.718024999999997</v>
      </c>
    </row>
    <row r="92" spans="1:18" ht="19" x14ac:dyDescent="0.25">
      <c r="A92" s="10" t="s">
        <v>236</v>
      </c>
      <c r="B92" s="10" t="s">
        <v>237</v>
      </c>
      <c r="C92" s="11">
        <v>43</v>
      </c>
      <c r="D92">
        <v>89.02</v>
      </c>
      <c r="E92">
        <v>97.15</v>
      </c>
      <c r="F92">
        <v>56</v>
      </c>
      <c r="G92">
        <v>103</v>
      </c>
      <c r="H92">
        <f t="shared" si="2"/>
        <v>86.482929999999996</v>
      </c>
      <c r="J92" t="s">
        <v>376</v>
      </c>
      <c r="P92">
        <v>37.349215999999998</v>
      </c>
      <c r="R92">
        <v>37.349215999999998</v>
      </c>
    </row>
    <row r="93" spans="1:18" ht="19" x14ac:dyDescent="0.25">
      <c r="A93" s="10" t="s">
        <v>281</v>
      </c>
      <c r="B93" s="10" t="s">
        <v>282</v>
      </c>
      <c r="C93" s="11">
        <v>43</v>
      </c>
      <c r="D93">
        <v>87.67</v>
      </c>
      <c r="E93">
        <v>97</v>
      </c>
      <c r="F93">
        <v>64</v>
      </c>
      <c r="G93">
        <v>116</v>
      </c>
      <c r="H93">
        <f t="shared" si="2"/>
        <v>85.039900000000003</v>
      </c>
      <c r="J93" t="s">
        <v>313</v>
      </c>
      <c r="P93">
        <v>22.037399999999998</v>
      </c>
      <c r="R93">
        <v>22.037399999999998</v>
      </c>
    </row>
    <row r="94" spans="1:18" ht="19" x14ac:dyDescent="0.25">
      <c r="A94" s="10" t="s">
        <v>257</v>
      </c>
      <c r="B94" s="10" t="s">
        <v>258</v>
      </c>
      <c r="C94" s="11">
        <v>43</v>
      </c>
      <c r="D94">
        <v>87.41</v>
      </c>
      <c r="E94">
        <v>97</v>
      </c>
      <c r="F94">
        <v>64</v>
      </c>
      <c r="G94">
        <v>77</v>
      </c>
      <c r="H94">
        <f t="shared" si="2"/>
        <v>84.787700000000001</v>
      </c>
      <c r="J94" t="s">
        <v>222</v>
      </c>
      <c r="N94">
        <v>86.337205000000012</v>
      </c>
      <c r="R94">
        <v>86.337205000000012</v>
      </c>
    </row>
    <row r="95" spans="1:18" ht="19" x14ac:dyDescent="0.25">
      <c r="A95" s="10" t="s">
        <v>173</v>
      </c>
      <c r="B95" s="10" t="s">
        <v>172</v>
      </c>
      <c r="C95" s="11">
        <v>43</v>
      </c>
      <c r="D95">
        <v>84.83</v>
      </c>
      <c r="E95">
        <v>95.5</v>
      </c>
      <c r="F95">
        <v>72</v>
      </c>
      <c r="G95">
        <v>133</v>
      </c>
      <c r="H95">
        <f t="shared" si="2"/>
        <v>81.012649999999994</v>
      </c>
      <c r="J95" t="s">
        <v>45</v>
      </c>
      <c r="M95">
        <v>89.126799999999989</v>
      </c>
      <c r="R95">
        <v>89.126799999999989</v>
      </c>
    </row>
    <row r="96" spans="1:18" ht="19" x14ac:dyDescent="0.25">
      <c r="A96" s="10" t="s">
        <v>230</v>
      </c>
      <c r="B96" s="10" t="s">
        <v>231</v>
      </c>
      <c r="C96" s="11">
        <v>43</v>
      </c>
      <c r="D96">
        <v>88.87</v>
      </c>
      <c r="E96">
        <v>97.15</v>
      </c>
      <c r="F96">
        <v>57</v>
      </c>
      <c r="G96">
        <v>105</v>
      </c>
      <c r="H96">
        <f t="shared" si="2"/>
        <v>86.337205000000012</v>
      </c>
      <c r="J96" t="s">
        <v>182</v>
      </c>
      <c r="N96">
        <v>84.782489999999996</v>
      </c>
      <c r="R96">
        <v>84.782489999999996</v>
      </c>
    </row>
    <row r="97" spans="1:18" ht="19" x14ac:dyDescent="0.25">
      <c r="A97" s="10" t="s">
        <v>171</v>
      </c>
      <c r="B97" s="10" t="s">
        <v>172</v>
      </c>
      <c r="C97" s="11">
        <v>43</v>
      </c>
      <c r="D97">
        <v>85.89</v>
      </c>
      <c r="E97">
        <v>96.85</v>
      </c>
      <c r="F97">
        <v>74</v>
      </c>
      <c r="G97">
        <v>134</v>
      </c>
      <c r="H97">
        <f t="shared" si="2"/>
        <v>83.184465000000003</v>
      </c>
      <c r="J97" t="s">
        <v>289</v>
      </c>
      <c r="N97">
        <v>80.548639999999992</v>
      </c>
      <c r="R97">
        <v>80.548639999999992</v>
      </c>
    </row>
    <row r="98" spans="1:18" ht="19" x14ac:dyDescent="0.25">
      <c r="A98" s="10" t="s">
        <v>202</v>
      </c>
      <c r="B98" s="10" t="s">
        <v>203</v>
      </c>
      <c r="C98" s="11">
        <v>43</v>
      </c>
      <c r="D98">
        <v>87.82</v>
      </c>
      <c r="E98">
        <v>97</v>
      </c>
      <c r="F98">
        <v>63</v>
      </c>
      <c r="G98">
        <v>117</v>
      </c>
      <c r="H98">
        <f t="shared" ref="H98:H129" si="3">D98*E98/100</f>
        <v>85.185399999999987</v>
      </c>
      <c r="J98" t="s">
        <v>264</v>
      </c>
      <c r="N98">
        <v>55.047708</v>
      </c>
      <c r="R98">
        <v>55.047708</v>
      </c>
    </row>
    <row r="99" spans="1:18" ht="19" x14ac:dyDescent="0.25">
      <c r="A99" s="10" t="s">
        <v>208</v>
      </c>
      <c r="B99" s="10" t="s">
        <v>209</v>
      </c>
      <c r="C99" s="11">
        <v>43</v>
      </c>
      <c r="D99">
        <v>87.82</v>
      </c>
      <c r="E99">
        <v>97</v>
      </c>
      <c r="F99">
        <v>63</v>
      </c>
      <c r="G99">
        <v>118</v>
      </c>
      <c r="H99">
        <f t="shared" si="3"/>
        <v>85.185399999999987</v>
      </c>
      <c r="J99" t="s">
        <v>59</v>
      </c>
      <c r="M99">
        <v>90.433600000000013</v>
      </c>
      <c r="R99">
        <v>90.433600000000013</v>
      </c>
    </row>
    <row r="100" spans="1:18" ht="19" x14ac:dyDescent="0.25">
      <c r="A100" s="10" t="s">
        <v>214</v>
      </c>
      <c r="B100" s="10" t="s">
        <v>215</v>
      </c>
      <c r="C100" s="11">
        <v>43</v>
      </c>
      <c r="D100">
        <v>88.87</v>
      </c>
      <c r="E100">
        <v>97.15</v>
      </c>
      <c r="F100">
        <v>57</v>
      </c>
      <c r="G100">
        <v>107</v>
      </c>
      <c r="H100">
        <f t="shared" si="3"/>
        <v>86.337205000000012</v>
      </c>
      <c r="J100" t="s">
        <v>55</v>
      </c>
      <c r="M100">
        <v>90.862379999999987</v>
      </c>
      <c r="R100">
        <v>90.862379999999987</v>
      </c>
    </row>
    <row r="101" spans="1:18" ht="19" x14ac:dyDescent="0.25">
      <c r="A101" s="10" t="s">
        <v>279</v>
      </c>
      <c r="B101" s="10" t="s">
        <v>280</v>
      </c>
      <c r="C101" s="11">
        <v>43</v>
      </c>
      <c r="D101">
        <v>87.82</v>
      </c>
      <c r="E101">
        <v>97</v>
      </c>
      <c r="F101">
        <v>63</v>
      </c>
      <c r="G101">
        <v>119</v>
      </c>
      <c r="H101">
        <f t="shared" si="3"/>
        <v>85.185399999999987</v>
      </c>
      <c r="J101" t="s">
        <v>220</v>
      </c>
      <c r="N101">
        <v>83.891470000000012</v>
      </c>
      <c r="R101">
        <v>83.891470000000012</v>
      </c>
    </row>
    <row r="102" spans="1:18" ht="19" x14ac:dyDescent="0.25">
      <c r="A102" s="10" t="s">
        <v>276</v>
      </c>
      <c r="B102" s="10" t="s">
        <v>205</v>
      </c>
      <c r="C102" s="11">
        <v>43</v>
      </c>
      <c r="D102">
        <v>84.96</v>
      </c>
      <c r="E102">
        <v>93.55</v>
      </c>
      <c r="F102">
        <v>59</v>
      </c>
      <c r="G102">
        <v>145</v>
      </c>
      <c r="H102">
        <f t="shared" si="3"/>
        <v>79.480079999999987</v>
      </c>
      <c r="J102" t="s">
        <v>21</v>
      </c>
      <c r="M102">
        <v>89.702469999999991</v>
      </c>
      <c r="R102">
        <v>89.702469999999991</v>
      </c>
    </row>
    <row r="103" spans="1:18" ht="19" x14ac:dyDescent="0.25">
      <c r="A103" s="10" t="s">
        <v>186</v>
      </c>
      <c r="B103" s="10" t="s">
        <v>187</v>
      </c>
      <c r="C103" s="11">
        <v>43</v>
      </c>
      <c r="D103">
        <v>86.62</v>
      </c>
      <c r="E103">
        <v>96.55</v>
      </c>
      <c r="F103">
        <v>68</v>
      </c>
      <c r="G103">
        <v>140</v>
      </c>
      <c r="H103">
        <f t="shared" si="3"/>
        <v>83.631609999999995</v>
      </c>
      <c r="J103" t="s">
        <v>49</v>
      </c>
      <c r="M103">
        <v>89.708309999999997</v>
      </c>
      <c r="R103">
        <v>89.708309999999997</v>
      </c>
    </row>
    <row r="104" spans="1:18" ht="19" x14ac:dyDescent="0.25">
      <c r="A104" s="10" t="s">
        <v>238</v>
      </c>
      <c r="B104" s="10" t="s">
        <v>239</v>
      </c>
      <c r="C104" s="11">
        <v>43</v>
      </c>
      <c r="D104">
        <v>89.17</v>
      </c>
      <c r="E104">
        <v>97.15</v>
      </c>
      <c r="F104">
        <v>55</v>
      </c>
      <c r="G104">
        <v>108</v>
      </c>
      <c r="H104">
        <f t="shared" si="3"/>
        <v>86.628654999999995</v>
      </c>
      <c r="J104" t="s">
        <v>184</v>
      </c>
      <c r="N104">
        <v>84.782489999999996</v>
      </c>
      <c r="R104">
        <v>84.782489999999996</v>
      </c>
    </row>
    <row r="105" spans="1:18" ht="19" x14ac:dyDescent="0.25">
      <c r="A105" s="10" t="s">
        <v>174</v>
      </c>
      <c r="B105" s="10" t="s">
        <v>175</v>
      </c>
      <c r="C105" s="11">
        <v>43</v>
      </c>
      <c r="D105">
        <v>88.4</v>
      </c>
      <c r="E105">
        <v>97</v>
      </c>
      <c r="F105">
        <v>60</v>
      </c>
      <c r="G105">
        <v>130</v>
      </c>
      <c r="H105">
        <f t="shared" si="3"/>
        <v>85.748000000000005</v>
      </c>
      <c r="J105" t="s">
        <v>178</v>
      </c>
      <c r="N105">
        <v>55.642821000000005</v>
      </c>
      <c r="R105">
        <v>55.642821000000005</v>
      </c>
    </row>
    <row r="106" spans="1:18" ht="19" x14ac:dyDescent="0.25">
      <c r="A106" s="10" t="s">
        <v>270</v>
      </c>
      <c r="B106" s="10" t="s">
        <v>271</v>
      </c>
      <c r="C106" s="11">
        <v>43</v>
      </c>
      <c r="D106">
        <v>87.53</v>
      </c>
      <c r="E106">
        <v>63.57</v>
      </c>
      <c r="F106">
        <v>38</v>
      </c>
      <c r="G106">
        <v>121</v>
      </c>
      <c r="H106">
        <f t="shared" si="3"/>
        <v>55.642821000000005</v>
      </c>
      <c r="J106" t="s">
        <v>137</v>
      </c>
      <c r="M106">
        <v>90.436160000000001</v>
      </c>
      <c r="R106">
        <v>90.436160000000001</v>
      </c>
    </row>
    <row r="107" spans="1:18" ht="19" x14ac:dyDescent="0.25">
      <c r="A107" s="10" t="s">
        <v>277</v>
      </c>
      <c r="B107" s="10" t="s">
        <v>278</v>
      </c>
      <c r="C107" s="11">
        <v>43</v>
      </c>
      <c r="D107">
        <v>88.87</v>
      </c>
      <c r="E107">
        <v>97.15</v>
      </c>
      <c r="F107">
        <v>57</v>
      </c>
      <c r="G107">
        <v>110</v>
      </c>
      <c r="H107">
        <f t="shared" si="3"/>
        <v>86.337205000000012</v>
      </c>
      <c r="J107" t="s">
        <v>291</v>
      </c>
      <c r="O107">
        <v>9.9982439999999997</v>
      </c>
      <c r="R107">
        <v>9.9982439999999997</v>
      </c>
    </row>
    <row r="108" spans="1:18" ht="19" x14ac:dyDescent="0.25">
      <c r="A108" s="10" t="s">
        <v>210</v>
      </c>
      <c r="B108" s="10" t="s">
        <v>211</v>
      </c>
      <c r="C108" s="11">
        <v>43</v>
      </c>
      <c r="D108">
        <v>87.67</v>
      </c>
      <c r="E108">
        <v>97</v>
      </c>
      <c r="F108">
        <v>64</v>
      </c>
      <c r="G108">
        <v>120</v>
      </c>
      <c r="H108">
        <f t="shared" si="3"/>
        <v>85.039900000000003</v>
      </c>
      <c r="J108" t="s">
        <v>23</v>
      </c>
      <c r="M108">
        <v>90.709440000000001</v>
      </c>
      <c r="R108">
        <v>90.709440000000001</v>
      </c>
    </row>
    <row r="109" spans="1:18" ht="19" x14ac:dyDescent="0.25">
      <c r="A109" s="10" t="s">
        <v>263</v>
      </c>
      <c r="B109" s="10" t="s">
        <v>179</v>
      </c>
      <c r="C109" s="11">
        <v>43</v>
      </c>
      <c r="D109">
        <v>87.53</v>
      </c>
      <c r="E109">
        <v>63.42</v>
      </c>
      <c r="F109">
        <v>37</v>
      </c>
      <c r="G109">
        <v>124</v>
      </c>
      <c r="H109">
        <f t="shared" si="3"/>
        <v>55.511526000000003</v>
      </c>
      <c r="J109" t="s">
        <v>73</v>
      </c>
      <c r="M109">
        <v>90.572799999999987</v>
      </c>
      <c r="R109">
        <v>90.572799999999987</v>
      </c>
    </row>
    <row r="110" spans="1:18" ht="19" x14ac:dyDescent="0.25">
      <c r="A110" s="10" t="s">
        <v>222</v>
      </c>
      <c r="B110" s="10" t="s">
        <v>223</v>
      </c>
      <c r="C110" s="11">
        <v>43</v>
      </c>
      <c r="D110">
        <v>88.87</v>
      </c>
      <c r="E110">
        <v>97.15</v>
      </c>
      <c r="F110">
        <v>57</v>
      </c>
      <c r="G110">
        <v>106</v>
      </c>
      <c r="H110">
        <f t="shared" si="3"/>
        <v>86.337205000000012</v>
      </c>
      <c r="J110" t="s">
        <v>295</v>
      </c>
      <c r="O110">
        <v>31.983041999999998</v>
      </c>
      <c r="R110">
        <v>31.983041999999998</v>
      </c>
    </row>
    <row r="111" spans="1:18" ht="19" x14ac:dyDescent="0.25">
      <c r="A111" s="10" t="s">
        <v>182</v>
      </c>
      <c r="B111" s="10" t="s">
        <v>183</v>
      </c>
      <c r="C111" s="11">
        <v>43</v>
      </c>
      <c r="D111">
        <v>87.54</v>
      </c>
      <c r="E111">
        <v>96.85</v>
      </c>
      <c r="F111">
        <v>63</v>
      </c>
      <c r="G111">
        <v>141</v>
      </c>
      <c r="H111">
        <f t="shared" si="3"/>
        <v>84.782489999999996</v>
      </c>
      <c r="J111" t="s">
        <v>327</v>
      </c>
      <c r="P111">
        <v>15.346454999999999</v>
      </c>
      <c r="R111">
        <v>15.346454999999999</v>
      </c>
    </row>
    <row r="112" spans="1:18" ht="19" x14ac:dyDescent="0.25">
      <c r="A112" s="10" t="s">
        <v>289</v>
      </c>
      <c r="B112" s="10" t="s">
        <v>290</v>
      </c>
      <c r="C112" s="11">
        <v>43</v>
      </c>
      <c r="D112">
        <v>84.08</v>
      </c>
      <c r="E112">
        <v>95.8</v>
      </c>
      <c r="F112">
        <v>74</v>
      </c>
      <c r="G112">
        <v>144</v>
      </c>
      <c r="H112">
        <f t="shared" si="3"/>
        <v>80.548639999999992</v>
      </c>
      <c r="J112" t="s">
        <v>311</v>
      </c>
      <c r="P112">
        <v>7.3819870000000005</v>
      </c>
      <c r="R112">
        <v>7.3819870000000005</v>
      </c>
    </row>
    <row r="113" spans="1:18" ht="19" x14ac:dyDescent="0.25">
      <c r="A113" s="10" t="s">
        <v>264</v>
      </c>
      <c r="B113" s="10" t="s">
        <v>265</v>
      </c>
      <c r="C113" s="11">
        <v>43</v>
      </c>
      <c r="D113">
        <v>86.39</v>
      </c>
      <c r="E113">
        <v>63.72</v>
      </c>
      <c r="F113">
        <v>44</v>
      </c>
      <c r="G113">
        <v>125</v>
      </c>
      <c r="H113">
        <f t="shared" si="3"/>
        <v>55.047708</v>
      </c>
      <c r="J113" t="s">
        <v>224</v>
      </c>
      <c r="N113">
        <v>84.645385000000005</v>
      </c>
      <c r="R113">
        <v>84.645385000000005</v>
      </c>
    </row>
    <row r="114" spans="1:18" ht="19" x14ac:dyDescent="0.25">
      <c r="A114" s="10" t="s">
        <v>220</v>
      </c>
      <c r="B114" s="10" t="s">
        <v>221</v>
      </c>
      <c r="C114" s="11">
        <v>43</v>
      </c>
      <c r="D114">
        <v>86.62</v>
      </c>
      <c r="E114">
        <v>96.85</v>
      </c>
      <c r="F114">
        <v>70</v>
      </c>
      <c r="G114">
        <v>136</v>
      </c>
      <c r="H114">
        <f t="shared" si="3"/>
        <v>83.891470000000012</v>
      </c>
      <c r="J114" t="s">
        <v>232</v>
      </c>
      <c r="N114">
        <v>81.738720000000001</v>
      </c>
      <c r="R114">
        <v>81.738720000000001</v>
      </c>
    </row>
    <row r="115" spans="1:18" ht="19" x14ac:dyDescent="0.25">
      <c r="A115" s="10" t="s">
        <v>184</v>
      </c>
      <c r="B115" s="10" t="s">
        <v>185</v>
      </c>
      <c r="C115" s="11">
        <v>43</v>
      </c>
      <c r="D115">
        <v>87.54</v>
      </c>
      <c r="E115">
        <v>96.85</v>
      </c>
      <c r="F115">
        <v>63</v>
      </c>
      <c r="G115">
        <v>142</v>
      </c>
      <c r="H115">
        <f t="shared" si="3"/>
        <v>84.782489999999996</v>
      </c>
      <c r="J115" t="s">
        <v>11</v>
      </c>
      <c r="L115">
        <v>93.451299999999989</v>
      </c>
      <c r="R115">
        <v>93.451299999999989</v>
      </c>
    </row>
    <row r="116" spans="1:18" ht="19" x14ac:dyDescent="0.25">
      <c r="A116" s="10" t="s">
        <v>178</v>
      </c>
      <c r="B116" s="10" t="s">
        <v>179</v>
      </c>
      <c r="C116" s="11">
        <v>43</v>
      </c>
      <c r="D116">
        <v>87.53</v>
      </c>
      <c r="E116">
        <v>63.57</v>
      </c>
      <c r="F116">
        <v>38</v>
      </c>
      <c r="G116">
        <v>123</v>
      </c>
      <c r="H116">
        <f t="shared" si="3"/>
        <v>55.642821000000005</v>
      </c>
      <c r="J116" t="s">
        <v>293</v>
      </c>
      <c r="O116">
        <v>5.8979040000000005</v>
      </c>
      <c r="R116">
        <v>5.8979040000000005</v>
      </c>
    </row>
    <row r="117" spans="1:18" ht="19" x14ac:dyDescent="0.25">
      <c r="A117" s="10" t="s">
        <v>224</v>
      </c>
      <c r="B117" s="10" t="s">
        <v>225</v>
      </c>
      <c r="C117" s="11">
        <v>43</v>
      </c>
      <c r="D117">
        <v>87.67</v>
      </c>
      <c r="E117">
        <v>96.55</v>
      </c>
      <c r="F117">
        <v>61</v>
      </c>
      <c r="G117">
        <v>115</v>
      </c>
      <c r="H117">
        <f t="shared" si="3"/>
        <v>84.645385000000005</v>
      </c>
      <c r="J117" t="s">
        <v>99</v>
      </c>
      <c r="M117">
        <v>91.002239999999986</v>
      </c>
      <c r="R117">
        <v>91.002239999999986</v>
      </c>
    </row>
    <row r="118" spans="1:18" ht="19" x14ac:dyDescent="0.25">
      <c r="A118" s="10" t="s">
        <v>232</v>
      </c>
      <c r="B118" s="10" t="s">
        <v>233</v>
      </c>
      <c r="C118" s="11">
        <v>43</v>
      </c>
      <c r="D118">
        <v>85.86</v>
      </c>
      <c r="E118">
        <v>95.2</v>
      </c>
      <c r="F118">
        <v>64</v>
      </c>
      <c r="G118">
        <v>96</v>
      </c>
      <c r="H118">
        <f t="shared" si="3"/>
        <v>81.738720000000001</v>
      </c>
      <c r="J118" t="s">
        <v>15</v>
      </c>
      <c r="L118">
        <v>92.01870000000001</v>
      </c>
      <c r="R118">
        <v>92.01870000000001</v>
      </c>
    </row>
    <row r="119" spans="1:18" ht="19" x14ac:dyDescent="0.25">
      <c r="A119" s="10" t="s">
        <v>245</v>
      </c>
      <c r="B119" s="10" t="s">
        <v>246</v>
      </c>
      <c r="C119" s="11">
        <v>43</v>
      </c>
      <c r="D119">
        <v>87.24</v>
      </c>
      <c r="E119">
        <v>96.7</v>
      </c>
      <c r="F119">
        <v>64</v>
      </c>
      <c r="G119">
        <v>90</v>
      </c>
      <c r="H119">
        <f t="shared" si="3"/>
        <v>84.361080000000001</v>
      </c>
      <c r="J119" t="s">
        <v>245</v>
      </c>
      <c r="N119">
        <v>84.361080000000001</v>
      </c>
      <c r="R119">
        <v>84.361080000000001</v>
      </c>
    </row>
    <row r="120" spans="1:18" ht="19" x14ac:dyDescent="0.25">
      <c r="A120" s="10" t="s">
        <v>283</v>
      </c>
      <c r="B120" s="10" t="s">
        <v>284</v>
      </c>
      <c r="C120" s="11">
        <v>43</v>
      </c>
      <c r="D120">
        <v>86.64</v>
      </c>
      <c r="E120">
        <v>96.85</v>
      </c>
      <c r="F120">
        <v>69</v>
      </c>
      <c r="G120">
        <v>135</v>
      </c>
      <c r="H120">
        <f t="shared" si="3"/>
        <v>83.910839999999993</v>
      </c>
      <c r="J120" t="s">
        <v>283</v>
      </c>
      <c r="N120">
        <v>83.910839999999993</v>
      </c>
      <c r="R120">
        <v>83.910839999999993</v>
      </c>
    </row>
    <row r="121" spans="1:18" ht="19" x14ac:dyDescent="0.25">
      <c r="A121" s="10" t="s">
        <v>268</v>
      </c>
      <c r="B121" s="10" t="s">
        <v>269</v>
      </c>
      <c r="C121" s="11">
        <v>43</v>
      </c>
      <c r="D121">
        <v>87.54</v>
      </c>
      <c r="E121">
        <v>96.7</v>
      </c>
      <c r="F121">
        <v>62</v>
      </c>
      <c r="G121">
        <v>92</v>
      </c>
      <c r="H121">
        <f t="shared" si="3"/>
        <v>84.651180000000011</v>
      </c>
      <c r="J121" t="s">
        <v>301</v>
      </c>
      <c r="P121">
        <v>11.756359999999999</v>
      </c>
      <c r="R121">
        <v>11.756359999999999</v>
      </c>
    </row>
    <row r="122" spans="1:18" ht="19" x14ac:dyDescent="0.25">
      <c r="A122" s="10" t="s">
        <v>200</v>
      </c>
      <c r="B122" s="10" t="s">
        <v>201</v>
      </c>
      <c r="C122" s="11">
        <v>43</v>
      </c>
      <c r="D122">
        <v>85.71</v>
      </c>
      <c r="E122">
        <v>95.2</v>
      </c>
      <c r="F122">
        <v>65</v>
      </c>
      <c r="G122">
        <v>95</v>
      </c>
      <c r="H122">
        <f t="shared" si="3"/>
        <v>81.595919999999992</v>
      </c>
      <c r="J122" t="s">
        <v>325</v>
      </c>
      <c r="P122">
        <v>21.507834000000003</v>
      </c>
      <c r="R122">
        <v>21.507834000000003</v>
      </c>
    </row>
    <row r="123" spans="1:18" ht="19" x14ac:dyDescent="0.25">
      <c r="A123" s="10" t="s">
        <v>285</v>
      </c>
      <c r="B123" s="10" t="s">
        <v>286</v>
      </c>
      <c r="C123" s="11">
        <v>43</v>
      </c>
      <c r="D123">
        <v>86.17</v>
      </c>
      <c r="E123">
        <v>96.85</v>
      </c>
      <c r="F123">
        <v>73</v>
      </c>
      <c r="G123">
        <v>137</v>
      </c>
      <c r="H123">
        <f t="shared" si="3"/>
        <v>83.455645000000004</v>
      </c>
      <c r="J123" t="s">
        <v>268</v>
      </c>
      <c r="N123">
        <v>84.651180000000011</v>
      </c>
      <c r="R123">
        <v>84.651180000000011</v>
      </c>
    </row>
    <row r="124" spans="1:18" ht="19" x14ac:dyDescent="0.25">
      <c r="A124" s="10" t="s">
        <v>206</v>
      </c>
      <c r="B124" s="10" t="s">
        <v>207</v>
      </c>
      <c r="C124" s="11">
        <v>43</v>
      </c>
      <c r="D124">
        <v>86.02</v>
      </c>
      <c r="E124">
        <v>95.2</v>
      </c>
      <c r="F124">
        <v>63</v>
      </c>
      <c r="G124">
        <v>97</v>
      </c>
      <c r="H124">
        <f t="shared" si="3"/>
        <v>81.891040000000004</v>
      </c>
      <c r="J124" t="s">
        <v>200</v>
      </c>
      <c r="N124">
        <v>81.595919999999992</v>
      </c>
      <c r="R124">
        <v>81.595919999999992</v>
      </c>
    </row>
    <row r="125" spans="1:18" ht="19" x14ac:dyDescent="0.25">
      <c r="A125" s="10" t="s">
        <v>247</v>
      </c>
      <c r="B125" s="10" t="s">
        <v>248</v>
      </c>
      <c r="C125" s="11">
        <v>43</v>
      </c>
      <c r="D125">
        <v>87.84</v>
      </c>
      <c r="E125">
        <v>96.7</v>
      </c>
      <c r="F125">
        <v>60</v>
      </c>
      <c r="G125">
        <v>85</v>
      </c>
      <c r="H125">
        <f t="shared" si="3"/>
        <v>84.941280000000006</v>
      </c>
      <c r="J125" t="s">
        <v>357</v>
      </c>
      <c r="P125">
        <v>18.036887999999998</v>
      </c>
      <c r="R125">
        <v>18.036887999999998</v>
      </c>
    </row>
    <row r="126" spans="1:18" ht="19" x14ac:dyDescent="0.25">
      <c r="A126" s="10" t="s">
        <v>261</v>
      </c>
      <c r="B126" s="10" t="s">
        <v>262</v>
      </c>
      <c r="C126" s="11">
        <v>43</v>
      </c>
      <c r="D126">
        <v>87.84</v>
      </c>
      <c r="E126">
        <v>96.85</v>
      </c>
      <c r="F126">
        <v>61</v>
      </c>
      <c r="G126">
        <v>131</v>
      </c>
      <c r="H126">
        <f t="shared" si="3"/>
        <v>85.073040000000006</v>
      </c>
      <c r="J126" t="s">
        <v>285</v>
      </c>
      <c r="N126">
        <v>83.455645000000004</v>
      </c>
      <c r="R126">
        <v>83.455645000000004</v>
      </c>
    </row>
    <row r="127" spans="1:18" ht="19" x14ac:dyDescent="0.25">
      <c r="A127" s="10" t="s">
        <v>188</v>
      </c>
      <c r="B127" s="10" t="s">
        <v>189</v>
      </c>
      <c r="C127" s="11">
        <v>43</v>
      </c>
      <c r="D127">
        <v>87.54</v>
      </c>
      <c r="E127">
        <v>96.85</v>
      </c>
      <c r="F127">
        <v>63</v>
      </c>
      <c r="G127">
        <v>132</v>
      </c>
      <c r="H127">
        <f t="shared" si="3"/>
        <v>84.782489999999996</v>
      </c>
      <c r="J127" t="s">
        <v>206</v>
      </c>
      <c r="N127">
        <v>81.891040000000004</v>
      </c>
      <c r="R127">
        <v>81.891040000000004</v>
      </c>
    </row>
    <row r="128" spans="1:18" ht="19" x14ac:dyDescent="0.25">
      <c r="A128" s="10" t="s">
        <v>216</v>
      </c>
      <c r="B128" s="10" t="s">
        <v>217</v>
      </c>
      <c r="C128" s="11">
        <v>43</v>
      </c>
      <c r="D128">
        <v>86.62</v>
      </c>
      <c r="E128">
        <v>63.72</v>
      </c>
      <c r="F128">
        <v>43</v>
      </c>
      <c r="G128">
        <v>126</v>
      </c>
      <c r="H128">
        <f t="shared" si="3"/>
        <v>55.194264000000004</v>
      </c>
      <c r="J128" t="s">
        <v>349</v>
      </c>
      <c r="P128">
        <v>34.929439999999992</v>
      </c>
      <c r="R128">
        <v>34.929439999999992</v>
      </c>
    </row>
    <row r="129" spans="1:18" ht="19" x14ac:dyDescent="0.25">
      <c r="A129" s="10" t="s">
        <v>228</v>
      </c>
      <c r="B129" s="10" t="s">
        <v>229</v>
      </c>
      <c r="C129" s="11">
        <v>43</v>
      </c>
      <c r="D129">
        <v>87.82</v>
      </c>
      <c r="E129">
        <v>97</v>
      </c>
      <c r="F129">
        <v>63</v>
      </c>
      <c r="G129">
        <v>114</v>
      </c>
      <c r="H129">
        <f t="shared" si="3"/>
        <v>85.185399999999987</v>
      </c>
      <c r="J129" t="s">
        <v>113</v>
      </c>
      <c r="M129">
        <v>90.131505000000004</v>
      </c>
      <c r="R129">
        <v>90.131505000000004</v>
      </c>
    </row>
    <row r="130" spans="1:18" ht="19" x14ac:dyDescent="0.25">
      <c r="A130" s="10" t="s">
        <v>165</v>
      </c>
      <c r="B130" s="10" t="s">
        <v>166</v>
      </c>
      <c r="C130" s="11">
        <v>43</v>
      </c>
      <c r="D130">
        <v>87.13</v>
      </c>
      <c r="E130">
        <v>97.3</v>
      </c>
      <c r="F130">
        <v>67</v>
      </c>
      <c r="G130">
        <v>81</v>
      </c>
      <c r="H130">
        <f t="shared" ref="H130:H161" si="4">D130*E130/100</f>
        <v>84.77749</v>
      </c>
      <c r="J130" t="s">
        <v>335</v>
      </c>
      <c r="P130">
        <v>6.0310400000000008</v>
      </c>
      <c r="R130">
        <v>6.0310400000000008</v>
      </c>
    </row>
    <row r="131" spans="1:18" ht="19" x14ac:dyDescent="0.25">
      <c r="A131" s="10" t="s">
        <v>153</v>
      </c>
      <c r="B131" s="10" t="s">
        <v>154</v>
      </c>
      <c r="C131" s="11">
        <v>43</v>
      </c>
      <c r="D131">
        <v>88.72</v>
      </c>
      <c r="E131">
        <v>97.3</v>
      </c>
      <c r="F131">
        <v>59</v>
      </c>
      <c r="G131">
        <v>101</v>
      </c>
      <c r="H131">
        <f t="shared" si="4"/>
        <v>86.324560000000005</v>
      </c>
      <c r="J131" t="s">
        <v>41</v>
      </c>
      <c r="M131">
        <v>89.700869999999995</v>
      </c>
      <c r="R131">
        <v>89.700869999999995</v>
      </c>
    </row>
    <row r="132" spans="1:18" ht="19" x14ac:dyDescent="0.25">
      <c r="A132" s="10" t="s">
        <v>159</v>
      </c>
      <c r="B132" s="10" t="s">
        <v>160</v>
      </c>
      <c r="C132" s="11">
        <v>43</v>
      </c>
      <c r="D132">
        <v>87.11</v>
      </c>
      <c r="E132">
        <v>97.15</v>
      </c>
      <c r="F132">
        <v>67</v>
      </c>
      <c r="G132">
        <v>80</v>
      </c>
      <c r="H132">
        <f t="shared" si="4"/>
        <v>84.627365000000012</v>
      </c>
      <c r="J132" t="s">
        <v>323</v>
      </c>
      <c r="P132">
        <v>37.488672000000001</v>
      </c>
      <c r="R132">
        <v>37.488672000000001</v>
      </c>
    </row>
    <row r="133" spans="1:18" ht="19" x14ac:dyDescent="0.25">
      <c r="A133" s="10" t="s">
        <v>180</v>
      </c>
      <c r="B133" s="10" t="s">
        <v>181</v>
      </c>
      <c r="C133" s="11">
        <v>43</v>
      </c>
      <c r="D133">
        <v>87.53</v>
      </c>
      <c r="E133">
        <v>63.57</v>
      </c>
      <c r="F133">
        <v>38</v>
      </c>
      <c r="G133">
        <v>122</v>
      </c>
      <c r="H133">
        <f t="shared" si="4"/>
        <v>55.642821000000005</v>
      </c>
      <c r="J133" t="s">
        <v>247</v>
      </c>
      <c r="N133">
        <v>84.941280000000006</v>
      </c>
      <c r="R133">
        <v>84.941280000000006</v>
      </c>
    </row>
    <row r="134" spans="1:18" ht="19" x14ac:dyDescent="0.25">
      <c r="A134" s="10" t="s">
        <v>163</v>
      </c>
      <c r="B134" s="10" t="s">
        <v>164</v>
      </c>
      <c r="C134" s="11">
        <v>43</v>
      </c>
      <c r="D134">
        <v>84.36</v>
      </c>
      <c r="E134">
        <v>94.9</v>
      </c>
      <c r="F134">
        <v>72</v>
      </c>
      <c r="G134">
        <v>138</v>
      </c>
      <c r="H134">
        <f t="shared" si="4"/>
        <v>80.057640000000006</v>
      </c>
      <c r="J134" t="s">
        <v>361</v>
      </c>
      <c r="P134">
        <v>35.918847</v>
      </c>
      <c r="R134">
        <v>35.918847</v>
      </c>
    </row>
    <row r="135" spans="1:18" ht="19" x14ac:dyDescent="0.25">
      <c r="A135" s="10" t="s">
        <v>218</v>
      </c>
      <c r="B135" s="10" t="s">
        <v>219</v>
      </c>
      <c r="C135" s="11">
        <v>43</v>
      </c>
      <c r="D135">
        <v>86.85</v>
      </c>
      <c r="E135">
        <v>63.72</v>
      </c>
      <c r="F135">
        <v>42</v>
      </c>
      <c r="G135">
        <v>128</v>
      </c>
      <c r="H135">
        <f t="shared" si="4"/>
        <v>55.340819999999994</v>
      </c>
      <c r="J135" t="s">
        <v>101</v>
      </c>
      <c r="M135">
        <v>90.563040000000001</v>
      </c>
      <c r="R135">
        <v>90.563040000000001</v>
      </c>
    </row>
    <row r="136" spans="1:18" ht="19" x14ac:dyDescent="0.25">
      <c r="A136" s="10" t="s">
        <v>212</v>
      </c>
      <c r="B136" s="10" t="s">
        <v>213</v>
      </c>
      <c r="C136" s="11">
        <v>43</v>
      </c>
      <c r="D136">
        <v>86.62</v>
      </c>
      <c r="E136">
        <v>63.72</v>
      </c>
      <c r="F136">
        <v>43</v>
      </c>
      <c r="G136">
        <v>127</v>
      </c>
      <c r="H136">
        <f t="shared" si="4"/>
        <v>55.194264000000004</v>
      </c>
      <c r="J136" t="s">
        <v>261</v>
      </c>
      <c r="N136">
        <v>85.073040000000006</v>
      </c>
      <c r="R136">
        <v>85.073040000000006</v>
      </c>
    </row>
    <row r="137" spans="1:18" ht="19" x14ac:dyDescent="0.25">
      <c r="A137" s="10" t="s">
        <v>169</v>
      </c>
      <c r="B137" s="10" t="s">
        <v>170</v>
      </c>
      <c r="C137" s="11">
        <v>43</v>
      </c>
      <c r="D137">
        <v>83.91</v>
      </c>
      <c r="E137">
        <v>94.9</v>
      </c>
      <c r="F137">
        <v>75</v>
      </c>
      <c r="G137">
        <v>139</v>
      </c>
      <c r="H137">
        <f t="shared" si="4"/>
        <v>79.630589999999998</v>
      </c>
      <c r="J137" t="s">
        <v>188</v>
      </c>
      <c r="N137">
        <v>84.782489999999996</v>
      </c>
      <c r="R137">
        <v>84.782489999999996</v>
      </c>
    </row>
    <row r="138" spans="1:18" ht="19" x14ac:dyDescent="0.25">
      <c r="A138" s="10" t="s">
        <v>240</v>
      </c>
      <c r="B138" s="10" t="s">
        <v>239</v>
      </c>
      <c r="C138" s="11">
        <v>43</v>
      </c>
      <c r="D138">
        <v>88.57</v>
      </c>
      <c r="E138">
        <v>97.15</v>
      </c>
      <c r="F138">
        <v>59</v>
      </c>
      <c r="G138">
        <v>111</v>
      </c>
      <c r="H138">
        <f t="shared" si="4"/>
        <v>86.045754999999986</v>
      </c>
      <c r="J138" t="s">
        <v>216</v>
      </c>
      <c r="N138">
        <v>55.194264000000004</v>
      </c>
      <c r="R138">
        <v>55.194264000000004</v>
      </c>
    </row>
    <row r="139" spans="1:18" ht="19" x14ac:dyDescent="0.25">
      <c r="A139" s="10" t="s">
        <v>190</v>
      </c>
      <c r="B139" s="10" t="s">
        <v>191</v>
      </c>
      <c r="C139" s="11">
        <v>43</v>
      </c>
      <c r="D139">
        <v>87.24</v>
      </c>
      <c r="E139">
        <v>96.7</v>
      </c>
      <c r="F139">
        <v>64</v>
      </c>
      <c r="G139">
        <v>88</v>
      </c>
      <c r="H139">
        <f t="shared" si="4"/>
        <v>84.361080000000001</v>
      </c>
      <c r="J139" t="s">
        <v>35</v>
      </c>
      <c r="M139">
        <v>86.105599999999995</v>
      </c>
      <c r="R139">
        <v>86.105599999999995</v>
      </c>
    </row>
    <row r="140" spans="1:18" ht="19" x14ac:dyDescent="0.25">
      <c r="A140" s="10" t="s">
        <v>192</v>
      </c>
      <c r="B140" s="10" t="s">
        <v>193</v>
      </c>
      <c r="C140" s="11">
        <v>43</v>
      </c>
      <c r="D140">
        <v>87.84</v>
      </c>
      <c r="E140">
        <v>96.7</v>
      </c>
      <c r="F140">
        <v>60</v>
      </c>
      <c r="G140">
        <v>86</v>
      </c>
      <c r="H140">
        <f t="shared" si="4"/>
        <v>84.941280000000006</v>
      </c>
      <c r="J140" t="s">
        <v>228</v>
      </c>
      <c r="N140">
        <v>85.185399999999987</v>
      </c>
      <c r="R140">
        <v>85.185399999999987</v>
      </c>
    </row>
    <row r="141" spans="1:18" ht="19" x14ac:dyDescent="0.25">
      <c r="A141" s="10" t="s">
        <v>194</v>
      </c>
      <c r="B141" s="10" t="s">
        <v>195</v>
      </c>
      <c r="C141" s="11">
        <v>43</v>
      </c>
      <c r="D141">
        <v>86.64</v>
      </c>
      <c r="E141">
        <v>95.95</v>
      </c>
      <c r="F141">
        <v>63</v>
      </c>
      <c r="G141">
        <v>93</v>
      </c>
      <c r="H141">
        <f t="shared" si="4"/>
        <v>83.131079999999997</v>
      </c>
      <c r="J141" t="s">
        <v>103</v>
      </c>
      <c r="M141">
        <v>89.85403500000001</v>
      </c>
      <c r="R141">
        <v>89.85403500000001</v>
      </c>
    </row>
    <row r="142" spans="1:18" ht="19" x14ac:dyDescent="0.25">
      <c r="A142" s="10" t="s">
        <v>198</v>
      </c>
      <c r="B142" s="10" t="s">
        <v>199</v>
      </c>
      <c r="C142" s="11">
        <v>43</v>
      </c>
      <c r="D142">
        <v>87.84</v>
      </c>
      <c r="E142">
        <v>96.7</v>
      </c>
      <c r="F142">
        <v>60</v>
      </c>
      <c r="G142">
        <v>87</v>
      </c>
      <c r="H142">
        <f t="shared" si="4"/>
        <v>84.941280000000006</v>
      </c>
      <c r="J142" t="s">
        <v>367</v>
      </c>
      <c r="P142">
        <v>24.709392000000001</v>
      </c>
      <c r="R142">
        <v>24.709392000000001</v>
      </c>
    </row>
    <row r="143" spans="1:18" ht="19" x14ac:dyDescent="0.25">
      <c r="A143" s="10" t="s">
        <v>287</v>
      </c>
      <c r="B143" s="10" t="s">
        <v>288</v>
      </c>
      <c r="C143" s="11">
        <v>43</v>
      </c>
      <c r="D143">
        <v>87.11</v>
      </c>
      <c r="E143">
        <v>97.15</v>
      </c>
      <c r="F143">
        <v>67</v>
      </c>
      <c r="G143">
        <v>83</v>
      </c>
      <c r="H143">
        <f t="shared" si="4"/>
        <v>84.627365000000012</v>
      </c>
      <c r="J143" t="s">
        <v>47</v>
      </c>
      <c r="M143">
        <v>89.56465</v>
      </c>
      <c r="R143">
        <v>89.56465</v>
      </c>
    </row>
    <row r="144" spans="1:18" ht="19" x14ac:dyDescent="0.25">
      <c r="A144" s="10" t="s">
        <v>243</v>
      </c>
      <c r="B144" s="10" t="s">
        <v>244</v>
      </c>
      <c r="C144" s="11">
        <v>43</v>
      </c>
      <c r="D144">
        <v>89.17</v>
      </c>
      <c r="E144">
        <v>97.15</v>
      </c>
      <c r="F144">
        <v>55</v>
      </c>
      <c r="G144">
        <v>109</v>
      </c>
      <c r="H144">
        <f t="shared" si="4"/>
        <v>86.628654999999995</v>
      </c>
      <c r="J144" t="s">
        <v>89</v>
      </c>
      <c r="M144">
        <v>90.995474999999999</v>
      </c>
      <c r="R144">
        <v>90.995474999999999</v>
      </c>
    </row>
    <row r="145" spans="1:18" ht="19" x14ac:dyDescent="0.25">
      <c r="A145" s="10" t="s">
        <v>274</v>
      </c>
      <c r="B145" s="10" t="s">
        <v>275</v>
      </c>
      <c r="C145" s="11">
        <v>43</v>
      </c>
      <c r="D145">
        <v>89.02</v>
      </c>
      <c r="E145">
        <v>97.15</v>
      </c>
      <c r="F145">
        <v>56</v>
      </c>
      <c r="G145">
        <v>104</v>
      </c>
      <c r="H145">
        <f t="shared" si="4"/>
        <v>86.482929999999996</v>
      </c>
      <c r="J145" t="s">
        <v>345</v>
      </c>
      <c r="P145">
        <v>9.550828000000001</v>
      </c>
      <c r="R145">
        <v>9.550828000000001</v>
      </c>
    </row>
    <row r="146" spans="1:18" ht="19" x14ac:dyDescent="0.25">
      <c r="A146" s="10" t="s">
        <v>204</v>
      </c>
      <c r="B146" s="10" t="s">
        <v>205</v>
      </c>
      <c r="C146" s="11">
        <v>43</v>
      </c>
      <c r="D146">
        <v>85.94</v>
      </c>
      <c r="E146">
        <v>63.72</v>
      </c>
      <c r="F146">
        <v>46</v>
      </c>
      <c r="G146">
        <v>129</v>
      </c>
      <c r="H146">
        <f t="shared" si="4"/>
        <v>54.760967999999991</v>
      </c>
      <c r="J146" t="s">
        <v>117</v>
      </c>
      <c r="M146">
        <v>88.987799999999993</v>
      </c>
      <c r="R146">
        <v>88.987799999999993</v>
      </c>
    </row>
    <row r="147" spans="1:18" ht="19" x14ac:dyDescent="0.25">
      <c r="A147" s="10" t="s">
        <v>259</v>
      </c>
      <c r="B147" s="10" t="s">
        <v>260</v>
      </c>
      <c r="C147" s="11">
        <v>43</v>
      </c>
      <c r="D147">
        <v>84.36</v>
      </c>
      <c r="E147">
        <v>93.25</v>
      </c>
      <c r="F147">
        <v>61</v>
      </c>
      <c r="G147">
        <v>146</v>
      </c>
      <c r="H147">
        <f t="shared" si="4"/>
        <v>78.665700000000001</v>
      </c>
      <c r="J147" t="s">
        <v>365</v>
      </c>
      <c r="P147">
        <v>32.167270000000002</v>
      </c>
      <c r="R147">
        <v>32.167270000000002</v>
      </c>
    </row>
    <row r="148" spans="1:18" ht="19" x14ac:dyDescent="0.25">
      <c r="A148" s="10" t="s">
        <v>291</v>
      </c>
      <c r="B148" s="10" t="s">
        <v>292</v>
      </c>
      <c r="C148" s="15">
        <v>69</v>
      </c>
      <c r="D148">
        <v>19.22</v>
      </c>
      <c r="E148">
        <v>52.02</v>
      </c>
      <c r="F148">
        <v>194</v>
      </c>
      <c r="G148">
        <v>180</v>
      </c>
      <c r="H148">
        <f t="shared" si="4"/>
        <v>9.9982439999999997</v>
      </c>
      <c r="J148" t="s">
        <v>165</v>
      </c>
      <c r="N148">
        <v>84.77749</v>
      </c>
      <c r="R148">
        <v>84.77749</v>
      </c>
    </row>
    <row r="149" spans="1:18" ht="19" x14ac:dyDescent="0.25">
      <c r="A149" s="10" t="s">
        <v>295</v>
      </c>
      <c r="B149" s="10" t="s">
        <v>296</v>
      </c>
      <c r="C149" s="15">
        <v>69</v>
      </c>
      <c r="D149">
        <v>61.66</v>
      </c>
      <c r="E149">
        <v>51.87</v>
      </c>
      <c r="F149">
        <v>108</v>
      </c>
      <c r="G149">
        <v>173</v>
      </c>
      <c r="H149">
        <f t="shared" si="4"/>
        <v>31.983041999999998</v>
      </c>
      <c r="J149" t="s">
        <v>37</v>
      </c>
      <c r="M149">
        <v>89.995075</v>
      </c>
      <c r="R149">
        <v>89.995075</v>
      </c>
    </row>
    <row r="150" spans="1:18" ht="19" x14ac:dyDescent="0.25">
      <c r="A150" s="10" t="s">
        <v>293</v>
      </c>
      <c r="B150" s="10" t="s">
        <v>294</v>
      </c>
      <c r="C150" s="15">
        <v>69</v>
      </c>
      <c r="D150">
        <v>16.53</v>
      </c>
      <c r="E150">
        <v>35.68</v>
      </c>
      <c r="F150">
        <v>134</v>
      </c>
      <c r="G150">
        <v>178</v>
      </c>
      <c r="H150">
        <f t="shared" si="4"/>
        <v>5.8979040000000005</v>
      </c>
      <c r="J150" t="s">
        <v>67</v>
      </c>
      <c r="M150">
        <v>91.14864</v>
      </c>
      <c r="R150">
        <v>91.14864</v>
      </c>
    </row>
    <row r="151" spans="1:18" ht="19" x14ac:dyDescent="0.25">
      <c r="A151" s="10" t="s">
        <v>353</v>
      </c>
      <c r="B151" s="10" t="s">
        <v>354</v>
      </c>
      <c r="C151" s="12">
        <v>74</v>
      </c>
      <c r="D151">
        <v>45.73</v>
      </c>
      <c r="E151">
        <v>49.48</v>
      </c>
      <c r="F151">
        <v>62</v>
      </c>
      <c r="G151">
        <v>147</v>
      </c>
      <c r="H151">
        <f t="shared" si="4"/>
        <v>22.627203999999995</v>
      </c>
      <c r="J151" t="s">
        <v>153</v>
      </c>
      <c r="N151">
        <v>86.324560000000005</v>
      </c>
      <c r="R151">
        <v>86.324560000000005</v>
      </c>
    </row>
    <row r="152" spans="1:18" ht="19" x14ac:dyDescent="0.25">
      <c r="A152" s="10" t="s">
        <v>363</v>
      </c>
      <c r="B152" s="10" t="s">
        <v>364</v>
      </c>
      <c r="C152" s="12">
        <v>74</v>
      </c>
      <c r="D152">
        <v>74.83</v>
      </c>
      <c r="E152">
        <v>40.93</v>
      </c>
      <c r="F152">
        <v>56</v>
      </c>
      <c r="G152">
        <v>169</v>
      </c>
      <c r="H152">
        <f t="shared" si="4"/>
        <v>30.627918999999999</v>
      </c>
      <c r="J152" t="s">
        <v>317</v>
      </c>
      <c r="P152">
        <v>34.511089999999996</v>
      </c>
      <c r="R152">
        <v>34.511089999999996</v>
      </c>
    </row>
    <row r="153" spans="1:18" ht="19" x14ac:dyDescent="0.25">
      <c r="A153" s="10" t="s">
        <v>343</v>
      </c>
      <c r="B153" s="10" t="s">
        <v>344</v>
      </c>
      <c r="C153" s="12">
        <v>74</v>
      </c>
      <c r="D153">
        <v>20.43</v>
      </c>
      <c r="E153">
        <v>48.73</v>
      </c>
      <c r="F153">
        <v>192</v>
      </c>
      <c r="G153">
        <v>182</v>
      </c>
      <c r="H153">
        <f t="shared" si="4"/>
        <v>9.9555389999999981</v>
      </c>
      <c r="J153" t="s">
        <v>19</v>
      </c>
      <c r="L153">
        <v>93.052949999999996</v>
      </c>
      <c r="R153">
        <v>93.052949999999996</v>
      </c>
    </row>
    <row r="154" spans="1:18" ht="19" x14ac:dyDescent="0.25">
      <c r="A154" s="10" t="s">
        <v>307</v>
      </c>
      <c r="B154" s="10" t="s">
        <v>308</v>
      </c>
      <c r="C154" s="12">
        <v>74</v>
      </c>
      <c r="D154">
        <v>79.3</v>
      </c>
      <c r="E154">
        <v>42.58</v>
      </c>
      <c r="F154">
        <v>58</v>
      </c>
      <c r="G154">
        <v>156</v>
      </c>
      <c r="H154">
        <f t="shared" si="4"/>
        <v>33.765939999999993</v>
      </c>
      <c r="J154" t="s">
        <v>315</v>
      </c>
      <c r="P154">
        <v>20.708667999999999</v>
      </c>
      <c r="R154">
        <v>20.708667999999999</v>
      </c>
    </row>
    <row r="155" spans="1:18" ht="19" x14ac:dyDescent="0.25">
      <c r="A155" s="10" t="s">
        <v>339</v>
      </c>
      <c r="B155" s="10" t="s">
        <v>340</v>
      </c>
      <c r="C155" s="12">
        <v>74</v>
      </c>
      <c r="D155">
        <v>19.510000000000002</v>
      </c>
      <c r="E155">
        <v>48.58</v>
      </c>
      <c r="F155">
        <v>197</v>
      </c>
      <c r="G155">
        <v>183</v>
      </c>
      <c r="H155">
        <f t="shared" si="4"/>
        <v>9.477958000000001</v>
      </c>
      <c r="J155" t="s">
        <v>303</v>
      </c>
      <c r="P155">
        <v>31.878642999999997</v>
      </c>
      <c r="R155">
        <v>31.878642999999997</v>
      </c>
    </row>
    <row r="156" spans="1:18" ht="19" x14ac:dyDescent="0.25">
      <c r="A156" s="10" t="s">
        <v>331</v>
      </c>
      <c r="B156" s="10" t="s">
        <v>332</v>
      </c>
      <c r="C156" s="12">
        <v>74</v>
      </c>
      <c r="D156">
        <v>42.56</v>
      </c>
      <c r="E156">
        <v>52.47</v>
      </c>
      <c r="F156">
        <v>87</v>
      </c>
      <c r="G156">
        <v>160</v>
      </c>
      <c r="H156">
        <f t="shared" si="4"/>
        <v>22.331232</v>
      </c>
      <c r="J156" t="s">
        <v>85</v>
      </c>
      <c r="M156">
        <v>89.411919999999995</v>
      </c>
      <c r="R156">
        <v>89.411919999999995</v>
      </c>
    </row>
    <row r="157" spans="1:18" ht="19" x14ac:dyDescent="0.25">
      <c r="A157" s="10" t="s">
        <v>333</v>
      </c>
      <c r="B157" s="10" t="s">
        <v>334</v>
      </c>
      <c r="C157" s="12">
        <v>74</v>
      </c>
      <c r="D157">
        <v>42.62</v>
      </c>
      <c r="E157">
        <v>50.07</v>
      </c>
      <c r="F157">
        <v>80</v>
      </c>
      <c r="G157">
        <v>157</v>
      </c>
      <c r="H157">
        <f t="shared" si="4"/>
        <v>21.339834</v>
      </c>
      <c r="J157" t="s">
        <v>159</v>
      </c>
      <c r="N157">
        <v>84.627365000000012</v>
      </c>
      <c r="R157">
        <v>84.627365000000012</v>
      </c>
    </row>
    <row r="158" spans="1:18" ht="19" x14ac:dyDescent="0.25">
      <c r="A158" s="10" t="s">
        <v>347</v>
      </c>
      <c r="B158" s="10" t="s">
        <v>348</v>
      </c>
      <c r="C158" s="12">
        <v>74</v>
      </c>
      <c r="D158">
        <v>23.42</v>
      </c>
      <c r="E158">
        <v>45.58</v>
      </c>
      <c r="F158">
        <v>174</v>
      </c>
      <c r="G158">
        <v>186</v>
      </c>
      <c r="H158">
        <f t="shared" si="4"/>
        <v>10.674836000000001</v>
      </c>
      <c r="J158" t="s">
        <v>329</v>
      </c>
      <c r="P158">
        <v>34.063999999999993</v>
      </c>
      <c r="R158">
        <v>34.063999999999993</v>
      </c>
    </row>
    <row r="159" spans="1:18" ht="19" x14ac:dyDescent="0.25">
      <c r="A159" s="10" t="s">
        <v>372</v>
      </c>
      <c r="B159" s="10" t="s">
        <v>373</v>
      </c>
      <c r="C159" s="12">
        <v>74</v>
      </c>
      <c r="D159">
        <v>24.1</v>
      </c>
      <c r="E159">
        <v>63.42</v>
      </c>
      <c r="F159">
        <v>235</v>
      </c>
      <c r="G159">
        <v>174</v>
      </c>
      <c r="H159">
        <f t="shared" si="4"/>
        <v>15.284219999999999</v>
      </c>
      <c r="J159" t="s">
        <v>309</v>
      </c>
      <c r="P159">
        <v>6.1038899999999998</v>
      </c>
      <c r="R159">
        <v>6.1038899999999998</v>
      </c>
    </row>
    <row r="160" spans="1:18" ht="19" x14ac:dyDescent="0.25">
      <c r="A160" s="10" t="s">
        <v>371</v>
      </c>
      <c r="B160" s="10" t="s">
        <v>352</v>
      </c>
      <c r="C160" s="12">
        <v>74</v>
      </c>
      <c r="D160">
        <v>80.7</v>
      </c>
      <c r="E160">
        <v>41.83</v>
      </c>
      <c r="F160">
        <v>49</v>
      </c>
      <c r="G160">
        <v>148</v>
      </c>
      <c r="H160">
        <f t="shared" si="4"/>
        <v>33.756810000000002</v>
      </c>
      <c r="J160" t="s">
        <v>341</v>
      </c>
      <c r="P160">
        <v>33.346328</v>
      </c>
      <c r="R160">
        <v>33.346328</v>
      </c>
    </row>
    <row r="161" spans="1:18" ht="19" x14ac:dyDescent="0.25">
      <c r="A161" s="10" t="s">
        <v>374</v>
      </c>
      <c r="B161" s="10" t="s">
        <v>375</v>
      </c>
      <c r="C161" s="12">
        <v>74</v>
      </c>
      <c r="D161">
        <v>68.459999999999994</v>
      </c>
      <c r="E161">
        <v>31.03</v>
      </c>
      <c r="F161">
        <v>42</v>
      </c>
      <c r="G161">
        <v>168</v>
      </c>
      <c r="H161">
        <f t="shared" si="4"/>
        <v>21.243137999999998</v>
      </c>
      <c r="J161" t="s">
        <v>180</v>
      </c>
      <c r="N161">
        <v>55.642821000000005</v>
      </c>
      <c r="R161">
        <v>55.642821000000005</v>
      </c>
    </row>
    <row r="162" spans="1:18" ht="19" x14ac:dyDescent="0.25">
      <c r="A162" s="10" t="s">
        <v>319</v>
      </c>
      <c r="B162" s="10" t="s">
        <v>320</v>
      </c>
      <c r="C162" s="12">
        <v>74</v>
      </c>
      <c r="D162">
        <v>72.95</v>
      </c>
      <c r="E162">
        <v>31.48</v>
      </c>
      <c r="F162">
        <v>32</v>
      </c>
      <c r="G162">
        <v>163</v>
      </c>
      <c r="H162">
        <f t="shared" ref="H162:H191" si="5">D162*E162/100</f>
        <v>22.964659999999999</v>
      </c>
      <c r="J162" t="s">
        <v>163</v>
      </c>
      <c r="N162">
        <v>80.057640000000006</v>
      </c>
      <c r="R162">
        <v>80.057640000000006</v>
      </c>
    </row>
    <row r="163" spans="1:18" ht="19" x14ac:dyDescent="0.25">
      <c r="A163" s="10" t="s">
        <v>297</v>
      </c>
      <c r="B163" s="10" t="s">
        <v>298</v>
      </c>
      <c r="C163" s="12">
        <v>74</v>
      </c>
      <c r="D163">
        <v>24.94</v>
      </c>
      <c r="E163">
        <v>35.53</v>
      </c>
      <c r="F163">
        <v>136</v>
      </c>
      <c r="G163">
        <v>187</v>
      </c>
      <c r="H163">
        <f t="shared" si="5"/>
        <v>8.8611820000000012</v>
      </c>
      <c r="J163" t="s">
        <v>299</v>
      </c>
      <c r="P163">
        <v>23.887584</v>
      </c>
      <c r="R163">
        <v>23.887584</v>
      </c>
    </row>
    <row r="164" spans="1:18" ht="19" x14ac:dyDescent="0.25">
      <c r="A164" s="10" t="s">
        <v>359</v>
      </c>
      <c r="B164" s="10" t="s">
        <v>360</v>
      </c>
      <c r="C164" s="12">
        <v>74</v>
      </c>
      <c r="D164">
        <v>68.84</v>
      </c>
      <c r="E164">
        <v>55.32</v>
      </c>
      <c r="F164">
        <v>95</v>
      </c>
      <c r="G164">
        <v>170</v>
      </c>
      <c r="H164">
        <f t="shared" si="5"/>
        <v>38.082288000000005</v>
      </c>
      <c r="J164" t="s">
        <v>17</v>
      </c>
      <c r="L164">
        <v>92.176299999999998</v>
      </c>
      <c r="R164">
        <v>92.176299999999998</v>
      </c>
    </row>
    <row r="165" spans="1:18" ht="19" x14ac:dyDescent="0.25">
      <c r="A165" s="10" t="s">
        <v>376</v>
      </c>
      <c r="B165" s="10" t="s">
        <v>377</v>
      </c>
      <c r="C165" s="12">
        <v>74</v>
      </c>
      <c r="D165">
        <v>77.12</v>
      </c>
      <c r="E165">
        <v>48.43</v>
      </c>
      <c r="F165">
        <v>50</v>
      </c>
      <c r="G165">
        <v>164</v>
      </c>
      <c r="H165">
        <f t="shared" si="5"/>
        <v>37.349215999999998</v>
      </c>
      <c r="J165" t="s">
        <v>218</v>
      </c>
      <c r="N165">
        <v>55.340819999999994</v>
      </c>
      <c r="R165">
        <v>55.340819999999994</v>
      </c>
    </row>
    <row r="166" spans="1:18" ht="19" x14ac:dyDescent="0.25">
      <c r="A166" s="10" t="s">
        <v>313</v>
      </c>
      <c r="B166" s="10" t="s">
        <v>314</v>
      </c>
      <c r="C166" s="12">
        <v>74</v>
      </c>
      <c r="D166">
        <v>42</v>
      </c>
      <c r="E166">
        <v>52.47</v>
      </c>
      <c r="F166">
        <v>90</v>
      </c>
      <c r="G166">
        <v>158</v>
      </c>
      <c r="H166">
        <f t="shared" si="5"/>
        <v>22.037399999999998</v>
      </c>
      <c r="J166" t="s">
        <v>212</v>
      </c>
      <c r="N166">
        <v>55.194264000000004</v>
      </c>
      <c r="R166">
        <v>55.194264000000004</v>
      </c>
    </row>
    <row r="167" spans="1:18" ht="19" x14ac:dyDescent="0.25">
      <c r="A167" s="10" t="s">
        <v>327</v>
      </c>
      <c r="B167" s="10" t="s">
        <v>328</v>
      </c>
      <c r="C167" s="12">
        <v>74</v>
      </c>
      <c r="D167">
        <v>30.65</v>
      </c>
      <c r="E167">
        <v>50.07</v>
      </c>
      <c r="F167">
        <v>140</v>
      </c>
      <c r="G167">
        <v>175</v>
      </c>
      <c r="H167">
        <f t="shared" si="5"/>
        <v>15.346454999999999</v>
      </c>
      <c r="J167" t="s">
        <v>127</v>
      </c>
      <c r="M167">
        <v>90.270240000000001</v>
      </c>
      <c r="R167">
        <v>90.270240000000001</v>
      </c>
    </row>
    <row r="168" spans="1:18" ht="19" x14ac:dyDescent="0.25">
      <c r="A168" s="10" t="s">
        <v>311</v>
      </c>
      <c r="B168" s="10" t="s">
        <v>312</v>
      </c>
      <c r="C168" s="12">
        <v>74</v>
      </c>
      <c r="D168">
        <v>16.690000000000001</v>
      </c>
      <c r="E168">
        <v>44.23</v>
      </c>
      <c r="F168">
        <v>169</v>
      </c>
      <c r="G168">
        <v>188</v>
      </c>
      <c r="H168">
        <f t="shared" si="5"/>
        <v>7.3819870000000005</v>
      </c>
      <c r="J168" t="s">
        <v>119</v>
      </c>
      <c r="M168">
        <v>90.855839999999986</v>
      </c>
      <c r="R168">
        <v>90.855839999999986</v>
      </c>
    </row>
    <row r="169" spans="1:18" ht="19" x14ac:dyDescent="0.25">
      <c r="A169" s="10" t="s">
        <v>301</v>
      </c>
      <c r="B169" s="10" t="s">
        <v>302</v>
      </c>
      <c r="C169" s="12">
        <v>74</v>
      </c>
      <c r="D169">
        <v>24.2</v>
      </c>
      <c r="E169">
        <v>48.58</v>
      </c>
      <c r="F169">
        <v>173</v>
      </c>
      <c r="G169">
        <v>181</v>
      </c>
      <c r="H169">
        <f t="shared" si="5"/>
        <v>11.756359999999999</v>
      </c>
      <c r="J169" t="s">
        <v>143</v>
      </c>
      <c r="M169">
        <v>89.846820000000008</v>
      </c>
      <c r="R169">
        <v>89.846820000000008</v>
      </c>
    </row>
    <row r="170" spans="1:18" ht="19" x14ac:dyDescent="0.25">
      <c r="A170" s="10" t="s">
        <v>325</v>
      </c>
      <c r="B170" s="10" t="s">
        <v>326</v>
      </c>
      <c r="C170" s="12">
        <v>74</v>
      </c>
      <c r="D170">
        <v>32.020000000000003</v>
      </c>
      <c r="E170">
        <v>67.17</v>
      </c>
      <c r="F170">
        <v>229</v>
      </c>
      <c r="G170">
        <v>177</v>
      </c>
      <c r="H170">
        <f t="shared" si="5"/>
        <v>21.507834000000003</v>
      </c>
      <c r="J170" t="s">
        <v>43</v>
      </c>
      <c r="M170">
        <v>89.433999999999997</v>
      </c>
      <c r="R170">
        <v>89.433999999999997</v>
      </c>
    </row>
    <row r="171" spans="1:18" ht="19" x14ac:dyDescent="0.25">
      <c r="A171" s="10" t="s">
        <v>357</v>
      </c>
      <c r="B171" s="10" t="s">
        <v>358</v>
      </c>
      <c r="C171" s="12">
        <v>74</v>
      </c>
      <c r="D171">
        <v>28.24</v>
      </c>
      <c r="E171">
        <v>63.87</v>
      </c>
      <c r="F171">
        <v>217</v>
      </c>
      <c r="G171">
        <v>176</v>
      </c>
      <c r="H171">
        <f t="shared" si="5"/>
        <v>18.036887999999998</v>
      </c>
      <c r="J171" t="s">
        <v>169</v>
      </c>
      <c r="N171">
        <v>79.630589999999998</v>
      </c>
      <c r="R171">
        <v>79.630589999999998</v>
      </c>
    </row>
    <row r="172" spans="1:18" ht="19" x14ac:dyDescent="0.25">
      <c r="A172" s="10" t="s">
        <v>349</v>
      </c>
      <c r="B172" s="10" t="s">
        <v>350</v>
      </c>
      <c r="C172" s="12">
        <v>74</v>
      </c>
      <c r="D172">
        <v>72.8</v>
      </c>
      <c r="E172">
        <v>47.98</v>
      </c>
      <c r="F172">
        <v>63</v>
      </c>
      <c r="G172">
        <v>151</v>
      </c>
      <c r="H172">
        <f t="shared" si="5"/>
        <v>34.929439999999992</v>
      </c>
      <c r="J172" t="s">
        <v>369</v>
      </c>
      <c r="P172">
        <v>25.046256</v>
      </c>
      <c r="R172">
        <v>25.046256</v>
      </c>
    </row>
    <row r="173" spans="1:18" ht="19" x14ac:dyDescent="0.25">
      <c r="A173" s="10" t="s">
        <v>335</v>
      </c>
      <c r="B173" s="10" t="s">
        <v>336</v>
      </c>
      <c r="C173" s="12">
        <v>74</v>
      </c>
      <c r="D173">
        <v>18.8</v>
      </c>
      <c r="E173">
        <v>32.08</v>
      </c>
      <c r="F173">
        <v>120</v>
      </c>
      <c r="G173">
        <v>179</v>
      </c>
      <c r="H173">
        <f t="shared" si="5"/>
        <v>6.0310400000000008</v>
      </c>
      <c r="J173" t="s">
        <v>305</v>
      </c>
      <c r="P173">
        <v>23.789975999999996</v>
      </c>
      <c r="R173">
        <v>23.789975999999996</v>
      </c>
    </row>
    <row r="174" spans="1:18" ht="19" x14ac:dyDescent="0.25">
      <c r="A174" s="10" t="s">
        <v>323</v>
      </c>
      <c r="B174" s="10" t="s">
        <v>324</v>
      </c>
      <c r="C174" s="12">
        <v>74</v>
      </c>
      <c r="D174">
        <v>68.510000000000005</v>
      </c>
      <c r="E174">
        <v>54.72</v>
      </c>
      <c r="F174">
        <v>93</v>
      </c>
      <c r="G174">
        <v>171</v>
      </c>
      <c r="H174">
        <f t="shared" si="5"/>
        <v>37.488672000000001</v>
      </c>
      <c r="J174" t="s">
        <v>3</v>
      </c>
      <c r="K174">
        <v>98.206074999999998</v>
      </c>
      <c r="R174">
        <v>98.206074999999998</v>
      </c>
    </row>
    <row r="175" spans="1:18" ht="19" x14ac:dyDescent="0.25">
      <c r="A175" s="10" t="s">
        <v>361</v>
      </c>
      <c r="B175" s="10" t="s">
        <v>362</v>
      </c>
      <c r="C175" s="12">
        <v>74</v>
      </c>
      <c r="D175">
        <v>71.31</v>
      </c>
      <c r="E175">
        <v>50.37</v>
      </c>
      <c r="F175">
        <v>80</v>
      </c>
      <c r="G175">
        <v>172</v>
      </c>
      <c r="H175">
        <f t="shared" si="5"/>
        <v>35.918847</v>
      </c>
      <c r="J175" t="s">
        <v>337</v>
      </c>
      <c r="P175">
        <v>8.5934860000000004</v>
      </c>
      <c r="R175">
        <v>8.5934860000000004</v>
      </c>
    </row>
    <row r="176" spans="1:18" ht="19" x14ac:dyDescent="0.25">
      <c r="A176" s="10" t="s">
        <v>367</v>
      </c>
      <c r="B176" s="10" t="s">
        <v>368</v>
      </c>
      <c r="C176" s="12">
        <v>74</v>
      </c>
      <c r="D176">
        <v>46.56</v>
      </c>
      <c r="E176">
        <v>53.07</v>
      </c>
      <c r="F176">
        <v>70</v>
      </c>
      <c r="G176">
        <v>165</v>
      </c>
      <c r="H176">
        <f t="shared" si="5"/>
        <v>24.709392000000001</v>
      </c>
      <c r="J176" t="s">
        <v>240</v>
      </c>
      <c r="N176">
        <v>86.045754999999986</v>
      </c>
      <c r="R176">
        <v>86.045754999999986</v>
      </c>
    </row>
    <row r="177" spans="1:18" ht="19" x14ac:dyDescent="0.25">
      <c r="A177" s="10" t="s">
        <v>345</v>
      </c>
      <c r="B177" s="10" t="s">
        <v>346</v>
      </c>
      <c r="C177" s="12">
        <v>74</v>
      </c>
      <c r="D177">
        <v>19.66</v>
      </c>
      <c r="E177">
        <v>48.58</v>
      </c>
      <c r="F177">
        <v>196</v>
      </c>
      <c r="G177">
        <v>184</v>
      </c>
      <c r="H177">
        <f t="shared" si="5"/>
        <v>9.550828000000001</v>
      </c>
      <c r="J177" t="s">
        <v>351</v>
      </c>
      <c r="P177">
        <v>33.610404999999993</v>
      </c>
      <c r="R177">
        <v>33.610404999999993</v>
      </c>
    </row>
    <row r="178" spans="1:18" ht="19" x14ac:dyDescent="0.25">
      <c r="A178" s="10" t="s">
        <v>365</v>
      </c>
      <c r="B178" s="10" t="s">
        <v>366</v>
      </c>
      <c r="C178" s="12">
        <v>74</v>
      </c>
      <c r="D178">
        <v>76.900000000000006</v>
      </c>
      <c r="E178">
        <v>41.83</v>
      </c>
      <c r="F178">
        <v>56</v>
      </c>
      <c r="G178">
        <v>166</v>
      </c>
      <c r="H178">
        <f t="shared" si="5"/>
        <v>32.167270000000002</v>
      </c>
      <c r="J178" t="s">
        <v>57</v>
      </c>
      <c r="M178">
        <v>89.280850000000015</v>
      </c>
      <c r="R178">
        <v>89.280850000000015</v>
      </c>
    </row>
    <row r="179" spans="1:18" ht="19" x14ac:dyDescent="0.25">
      <c r="A179" s="10" t="s">
        <v>317</v>
      </c>
      <c r="B179" s="10" t="s">
        <v>318</v>
      </c>
      <c r="C179" s="12">
        <v>74</v>
      </c>
      <c r="D179">
        <v>81.05</v>
      </c>
      <c r="E179">
        <v>42.58</v>
      </c>
      <c r="F179">
        <v>53</v>
      </c>
      <c r="G179">
        <v>161</v>
      </c>
      <c r="H179">
        <f t="shared" si="5"/>
        <v>34.511089999999996</v>
      </c>
      <c r="J179" t="s">
        <v>190</v>
      </c>
      <c r="N179">
        <v>84.361080000000001</v>
      </c>
      <c r="R179">
        <v>84.361080000000001</v>
      </c>
    </row>
    <row r="180" spans="1:18" ht="19" x14ac:dyDescent="0.25">
      <c r="A180" s="10" t="s">
        <v>315</v>
      </c>
      <c r="B180" s="10" t="s">
        <v>316</v>
      </c>
      <c r="C180" s="12">
        <v>74</v>
      </c>
      <c r="D180">
        <v>42.76</v>
      </c>
      <c r="E180">
        <v>48.43</v>
      </c>
      <c r="F180">
        <v>72</v>
      </c>
      <c r="G180">
        <v>162</v>
      </c>
      <c r="H180">
        <f t="shared" si="5"/>
        <v>20.708667999999999</v>
      </c>
      <c r="J180" t="s">
        <v>355</v>
      </c>
      <c r="P180">
        <v>13.104503999999999</v>
      </c>
      <c r="R180">
        <v>13.104503999999999</v>
      </c>
    </row>
    <row r="181" spans="1:18" ht="19" x14ac:dyDescent="0.25">
      <c r="A181" s="10" t="s">
        <v>303</v>
      </c>
      <c r="B181" s="10" t="s">
        <v>304</v>
      </c>
      <c r="C181" s="12">
        <v>74</v>
      </c>
      <c r="D181">
        <v>76.209999999999994</v>
      </c>
      <c r="E181">
        <v>41.83</v>
      </c>
      <c r="F181">
        <v>58</v>
      </c>
      <c r="G181">
        <v>167</v>
      </c>
      <c r="H181">
        <f t="shared" si="5"/>
        <v>31.878642999999997</v>
      </c>
      <c r="J181" t="s">
        <v>192</v>
      </c>
      <c r="N181">
        <v>84.941280000000006</v>
      </c>
      <c r="R181">
        <v>84.941280000000006</v>
      </c>
    </row>
    <row r="182" spans="1:18" ht="19" x14ac:dyDescent="0.25">
      <c r="A182" s="10" t="s">
        <v>329</v>
      </c>
      <c r="B182" s="10" t="s">
        <v>330</v>
      </c>
      <c r="C182" s="12">
        <v>74</v>
      </c>
      <c r="D182">
        <v>80</v>
      </c>
      <c r="E182">
        <v>42.58</v>
      </c>
      <c r="F182">
        <v>56</v>
      </c>
      <c r="G182">
        <v>159</v>
      </c>
      <c r="H182">
        <f t="shared" si="5"/>
        <v>34.063999999999993</v>
      </c>
      <c r="J182" t="s">
        <v>194</v>
      </c>
      <c r="N182">
        <v>83.131079999999997</v>
      </c>
      <c r="R182">
        <v>83.131079999999997</v>
      </c>
    </row>
    <row r="183" spans="1:18" ht="19" x14ac:dyDescent="0.25">
      <c r="A183" s="10" t="s">
        <v>309</v>
      </c>
      <c r="B183" s="10" t="s">
        <v>310</v>
      </c>
      <c r="C183" s="12">
        <v>74</v>
      </c>
      <c r="D183">
        <v>17.55</v>
      </c>
      <c r="E183">
        <v>34.78</v>
      </c>
      <c r="F183">
        <v>143</v>
      </c>
      <c r="G183">
        <v>185</v>
      </c>
      <c r="H183">
        <f t="shared" si="5"/>
        <v>6.1038899999999998</v>
      </c>
      <c r="J183" t="s">
        <v>198</v>
      </c>
      <c r="N183">
        <v>84.941280000000006</v>
      </c>
      <c r="R183">
        <v>84.941280000000006</v>
      </c>
    </row>
    <row r="184" spans="1:18" ht="19" x14ac:dyDescent="0.25">
      <c r="A184" s="10" t="s">
        <v>341</v>
      </c>
      <c r="B184" s="10" t="s">
        <v>342</v>
      </c>
      <c r="C184" s="12">
        <v>74</v>
      </c>
      <c r="D184">
        <v>73.16</v>
      </c>
      <c r="E184">
        <v>45.58</v>
      </c>
      <c r="F184">
        <v>56</v>
      </c>
      <c r="G184">
        <v>153</v>
      </c>
      <c r="H184">
        <f t="shared" si="5"/>
        <v>33.346328</v>
      </c>
      <c r="J184" t="s">
        <v>81</v>
      </c>
      <c r="M184">
        <v>89.135125000000002</v>
      </c>
      <c r="R184">
        <v>89.135125000000002</v>
      </c>
    </row>
    <row r="185" spans="1:18" ht="19" x14ac:dyDescent="0.25">
      <c r="A185" s="10" t="s">
        <v>299</v>
      </c>
      <c r="B185" s="10" t="s">
        <v>300</v>
      </c>
      <c r="C185" s="12">
        <v>74</v>
      </c>
      <c r="D185">
        <v>45.92</v>
      </c>
      <c r="E185">
        <v>52.02</v>
      </c>
      <c r="F185">
        <v>71</v>
      </c>
      <c r="G185">
        <v>154</v>
      </c>
      <c r="H185">
        <f t="shared" si="5"/>
        <v>23.887584</v>
      </c>
      <c r="J185" t="s">
        <v>287</v>
      </c>
      <c r="N185">
        <v>84.627365000000012</v>
      </c>
      <c r="R185">
        <v>84.627365000000012</v>
      </c>
    </row>
    <row r="186" spans="1:18" ht="19" x14ac:dyDescent="0.25">
      <c r="A186" s="10" t="s">
        <v>369</v>
      </c>
      <c r="B186" s="10" t="s">
        <v>370</v>
      </c>
      <c r="C186" s="12">
        <v>74</v>
      </c>
      <c r="D186">
        <v>44.08</v>
      </c>
      <c r="E186">
        <v>56.82</v>
      </c>
      <c r="F186">
        <v>96</v>
      </c>
      <c r="G186">
        <v>149</v>
      </c>
      <c r="H186">
        <f t="shared" si="5"/>
        <v>25.046256</v>
      </c>
      <c r="J186" t="s">
        <v>243</v>
      </c>
      <c r="N186">
        <v>86.628654999999995</v>
      </c>
      <c r="R186">
        <v>86.628654999999995</v>
      </c>
    </row>
    <row r="187" spans="1:18" ht="19" x14ac:dyDescent="0.25">
      <c r="A187" s="10" t="s">
        <v>305</v>
      </c>
      <c r="B187" s="10" t="s">
        <v>306</v>
      </c>
      <c r="C187" s="12">
        <v>74</v>
      </c>
      <c r="D187">
        <v>44.08</v>
      </c>
      <c r="E187">
        <v>53.97</v>
      </c>
      <c r="F187">
        <v>88</v>
      </c>
      <c r="G187">
        <v>152</v>
      </c>
      <c r="H187">
        <f t="shared" si="5"/>
        <v>23.789975999999996</v>
      </c>
      <c r="J187" t="s">
        <v>321</v>
      </c>
      <c r="P187">
        <v>34.114091999999999</v>
      </c>
      <c r="R187">
        <v>34.114091999999999</v>
      </c>
    </row>
    <row r="188" spans="1:18" ht="19" x14ac:dyDescent="0.25">
      <c r="A188" s="10" t="s">
        <v>337</v>
      </c>
      <c r="B188" s="10" t="s">
        <v>338</v>
      </c>
      <c r="C188" s="12">
        <v>74</v>
      </c>
      <c r="D188">
        <v>18.37</v>
      </c>
      <c r="E188">
        <v>46.78</v>
      </c>
      <c r="F188">
        <v>179</v>
      </c>
      <c r="G188">
        <v>190</v>
      </c>
      <c r="H188">
        <f t="shared" si="5"/>
        <v>8.5934860000000004</v>
      </c>
      <c r="J188" t="s">
        <v>141</v>
      </c>
      <c r="M188">
        <v>88.697950000000006</v>
      </c>
      <c r="R188">
        <v>88.697950000000006</v>
      </c>
    </row>
    <row r="189" spans="1:18" ht="19" x14ac:dyDescent="0.25">
      <c r="A189" s="10" t="s">
        <v>351</v>
      </c>
      <c r="B189" s="10" t="s">
        <v>352</v>
      </c>
      <c r="C189" s="12">
        <v>74</v>
      </c>
      <c r="D189">
        <v>80.349999999999994</v>
      </c>
      <c r="E189">
        <v>41.83</v>
      </c>
      <c r="F189">
        <v>50</v>
      </c>
      <c r="G189">
        <v>150</v>
      </c>
      <c r="H189">
        <f t="shared" si="5"/>
        <v>33.610404999999993</v>
      </c>
      <c r="J189" t="s">
        <v>274</v>
      </c>
      <c r="N189">
        <v>86.482929999999996</v>
      </c>
      <c r="R189">
        <v>86.482929999999996</v>
      </c>
    </row>
    <row r="190" spans="1:18" ht="19" x14ac:dyDescent="0.25">
      <c r="A190" s="10" t="s">
        <v>355</v>
      </c>
      <c r="B190" s="10" t="s">
        <v>356</v>
      </c>
      <c r="C190" s="12">
        <v>74</v>
      </c>
      <c r="D190">
        <v>22.47</v>
      </c>
      <c r="E190">
        <v>58.32</v>
      </c>
      <c r="F190">
        <v>220</v>
      </c>
      <c r="G190">
        <v>189</v>
      </c>
      <c r="H190">
        <f t="shared" si="5"/>
        <v>13.104503999999999</v>
      </c>
      <c r="J190" t="s">
        <v>31</v>
      </c>
      <c r="M190">
        <v>89.272750000000002</v>
      </c>
      <c r="R190">
        <v>89.272750000000002</v>
      </c>
    </row>
    <row r="191" spans="1:18" ht="19" x14ac:dyDescent="0.25">
      <c r="A191" s="10" t="s">
        <v>321</v>
      </c>
      <c r="B191" s="10" t="s">
        <v>322</v>
      </c>
      <c r="C191" s="12">
        <v>74</v>
      </c>
      <c r="D191">
        <v>70.44</v>
      </c>
      <c r="E191">
        <v>48.43</v>
      </c>
      <c r="F191">
        <v>68</v>
      </c>
      <c r="G191">
        <v>155</v>
      </c>
      <c r="H191">
        <f t="shared" si="5"/>
        <v>34.114091999999999</v>
      </c>
      <c r="J191" t="s">
        <v>204</v>
      </c>
      <c r="N191">
        <v>54.760967999999991</v>
      </c>
      <c r="R191">
        <v>54.760967999999991</v>
      </c>
    </row>
    <row r="192" spans="1:18" x14ac:dyDescent="0.2">
      <c r="J192" t="s">
        <v>259</v>
      </c>
      <c r="N192">
        <v>78.665700000000001</v>
      </c>
      <c r="R192">
        <v>78.665700000000001</v>
      </c>
    </row>
    <row r="193" spans="10:18" x14ac:dyDescent="0.2">
      <c r="J193" t="s">
        <v>390</v>
      </c>
    </row>
    <row r="194" spans="10:18" x14ac:dyDescent="0.2">
      <c r="J194" t="s">
        <v>384</v>
      </c>
      <c r="K194">
        <v>98.206074999999998</v>
      </c>
      <c r="L194">
        <v>92.947386874999992</v>
      </c>
      <c r="M194">
        <v>90.144612338709663</v>
      </c>
      <c r="N194">
        <v>80.869549106666668</v>
      </c>
      <c r="O194">
        <v>15.959729999999999</v>
      </c>
      <c r="P194">
        <v>22.877153926829266</v>
      </c>
      <c r="R194">
        <v>70.956893784210521</v>
      </c>
    </row>
  </sheetData>
  <sortState xmlns:xlrd2="http://schemas.microsoft.com/office/spreadsheetml/2017/richdata2" ref="A2:H191">
    <sortCondition ref="C2:C191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MYA Time</vt:lpstr>
      <vt:lpstr>Heatmap_effective_identity</vt:lpstr>
      <vt:lpstr>TP53</vt:lpstr>
      <vt:lpstr>Ferritin</vt:lpstr>
      <vt:lpstr>SCHLAP1 Full Length</vt:lpstr>
      <vt:lpstr>SCHLAP1 Exon 1</vt:lpstr>
      <vt:lpstr>SCHLAP1 Exon 2</vt:lpstr>
      <vt:lpstr>SCHLAP1 Exon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rry, Zion</dc:creator>
  <cp:lastModifiedBy>Perry, Zion</cp:lastModifiedBy>
  <dcterms:created xsi:type="dcterms:W3CDTF">2026-02-27T03:43:25Z</dcterms:created>
  <dcterms:modified xsi:type="dcterms:W3CDTF">2026-05-13T03:12:13Z</dcterms:modified>
</cp:coreProperties>
</file>